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omments2.xml" ContentType="application/vnd.openxmlformats-officedocument.spreadsheetml.comments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June\work related\manuscript\mTBI Time couse 2020\resubmission 06122020\"/>
    </mc:Choice>
  </mc:AlternateContent>
  <xr:revisionPtr revIDLastSave="0" documentId="13_ncr:1_{E0DB0FD5-0EF5-4DFD-B77E-101388E1B5E5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HK1" sheetId="1" r:id="rId1"/>
    <sheet name="PFK" sheetId="3" r:id="rId2"/>
    <sheet name="PK" sheetId="4" r:id="rId3"/>
    <sheet name="PDH" sheetId="2" r:id="rId4"/>
    <sheet name="GLUT1" sheetId="7" r:id="rId5"/>
    <sheet name="GLUT3" sheetId="8" r:id="rId6"/>
    <sheet name="MCT1" sheetId="9" r:id="rId7"/>
    <sheet name="MCT2" sheetId="10" r:id="rId8"/>
    <sheet name="HK2" sheetId="5" r:id="rId9"/>
    <sheet name="GPR81" sheetId="6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24" i="3" l="1"/>
  <c r="AG58" i="3"/>
  <c r="AF58" i="3"/>
  <c r="AE58" i="3"/>
  <c r="AD58" i="3"/>
  <c r="AC58" i="3"/>
  <c r="AB58" i="3"/>
  <c r="AG57" i="3"/>
  <c r="AF57" i="3"/>
  <c r="AE57" i="3"/>
  <c r="AD57" i="3"/>
  <c r="AC57" i="3"/>
  <c r="AB57" i="3"/>
  <c r="AG56" i="3"/>
  <c r="AF56" i="3"/>
  <c r="AE56" i="3"/>
  <c r="AD56" i="3"/>
  <c r="AC56" i="3"/>
  <c r="AB56" i="3"/>
  <c r="AG55" i="3"/>
  <c r="AF55" i="3"/>
  <c r="AE55" i="3"/>
  <c r="AD55" i="3"/>
  <c r="AC55" i="3"/>
  <c r="AB55" i="3"/>
  <c r="AG54" i="3"/>
  <c r="AF54" i="3"/>
  <c r="AE54" i="3"/>
  <c r="AD54" i="3"/>
  <c r="AC54" i="3"/>
  <c r="AB54" i="3"/>
  <c r="AG53" i="3"/>
  <c r="AF53" i="3"/>
  <c r="AE53" i="3"/>
  <c r="AD53" i="3"/>
  <c r="AC53" i="3"/>
  <c r="AB53" i="3"/>
  <c r="AG52" i="3"/>
  <c r="AF52" i="3"/>
  <c r="AE52" i="3"/>
  <c r="AD52" i="3"/>
  <c r="AC52" i="3"/>
  <c r="AB52" i="3"/>
  <c r="AG51" i="3"/>
  <c r="AF51" i="3"/>
  <c r="AE51" i="3"/>
  <c r="AD51" i="3"/>
  <c r="AC51" i="3"/>
  <c r="AB51" i="3"/>
  <c r="AG50" i="3"/>
  <c r="AF50" i="3"/>
  <c r="AE50" i="3"/>
  <c r="AD50" i="3"/>
  <c r="AC50" i="3"/>
  <c r="AB50" i="3"/>
  <c r="AG49" i="3"/>
  <c r="AF49" i="3"/>
  <c r="AE49" i="3"/>
  <c r="AD49" i="3"/>
  <c r="AC49" i="3"/>
  <c r="AB49" i="3"/>
  <c r="AG48" i="3"/>
  <c r="AF48" i="3"/>
  <c r="AE48" i="3"/>
  <c r="AD48" i="3"/>
  <c r="AC48" i="3"/>
  <c r="AB48" i="3"/>
  <c r="AG47" i="3"/>
  <c r="AF47" i="3"/>
  <c r="AE47" i="3"/>
  <c r="AD47" i="3"/>
  <c r="AC47" i="3"/>
  <c r="AB47" i="3"/>
  <c r="AG46" i="3"/>
  <c r="AF46" i="3"/>
  <c r="AE46" i="3"/>
  <c r="AD46" i="3"/>
  <c r="AC46" i="3"/>
  <c r="AB46" i="3"/>
  <c r="AG45" i="3"/>
  <c r="AF45" i="3"/>
  <c r="AE45" i="3"/>
  <c r="AD45" i="3"/>
  <c r="AC45" i="3"/>
  <c r="AB45" i="3"/>
  <c r="AG44" i="3"/>
  <c r="AF44" i="3"/>
  <c r="AE44" i="3"/>
  <c r="AD44" i="3"/>
  <c r="AC44" i="3"/>
  <c r="AB44" i="3"/>
  <c r="AG43" i="3"/>
  <c r="AF43" i="3"/>
  <c r="AE43" i="3"/>
  <c r="AD43" i="3"/>
  <c r="AC43" i="3"/>
  <c r="AB43" i="3"/>
  <c r="AG42" i="3"/>
  <c r="AF42" i="3"/>
  <c r="AE42" i="3"/>
  <c r="AD42" i="3"/>
  <c r="AC42" i="3"/>
  <c r="AB42" i="3"/>
  <c r="AG41" i="3"/>
  <c r="AF41" i="3"/>
  <c r="AE41" i="3"/>
  <c r="AD41" i="3"/>
  <c r="AC41" i="3"/>
  <c r="AB41" i="3"/>
  <c r="AG40" i="3"/>
  <c r="AF40" i="3"/>
  <c r="AE40" i="3"/>
  <c r="AD40" i="3"/>
  <c r="AC40" i="3"/>
  <c r="AB40" i="3"/>
  <c r="AG39" i="3"/>
  <c r="AF39" i="3"/>
  <c r="AE39" i="3"/>
  <c r="AD39" i="3"/>
  <c r="AC39" i="3"/>
  <c r="AB39" i="3"/>
  <c r="AG28" i="3"/>
  <c r="AF28" i="3"/>
  <c r="AE28" i="3"/>
  <c r="AD28" i="3"/>
  <c r="AC28" i="3"/>
  <c r="AB28" i="3"/>
  <c r="AG27" i="3"/>
  <c r="AF27" i="3"/>
  <c r="AE27" i="3"/>
  <c r="AD27" i="3"/>
  <c r="AC27" i="3"/>
  <c r="AB27" i="3"/>
  <c r="AG25" i="3"/>
  <c r="AF25" i="3"/>
  <c r="AE25" i="3"/>
  <c r="AD25" i="3"/>
  <c r="AC25" i="3"/>
  <c r="AB25" i="3"/>
  <c r="AG24" i="3"/>
  <c r="AF24" i="3"/>
  <c r="AE24" i="3"/>
  <c r="AD24" i="3"/>
  <c r="AC24" i="3"/>
  <c r="AG58" i="9"/>
  <c r="AF64" i="3" l="1"/>
  <c r="AG63" i="3"/>
  <c r="AG64" i="3"/>
  <c r="AE61" i="3"/>
  <c r="AF61" i="3"/>
  <c r="AE63" i="3"/>
  <c r="AC61" i="3"/>
  <c r="AF63" i="3"/>
  <c r="AD61" i="3"/>
  <c r="AE64" i="3"/>
  <c r="AD60" i="3"/>
  <c r="AB64" i="3"/>
  <c r="AE60" i="3"/>
  <c r="AG61" i="3"/>
  <c r="AC64" i="3"/>
  <c r="AF60" i="3"/>
  <c r="AB63" i="3"/>
  <c r="AD64" i="3"/>
  <c r="AG60" i="3"/>
  <c r="AC63" i="3"/>
  <c r="AB61" i="3"/>
  <c r="AD63" i="3"/>
  <c r="AB60" i="3"/>
  <c r="AC60" i="3"/>
  <c r="AG58" i="5"/>
  <c r="AF58" i="5"/>
  <c r="AE58" i="5"/>
  <c r="AD58" i="5"/>
  <c r="AC58" i="5"/>
  <c r="AB58" i="5"/>
  <c r="AG57" i="5"/>
  <c r="AF57" i="5"/>
  <c r="AE57" i="5"/>
  <c r="AD57" i="5"/>
  <c r="AC57" i="5"/>
  <c r="AB57" i="5"/>
  <c r="AG56" i="5"/>
  <c r="AF56" i="5"/>
  <c r="AE56" i="5"/>
  <c r="AD56" i="5"/>
  <c r="AC56" i="5"/>
  <c r="AB56" i="5"/>
  <c r="AG55" i="5"/>
  <c r="AF55" i="5"/>
  <c r="AE55" i="5"/>
  <c r="AD55" i="5"/>
  <c r="AC55" i="5"/>
  <c r="AB55" i="5"/>
  <c r="AG54" i="5"/>
  <c r="AF54" i="5"/>
  <c r="AE54" i="5"/>
  <c r="AD54" i="5"/>
  <c r="AC54" i="5"/>
  <c r="AB54" i="5"/>
  <c r="AG53" i="5"/>
  <c r="AF53" i="5"/>
  <c r="AE53" i="5"/>
  <c r="AD53" i="5"/>
  <c r="AC53" i="5"/>
  <c r="AB53" i="5"/>
  <c r="AG52" i="5"/>
  <c r="AF52" i="5"/>
  <c r="AE52" i="5"/>
  <c r="AD52" i="5"/>
  <c r="AC52" i="5"/>
  <c r="AB52" i="5"/>
  <c r="AG51" i="5"/>
  <c r="AF51" i="5"/>
  <c r="AE51" i="5"/>
  <c r="AD51" i="5"/>
  <c r="AC51" i="5"/>
  <c r="AB51" i="5"/>
  <c r="AG50" i="5"/>
  <c r="AF50" i="5"/>
  <c r="AE50" i="5"/>
  <c r="AD50" i="5"/>
  <c r="AC50" i="5"/>
  <c r="AB50" i="5"/>
  <c r="AG49" i="5"/>
  <c r="AF49" i="5"/>
  <c r="AE49" i="5"/>
  <c r="AD49" i="5"/>
  <c r="AC49" i="5"/>
  <c r="AB49" i="5"/>
  <c r="AG48" i="5"/>
  <c r="AF48" i="5"/>
  <c r="AE48" i="5"/>
  <c r="AD48" i="5"/>
  <c r="AC48" i="5"/>
  <c r="AB48" i="5"/>
  <c r="AG47" i="5"/>
  <c r="AF47" i="5"/>
  <c r="AE47" i="5"/>
  <c r="AD47" i="5"/>
  <c r="AC47" i="5"/>
  <c r="AB47" i="5"/>
  <c r="AG46" i="5"/>
  <c r="AF46" i="5"/>
  <c r="AE46" i="5"/>
  <c r="AD46" i="5"/>
  <c r="AC46" i="5"/>
  <c r="AB46" i="5"/>
  <c r="AG45" i="5"/>
  <c r="AF45" i="5"/>
  <c r="AE45" i="5"/>
  <c r="AD45" i="5"/>
  <c r="AC45" i="5"/>
  <c r="AB45" i="5"/>
  <c r="AG44" i="5"/>
  <c r="AF44" i="5"/>
  <c r="AE44" i="5"/>
  <c r="AD44" i="5"/>
  <c r="AC44" i="5"/>
  <c r="AB44" i="5"/>
  <c r="AG43" i="5"/>
  <c r="AF43" i="5"/>
  <c r="AE43" i="5"/>
  <c r="AD43" i="5"/>
  <c r="AC43" i="5"/>
  <c r="AB43" i="5"/>
  <c r="AG42" i="5"/>
  <c r="AF42" i="5"/>
  <c r="AE42" i="5"/>
  <c r="AD42" i="5"/>
  <c r="AC42" i="5"/>
  <c r="AB42" i="5"/>
  <c r="AG41" i="5"/>
  <c r="AF41" i="5"/>
  <c r="AE41" i="5"/>
  <c r="AD41" i="5"/>
  <c r="AC41" i="5"/>
  <c r="AB41" i="5"/>
  <c r="AG40" i="5"/>
  <c r="AF40" i="5"/>
  <c r="AE40" i="5"/>
  <c r="AD40" i="5"/>
  <c r="AC40" i="5"/>
  <c r="AB40" i="5"/>
  <c r="AG39" i="5"/>
  <c r="AF39" i="5"/>
  <c r="AE39" i="5"/>
  <c r="AD39" i="5"/>
  <c r="AC39" i="5"/>
  <c r="AB39" i="5"/>
  <c r="AB60" i="5" s="1"/>
  <c r="AG58" i="6"/>
  <c r="AF58" i="6"/>
  <c r="AE58" i="6"/>
  <c r="AD58" i="6"/>
  <c r="AC58" i="6"/>
  <c r="AB58" i="6"/>
  <c r="AG57" i="6"/>
  <c r="AF57" i="6"/>
  <c r="AE57" i="6"/>
  <c r="AD57" i="6"/>
  <c r="AC57" i="6"/>
  <c r="AB57" i="6"/>
  <c r="AG56" i="6"/>
  <c r="AF56" i="6"/>
  <c r="AE56" i="6"/>
  <c r="AD56" i="6"/>
  <c r="AC56" i="6"/>
  <c r="AB56" i="6"/>
  <c r="AG55" i="6"/>
  <c r="AF55" i="6"/>
  <c r="AE55" i="6"/>
  <c r="AD55" i="6"/>
  <c r="AC55" i="6"/>
  <c r="AB55" i="6"/>
  <c r="AG54" i="6"/>
  <c r="AF54" i="6"/>
  <c r="AE54" i="6"/>
  <c r="AD54" i="6"/>
  <c r="AC54" i="6"/>
  <c r="AB54" i="6"/>
  <c r="AG53" i="6"/>
  <c r="AF53" i="6"/>
  <c r="AE53" i="6"/>
  <c r="AD53" i="6"/>
  <c r="AC53" i="6"/>
  <c r="AB53" i="6"/>
  <c r="AG52" i="6"/>
  <c r="AF52" i="6"/>
  <c r="AE52" i="6"/>
  <c r="AD52" i="6"/>
  <c r="AC52" i="6"/>
  <c r="AB52" i="6"/>
  <c r="AG51" i="6"/>
  <c r="AF51" i="6"/>
  <c r="AE51" i="6"/>
  <c r="AD51" i="6"/>
  <c r="AC51" i="6"/>
  <c r="AB51" i="6"/>
  <c r="AG50" i="6"/>
  <c r="AF50" i="6"/>
  <c r="AE50" i="6"/>
  <c r="AD50" i="6"/>
  <c r="AC50" i="6"/>
  <c r="AB50" i="6"/>
  <c r="AG49" i="6"/>
  <c r="AF49" i="6"/>
  <c r="AE49" i="6"/>
  <c r="AD49" i="6"/>
  <c r="AC49" i="6"/>
  <c r="AB49" i="6"/>
  <c r="AG48" i="6"/>
  <c r="AF48" i="6"/>
  <c r="AE48" i="6"/>
  <c r="AD48" i="6"/>
  <c r="AC48" i="6"/>
  <c r="AB48" i="6"/>
  <c r="AG47" i="6"/>
  <c r="AF47" i="6"/>
  <c r="AE47" i="6"/>
  <c r="AD47" i="6"/>
  <c r="AC47" i="6"/>
  <c r="AB47" i="6"/>
  <c r="AG46" i="6"/>
  <c r="AF46" i="6"/>
  <c r="AE46" i="6"/>
  <c r="AD46" i="6"/>
  <c r="AC46" i="6"/>
  <c r="AB46" i="6"/>
  <c r="AG45" i="6"/>
  <c r="AF45" i="6"/>
  <c r="AE45" i="6"/>
  <c r="AD45" i="6"/>
  <c r="AC45" i="6"/>
  <c r="AB45" i="6"/>
  <c r="AG44" i="6"/>
  <c r="AF44" i="6"/>
  <c r="AE44" i="6"/>
  <c r="AD44" i="6"/>
  <c r="AC44" i="6"/>
  <c r="AB44" i="6"/>
  <c r="AG43" i="6"/>
  <c r="AF43" i="6"/>
  <c r="AE43" i="6"/>
  <c r="AD43" i="6"/>
  <c r="AC43" i="6"/>
  <c r="AB43" i="6"/>
  <c r="AG42" i="6"/>
  <c r="AF42" i="6"/>
  <c r="AE42" i="6"/>
  <c r="AD42" i="6"/>
  <c r="AC42" i="6"/>
  <c r="AB42" i="6"/>
  <c r="AG41" i="6"/>
  <c r="AF41" i="6"/>
  <c r="AE41" i="6"/>
  <c r="AD41" i="6"/>
  <c r="AC41" i="6"/>
  <c r="AB41" i="6"/>
  <c r="AG40" i="6"/>
  <c r="AF40" i="6"/>
  <c r="AE40" i="6"/>
  <c r="AD40" i="6"/>
  <c r="AC40" i="6"/>
  <c r="AB40" i="6"/>
  <c r="AG39" i="6"/>
  <c r="AF39" i="6"/>
  <c r="AE39" i="6"/>
  <c r="AD39" i="6"/>
  <c r="AC39" i="6"/>
  <c r="AB39" i="6"/>
  <c r="AB63" i="6" s="1"/>
  <c r="AG58" i="7"/>
  <c r="AF58" i="7"/>
  <c r="AE58" i="7"/>
  <c r="AD58" i="7"/>
  <c r="AC58" i="7"/>
  <c r="AB58" i="7"/>
  <c r="AG57" i="7"/>
  <c r="AF57" i="7"/>
  <c r="AE57" i="7"/>
  <c r="AD57" i="7"/>
  <c r="AC57" i="7"/>
  <c r="AB57" i="7"/>
  <c r="AG56" i="7"/>
  <c r="AF56" i="7"/>
  <c r="AE56" i="7"/>
  <c r="AD56" i="7"/>
  <c r="AC56" i="7"/>
  <c r="AB56" i="7"/>
  <c r="AG55" i="7"/>
  <c r="AF55" i="7"/>
  <c r="AE55" i="7"/>
  <c r="AD55" i="7"/>
  <c r="AC55" i="7"/>
  <c r="AB55" i="7"/>
  <c r="AG54" i="7"/>
  <c r="AF54" i="7"/>
  <c r="AE54" i="7"/>
  <c r="AD54" i="7"/>
  <c r="AC54" i="7"/>
  <c r="AB54" i="7"/>
  <c r="AG53" i="7"/>
  <c r="AF53" i="7"/>
  <c r="AE53" i="7"/>
  <c r="AD53" i="7"/>
  <c r="AC53" i="7"/>
  <c r="AB53" i="7"/>
  <c r="AG52" i="7"/>
  <c r="AF52" i="7"/>
  <c r="AE52" i="7"/>
  <c r="AD52" i="7"/>
  <c r="AC52" i="7"/>
  <c r="AB52" i="7"/>
  <c r="AG51" i="7"/>
  <c r="AF51" i="7"/>
  <c r="AE51" i="7"/>
  <c r="AD51" i="7"/>
  <c r="AC51" i="7"/>
  <c r="AB51" i="7"/>
  <c r="AG50" i="7"/>
  <c r="AF50" i="7"/>
  <c r="AE50" i="7"/>
  <c r="AD50" i="7"/>
  <c r="AC50" i="7"/>
  <c r="AB50" i="7"/>
  <c r="AG49" i="7"/>
  <c r="AF49" i="7"/>
  <c r="AE49" i="7"/>
  <c r="AD49" i="7"/>
  <c r="AC49" i="7"/>
  <c r="AB49" i="7"/>
  <c r="AG48" i="7"/>
  <c r="AF48" i="7"/>
  <c r="AE48" i="7"/>
  <c r="AD48" i="7"/>
  <c r="AC48" i="7"/>
  <c r="AB48" i="7"/>
  <c r="AG47" i="7"/>
  <c r="AF47" i="7"/>
  <c r="AE47" i="7"/>
  <c r="AD47" i="7"/>
  <c r="AC47" i="7"/>
  <c r="AB47" i="7"/>
  <c r="AG46" i="7"/>
  <c r="AF46" i="7"/>
  <c r="AE46" i="7"/>
  <c r="AD46" i="7"/>
  <c r="AC46" i="7"/>
  <c r="AB46" i="7"/>
  <c r="AG45" i="7"/>
  <c r="AF45" i="7"/>
  <c r="AE45" i="7"/>
  <c r="AD45" i="7"/>
  <c r="AC45" i="7"/>
  <c r="AB45" i="7"/>
  <c r="AG44" i="7"/>
  <c r="AF44" i="7"/>
  <c r="AE44" i="7"/>
  <c r="AD44" i="7"/>
  <c r="AC44" i="7"/>
  <c r="AB44" i="7"/>
  <c r="AG43" i="7"/>
  <c r="AF43" i="7"/>
  <c r="AE43" i="7"/>
  <c r="AD43" i="7"/>
  <c r="AC43" i="7"/>
  <c r="AB43" i="7"/>
  <c r="AG42" i="7"/>
  <c r="AF42" i="7"/>
  <c r="AE42" i="7"/>
  <c r="AD42" i="7"/>
  <c r="AC42" i="7"/>
  <c r="AB42" i="7"/>
  <c r="AG41" i="7"/>
  <c r="AF41" i="7"/>
  <c r="AE41" i="7"/>
  <c r="AD41" i="7"/>
  <c r="AC41" i="7"/>
  <c r="AB41" i="7"/>
  <c r="AG40" i="7"/>
  <c r="AF40" i="7"/>
  <c r="AE40" i="7"/>
  <c r="AD40" i="7"/>
  <c r="AC40" i="7"/>
  <c r="AB40" i="7"/>
  <c r="AG39" i="7"/>
  <c r="AF39" i="7"/>
  <c r="AE39" i="7"/>
  <c r="AD39" i="7"/>
  <c r="AC39" i="7"/>
  <c r="AB39" i="7"/>
  <c r="AG58" i="8"/>
  <c r="AF58" i="8"/>
  <c r="AE58" i="8"/>
  <c r="AD58" i="8"/>
  <c r="AC58" i="8"/>
  <c r="AB58" i="8"/>
  <c r="AG57" i="8"/>
  <c r="AF57" i="8"/>
  <c r="AE57" i="8"/>
  <c r="AD57" i="8"/>
  <c r="AC57" i="8"/>
  <c r="AB57" i="8"/>
  <c r="AG56" i="8"/>
  <c r="AF56" i="8"/>
  <c r="AE56" i="8"/>
  <c r="AD56" i="8"/>
  <c r="AC56" i="8"/>
  <c r="AB56" i="8"/>
  <c r="AG55" i="8"/>
  <c r="AF55" i="8"/>
  <c r="AE55" i="8"/>
  <c r="AD55" i="8"/>
  <c r="AC55" i="8"/>
  <c r="AB55" i="8"/>
  <c r="AG54" i="8"/>
  <c r="AF54" i="8"/>
  <c r="AE54" i="8"/>
  <c r="AD54" i="8"/>
  <c r="AC54" i="8"/>
  <c r="AB54" i="8"/>
  <c r="AG53" i="8"/>
  <c r="AF53" i="8"/>
  <c r="AE53" i="8"/>
  <c r="AD53" i="8"/>
  <c r="AC53" i="8"/>
  <c r="AB53" i="8"/>
  <c r="AG52" i="8"/>
  <c r="AF52" i="8"/>
  <c r="AE52" i="8"/>
  <c r="AD52" i="8"/>
  <c r="AC52" i="8"/>
  <c r="AB52" i="8"/>
  <c r="AG51" i="8"/>
  <c r="AF51" i="8"/>
  <c r="AE51" i="8"/>
  <c r="AD51" i="8"/>
  <c r="AC51" i="8"/>
  <c r="AB51" i="8"/>
  <c r="AG50" i="8"/>
  <c r="AF50" i="8"/>
  <c r="AE50" i="8"/>
  <c r="AD50" i="8"/>
  <c r="AC50" i="8"/>
  <c r="AB50" i="8"/>
  <c r="AG49" i="8"/>
  <c r="AF49" i="8"/>
  <c r="AE49" i="8"/>
  <c r="AD49" i="8"/>
  <c r="AC49" i="8"/>
  <c r="AB49" i="8"/>
  <c r="AG48" i="8"/>
  <c r="AF48" i="8"/>
  <c r="AE48" i="8"/>
  <c r="AD48" i="8"/>
  <c r="AC48" i="8"/>
  <c r="AB48" i="8"/>
  <c r="AG47" i="8"/>
  <c r="AF47" i="8"/>
  <c r="AE47" i="8"/>
  <c r="AD47" i="8"/>
  <c r="AC47" i="8"/>
  <c r="AB47" i="8"/>
  <c r="AG46" i="8"/>
  <c r="AF46" i="8"/>
  <c r="AE46" i="8"/>
  <c r="AD46" i="8"/>
  <c r="AC46" i="8"/>
  <c r="AB46" i="8"/>
  <c r="AG45" i="8"/>
  <c r="AF45" i="8"/>
  <c r="AE45" i="8"/>
  <c r="AD45" i="8"/>
  <c r="AC45" i="8"/>
  <c r="AB45" i="8"/>
  <c r="AG44" i="8"/>
  <c r="AF44" i="8"/>
  <c r="AE44" i="8"/>
  <c r="AD44" i="8"/>
  <c r="AC44" i="8"/>
  <c r="AB44" i="8"/>
  <c r="AG43" i="8"/>
  <c r="AF43" i="8"/>
  <c r="AE43" i="8"/>
  <c r="AD43" i="8"/>
  <c r="AC43" i="8"/>
  <c r="AB43" i="8"/>
  <c r="AG42" i="8"/>
  <c r="AF42" i="8"/>
  <c r="AE42" i="8"/>
  <c r="AD42" i="8"/>
  <c r="AC42" i="8"/>
  <c r="AB42" i="8"/>
  <c r="AG41" i="8"/>
  <c r="AF41" i="8"/>
  <c r="AE41" i="8"/>
  <c r="AD41" i="8"/>
  <c r="AC41" i="8"/>
  <c r="AB41" i="8"/>
  <c r="AG40" i="8"/>
  <c r="AF40" i="8"/>
  <c r="AE40" i="8"/>
  <c r="AD40" i="8"/>
  <c r="AC40" i="8"/>
  <c r="AB40" i="8"/>
  <c r="AG39" i="8"/>
  <c r="AF39" i="8"/>
  <c r="AE39" i="8"/>
  <c r="AD39" i="8"/>
  <c r="AC39" i="8"/>
  <c r="AB39" i="8"/>
  <c r="AF58" i="9"/>
  <c r="AE58" i="9"/>
  <c r="AD58" i="9"/>
  <c r="AC58" i="9"/>
  <c r="AB58" i="9"/>
  <c r="AG57" i="9"/>
  <c r="AF57" i="9"/>
  <c r="AE57" i="9"/>
  <c r="AD57" i="9"/>
  <c r="AC57" i="9"/>
  <c r="AB57" i="9"/>
  <c r="AG56" i="9"/>
  <c r="AF56" i="9"/>
  <c r="AE56" i="9"/>
  <c r="AD56" i="9"/>
  <c r="AC56" i="9"/>
  <c r="AB56" i="9"/>
  <c r="AG55" i="9"/>
  <c r="AF55" i="9"/>
  <c r="AE55" i="9"/>
  <c r="AD55" i="9"/>
  <c r="AC55" i="9"/>
  <c r="AB55" i="9"/>
  <c r="AG54" i="9"/>
  <c r="AF54" i="9"/>
  <c r="AE54" i="9"/>
  <c r="AD54" i="9"/>
  <c r="AC54" i="9"/>
  <c r="AB54" i="9"/>
  <c r="AG53" i="9"/>
  <c r="AF53" i="9"/>
  <c r="AE53" i="9"/>
  <c r="AD53" i="9"/>
  <c r="AC53" i="9"/>
  <c r="AB53" i="9"/>
  <c r="AG52" i="9"/>
  <c r="AF52" i="9"/>
  <c r="AE52" i="9"/>
  <c r="AD52" i="9"/>
  <c r="AC52" i="9"/>
  <c r="AB52" i="9"/>
  <c r="AG51" i="9"/>
  <c r="AF51" i="9"/>
  <c r="AE51" i="9"/>
  <c r="AD51" i="9"/>
  <c r="AC51" i="9"/>
  <c r="AB51" i="9"/>
  <c r="AG50" i="9"/>
  <c r="AF50" i="9"/>
  <c r="AE50" i="9"/>
  <c r="AD50" i="9"/>
  <c r="AC50" i="9"/>
  <c r="AB50" i="9"/>
  <c r="AG49" i="9"/>
  <c r="AF49" i="9"/>
  <c r="AE49" i="9"/>
  <c r="AD49" i="9"/>
  <c r="AC49" i="9"/>
  <c r="AB49" i="9"/>
  <c r="AG48" i="9"/>
  <c r="AF48" i="9"/>
  <c r="AE48" i="9"/>
  <c r="AD48" i="9"/>
  <c r="AC48" i="9"/>
  <c r="AB48" i="9"/>
  <c r="AG47" i="9"/>
  <c r="AF47" i="9"/>
  <c r="AE47" i="9"/>
  <c r="AD47" i="9"/>
  <c r="AC47" i="9"/>
  <c r="AB47" i="9"/>
  <c r="AG46" i="9"/>
  <c r="AF46" i="9"/>
  <c r="AE46" i="9"/>
  <c r="AD46" i="9"/>
  <c r="AC46" i="9"/>
  <c r="AB46" i="9"/>
  <c r="AG45" i="9"/>
  <c r="AF45" i="9"/>
  <c r="AE45" i="9"/>
  <c r="AD45" i="9"/>
  <c r="AC45" i="9"/>
  <c r="AB45" i="9"/>
  <c r="AG44" i="9"/>
  <c r="AF44" i="9"/>
  <c r="AE44" i="9"/>
  <c r="AD44" i="9"/>
  <c r="AC44" i="9"/>
  <c r="AB44" i="9"/>
  <c r="AG43" i="9"/>
  <c r="AF43" i="9"/>
  <c r="AE43" i="9"/>
  <c r="AD43" i="9"/>
  <c r="AC43" i="9"/>
  <c r="AB43" i="9"/>
  <c r="AG42" i="9"/>
  <c r="AF42" i="9"/>
  <c r="AE42" i="9"/>
  <c r="AD42" i="9"/>
  <c r="AC42" i="9"/>
  <c r="AB42" i="9"/>
  <c r="AG41" i="9"/>
  <c r="AF41" i="9"/>
  <c r="AE41" i="9"/>
  <c r="AD41" i="9"/>
  <c r="AC41" i="9"/>
  <c r="AB41" i="9"/>
  <c r="AG40" i="9"/>
  <c r="AF40" i="9"/>
  <c r="AE40" i="9"/>
  <c r="AD40" i="9"/>
  <c r="AC40" i="9"/>
  <c r="AB40" i="9"/>
  <c r="AG39" i="9"/>
  <c r="AF39" i="9"/>
  <c r="AE39" i="9"/>
  <c r="AD39" i="9"/>
  <c r="AC39" i="9"/>
  <c r="AB39" i="9"/>
  <c r="AG58" i="10"/>
  <c r="AF58" i="10"/>
  <c r="AE58" i="10"/>
  <c r="AD58" i="10"/>
  <c r="AC58" i="10"/>
  <c r="AB58" i="10"/>
  <c r="AG57" i="10"/>
  <c r="AF57" i="10"/>
  <c r="AE57" i="10"/>
  <c r="AD57" i="10"/>
  <c r="AC57" i="10"/>
  <c r="AB57" i="10"/>
  <c r="AG56" i="10"/>
  <c r="AF56" i="10"/>
  <c r="AE56" i="10"/>
  <c r="AD56" i="10"/>
  <c r="AC56" i="10"/>
  <c r="AB56" i="10"/>
  <c r="AG55" i="10"/>
  <c r="AF55" i="10"/>
  <c r="AE55" i="10"/>
  <c r="AD55" i="10"/>
  <c r="AC55" i="10"/>
  <c r="AB55" i="10"/>
  <c r="AG54" i="10"/>
  <c r="AF54" i="10"/>
  <c r="AE54" i="10"/>
  <c r="AD54" i="10"/>
  <c r="AC54" i="10"/>
  <c r="AB54" i="10"/>
  <c r="AG53" i="10"/>
  <c r="AF53" i="10"/>
  <c r="AE53" i="10"/>
  <c r="AD53" i="10"/>
  <c r="AC53" i="10"/>
  <c r="AB53" i="10"/>
  <c r="AG52" i="10"/>
  <c r="AF52" i="10"/>
  <c r="AE52" i="10"/>
  <c r="AD52" i="10"/>
  <c r="AC52" i="10"/>
  <c r="AB52" i="10"/>
  <c r="AG51" i="10"/>
  <c r="AF51" i="10"/>
  <c r="AE51" i="10"/>
  <c r="AD51" i="10"/>
  <c r="AC51" i="10"/>
  <c r="AB51" i="10"/>
  <c r="AG50" i="10"/>
  <c r="AF50" i="10"/>
  <c r="AE50" i="10"/>
  <c r="AD50" i="10"/>
  <c r="AC50" i="10"/>
  <c r="AB50" i="10"/>
  <c r="AG49" i="10"/>
  <c r="AF49" i="10"/>
  <c r="AE49" i="10"/>
  <c r="AD49" i="10"/>
  <c r="AC49" i="10"/>
  <c r="AB49" i="10"/>
  <c r="AG48" i="10"/>
  <c r="AF48" i="10"/>
  <c r="AE48" i="10"/>
  <c r="AD48" i="10"/>
  <c r="AC48" i="10"/>
  <c r="AB48" i="10"/>
  <c r="AG47" i="10"/>
  <c r="AF47" i="10"/>
  <c r="AE47" i="10"/>
  <c r="AD47" i="10"/>
  <c r="AC47" i="10"/>
  <c r="AB47" i="10"/>
  <c r="AG46" i="10"/>
  <c r="AF46" i="10"/>
  <c r="AE46" i="10"/>
  <c r="AD46" i="10"/>
  <c r="AC46" i="10"/>
  <c r="AB46" i="10"/>
  <c r="AG45" i="10"/>
  <c r="AF45" i="10"/>
  <c r="AE45" i="10"/>
  <c r="AD45" i="10"/>
  <c r="AC45" i="10"/>
  <c r="AB45" i="10"/>
  <c r="AG44" i="10"/>
  <c r="AF44" i="10"/>
  <c r="AE44" i="10"/>
  <c r="AD44" i="10"/>
  <c r="AC44" i="10"/>
  <c r="AB44" i="10"/>
  <c r="AG43" i="10"/>
  <c r="AF43" i="10"/>
  <c r="AE43" i="10"/>
  <c r="AD43" i="10"/>
  <c r="AC43" i="10"/>
  <c r="AB43" i="10"/>
  <c r="AG42" i="10"/>
  <c r="AF42" i="10"/>
  <c r="AE42" i="10"/>
  <c r="AD42" i="10"/>
  <c r="AC42" i="10"/>
  <c r="AB42" i="10"/>
  <c r="AG41" i="10"/>
  <c r="AF41" i="10"/>
  <c r="AE41" i="10"/>
  <c r="AD41" i="10"/>
  <c r="AC41" i="10"/>
  <c r="AB41" i="10"/>
  <c r="AG40" i="10"/>
  <c r="AF40" i="10"/>
  <c r="AE40" i="10"/>
  <c r="AD40" i="10"/>
  <c r="AC40" i="10"/>
  <c r="AB40" i="10"/>
  <c r="AG39" i="10"/>
  <c r="AF39" i="10"/>
  <c r="AE39" i="10"/>
  <c r="AD39" i="10"/>
  <c r="AC39" i="10"/>
  <c r="AB39" i="10"/>
  <c r="AG28" i="10"/>
  <c r="AF28" i="10"/>
  <c r="AE28" i="10"/>
  <c r="AD28" i="10"/>
  <c r="AC28" i="10"/>
  <c r="AB28" i="10"/>
  <c r="AG27" i="10"/>
  <c r="AF27" i="10"/>
  <c r="AE27" i="10"/>
  <c r="AD27" i="10"/>
  <c r="AC27" i="10"/>
  <c r="AB27" i="10"/>
  <c r="AG25" i="10"/>
  <c r="AF25" i="10"/>
  <c r="AE25" i="10"/>
  <c r="AD25" i="10"/>
  <c r="AC25" i="10"/>
  <c r="AB25" i="10"/>
  <c r="AG24" i="10"/>
  <c r="AF24" i="10"/>
  <c r="AE24" i="10"/>
  <c r="AD24" i="10"/>
  <c r="AC24" i="10"/>
  <c r="AB24" i="10"/>
  <c r="AG28" i="9"/>
  <c r="AF28" i="9"/>
  <c r="AE28" i="9"/>
  <c r="AB28" i="9"/>
  <c r="AG27" i="9"/>
  <c r="AF27" i="9"/>
  <c r="AE27" i="9"/>
  <c r="AG25" i="9"/>
  <c r="AF25" i="9"/>
  <c r="AE25" i="9"/>
  <c r="AG24" i="9"/>
  <c r="AF24" i="9"/>
  <c r="AE24" i="9"/>
  <c r="AD24" i="9"/>
  <c r="AG28" i="8"/>
  <c r="AF28" i="8"/>
  <c r="AE28" i="8"/>
  <c r="AD28" i="8"/>
  <c r="AC28" i="8"/>
  <c r="AB28" i="8"/>
  <c r="AG27" i="8"/>
  <c r="AF27" i="8"/>
  <c r="AE27" i="8"/>
  <c r="AD27" i="8"/>
  <c r="AC27" i="8"/>
  <c r="AB27" i="8"/>
  <c r="AG25" i="8"/>
  <c r="AF25" i="8"/>
  <c r="AE25" i="8"/>
  <c r="AD25" i="8"/>
  <c r="AC25" i="8"/>
  <c r="AB25" i="8"/>
  <c r="AG24" i="8"/>
  <c r="AF24" i="8"/>
  <c r="AE24" i="8"/>
  <c r="AD24" i="8"/>
  <c r="AC24" i="8"/>
  <c r="AB24" i="8"/>
  <c r="AG28" i="7"/>
  <c r="AF28" i="7"/>
  <c r="AE28" i="7"/>
  <c r="AD28" i="7"/>
  <c r="AC28" i="7"/>
  <c r="AB28" i="7"/>
  <c r="AG27" i="7"/>
  <c r="AF27" i="7"/>
  <c r="AE27" i="7"/>
  <c r="AD27" i="7"/>
  <c r="AC27" i="7"/>
  <c r="AB27" i="7"/>
  <c r="AG25" i="7"/>
  <c r="AF25" i="7"/>
  <c r="AE25" i="7"/>
  <c r="AD25" i="7"/>
  <c r="AC25" i="7"/>
  <c r="AB25" i="7"/>
  <c r="AG24" i="7"/>
  <c r="AF24" i="7"/>
  <c r="AE24" i="7"/>
  <c r="AD24" i="7"/>
  <c r="AC24" i="7"/>
  <c r="AB24" i="7"/>
  <c r="AD64" i="6"/>
  <c r="AG28" i="6"/>
  <c r="AF28" i="6"/>
  <c r="AE28" i="6"/>
  <c r="AD28" i="6"/>
  <c r="AC28" i="6"/>
  <c r="AB28" i="6"/>
  <c r="AG27" i="6"/>
  <c r="AF27" i="6"/>
  <c r="AE27" i="6"/>
  <c r="AD27" i="6"/>
  <c r="AC27" i="6"/>
  <c r="AB27" i="6"/>
  <c r="AG25" i="6"/>
  <c r="AF25" i="6"/>
  <c r="AE25" i="6"/>
  <c r="AD25" i="6"/>
  <c r="AC25" i="6"/>
  <c r="AB25" i="6"/>
  <c r="AG24" i="6"/>
  <c r="AF24" i="6"/>
  <c r="AE24" i="6"/>
  <c r="AD24" i="6"/>
  <c r="AC24" i="6"/>
  <c r="AB24" i="6"/>
  <c r="AF61" i="5"/>
  <c r="AG64" i="5"/>
  <c r="AG63" i="5"/>
  <c r="AC60" i="5"/>
  <c r="AG28" i="5"/>
  <c r="AF28" i="5"/>
  <c r="AE28" i="5"/>
  <c r="AD28" i="5"/>
  <c r="AC28" i="5"/>
  <c r="AB28" i="5"/>
  <c r="AG27" i="5"/>
  <c r="AF27" i="5"/>
  <c r="AE27" i="5"/>
  <c r="AD27" i="5"/>
  <c r="AC27" i="5"/>
  <c r="AB27" i="5"/>
  <c r="AG25" i="5"/>
  <c r="AF25" i="5"/>
  <c r="AE25" i="5"/>
  <c r="AD25" i="5"/>
  <c r="AC25" i="5"/>
  <c r="AB25" i="5"/>
  <c r="AG24" i="5"/>
  <c r="AF24" i="5"/>
  <c r="AE24" i="5"/>
  <c r="AD24" i="5"/>
  <c r="AC24" i="5"/>
  <c r="AB24" i="5"/>
  <c r="AG59" i="1"/>
  <c r="AF59" i="1"/>
  <c r="AE59" i="1"/>
  <c r="AD59" i="1"/>
  <c r="AC59" i="1"/>
  <c r="AB59" i="1"/>
  <c r="AG58" i="1"/>
  <c r="AF58" i="1"/>
  <c r="AE58" i="1"/>
  <c r="AD58" i="1"/>
  <c r="AC58" i="1"/>
  <c r="AB58" i="1"/>
  <c r="AG57" i="1"/>
  <c r="AF57" i="1"/>
  <c r="AE57" i="1"/>
  <c r="AD57" i="1"/>
  <c r="AC57" i="1"/>
  <c r="AB57" i="1"/>
  <c r="AG56" i="1"/>
  <c r="AF56" i="1"/>
  <c r="AE56" i="1"/>
  <c r="AD56" i="1"/>
  <c r="AC56" i="1"/>
  <c r="AB56" i="1"/>
  <c r="AG55" i="1"/>
  <c r="AF55" i="1"/>
  <c r="AE55" i="1"/>
  <c r="AD55" i="1"/>
  <c r="AC55" i="1"/>
  <c r="AB55" i="1"/>
  <c r="AG54" i="1"/>
  <c r="AF54" i="1"/>
  <c r="AE54" i="1"/>
  <c r="AD54" i="1"/>
  <c r="AC54" i="1"/>
  <c r="AB54" i="1"/>
  <c r="AG53" i="1"/>
  <c r="AF53" i="1"/>
  <c r="AE53" i="1"/>
  <c r="AD53" i="1"/>
  <c r="AC53" i="1"/>
  <c r="AB53" i="1"/>
  <c r="AG52" i="1"/>
  <c r="AG65" i="1" s="1"/>
  <c r="AF52" i="1"/>
  <c r="AE52" i="1"/>
  <c r="AD52" i="1"/>
  <c r="AC52" i="1"/>
  <c r="AB52" i="1"/>
  <c r="AG51" i="1"/>
  <c r="AF51" i="1"/>
  <c r="AE51" i="1"/>
  <c r="AD51" i="1"/>
  <c r="AC51" i="1"/>
  <c r="AC62" i="1" s="1"/>
  <c r="AB51" i="1"/>
  <c r="AG50" i="1"/>
  <c r="AF50" i="1"/>
  <c r="AF65" i="1" s="1"/>
  <c r="AE50" i="1"/>
  <c r="AD50" i="1"/>
  <c r="AD62" i="1" s="1"/>
  <c r="AC50" i="1"/>
  <c r="AC65" i="1" s="1"/>
  <c r="AB50" i="1"/>
  <c r="AG49" i="1"/>
  <c r="AF49" i="1"/>
  <c r="AE49" i="1"/>
  <c r="AD49" i="1"/>
  <c r="AC49" i="1"/>
  <c r="AB49" i="1"/>
  <c r="AG48" i="1"/>
  <c r="AF48" i="1"/>
  <c r="AE48" i="1"/>
  <c r="AD48" i="1"/>
  <c r="AC48" i="1"/>
  <c r="AB48" i="1"/>
  <c r="AG47" i="1"/>
  <c r="AF47" i="1"/>
  <c r="AE47" i="1"/>
  <c r="AD47" i="1"/>
  <c r="AC47" i="1"/>
  <c r="AB47" i="1"/>
  <c r="AG46" i="1"/>
  <c r="AF46" i="1"/>
  <c r="AE46" i="1"/>
  <c r="AD46" i="1"/>
  <c r="AC46" i="1"/>
  <c r="AB46" i="1"/>
  <c r="AG45" i="1"/>
  <c r="AF45" i="1"/>
  <c r="AE45" i="1"/>
  <c r="AD45" i="1"/>
  <c r="AC45" i="1"/>
  <c r="AB45" i="1"/>
  <c r="AG44" i="1"/>
  <c r="AF44" i="1"/>
  <c r="AE44" i="1"/>
  <c r="AD44" i="1"/>
  <c r="AC44" i="1"/>
  <c r="AB44" i="1"/>
  <c r="AG43" i="1"/>
  <c r="AF43" i="1"/>
  <c r="AE43" i="1"/>
  <c r="AD43" i="1"/>
  <c r="AC43" i="1"/>
  <c r="AB43" i="1"/>
  <c r="AG42" i="1"/>
  <c r="AF42" i="1"/>
  <c r="AF61" i="1" s="1"/>
  <c r="AE42" i="1"/>
  <c r="AD42" i="1"/>
  <c r="AC42" i="1"/>
  <c r="AB42" i="1"/>
  <c r="AG41" i="1"/>
  <c r="AG61" i="1" s="1"/>
  <c r="AF41" i="1"/>
  <c r="AE41" i="1"/>
  <c r="AD41" i="1"/>
  <c r="AD61" i="1" s="1"/>
  <c r="AC41" i="1"/>
  <c r="AB41" i="1"/>
  <c r="AG40" i="1"/>
  <c r="AF40" i="1"/>
  <c r="AE40" i="1"/>
  <c r="AD40" i="1"/>
  <c r="AC40" i="1"/>
  <c r="AB40" i="1"/>
  <c r="AB64" i="1" s="1"/>
  <c r="AG58" i="2"/>
  <c r="AF58" i="2"/>
  <c r="AE58" i="2"/>
  <c r="AD58" i="2"/>
  <c r="AC58" i="2"/>
  <c r="AB58" i="2"/>
  <c r="AG57" i="2"/>
  <c r="AF57" i="2"/>
  <c r="AE57" i="2"/>
  <c r="AD57" i="2"/>
  <c r="AC57" i="2"/>
  <c r="AB57" i="2"/>
  <c r="AG56" i="2"/>
  <c r="AF56" i="2"/>
  <c r="AE56" i="2"/>
  <c r="AD56" i="2"/>
  <c r="AC56" i="2"/>
  <c r="AB56" i="2"/>
  <c r="AG55" i="2"/>
  <c r="AF55" i="2"/>
  <c r="AE55" i="2"/>
  <c r="AD55" i="2"/>
  <c r="AC55" i="2"/>
  <c r="AB55" i="2"/>
  <c r="AG54" i="2"/>
  <c r="AF54" i="2"/>
  <c r="AE54" i="2"/>
  <c r="AD54" i="2"/>
  <c r="AC54" i="2"/>
  <c r="AB54" i="2"/>
  <c r="AG53" i="2"/>
  <c r="AF53" i="2"/>
  <c r="AE53" i="2"/>
  <c r="AD53" i="2"/>
  <c r="AC53" i="2"/>
  <c r="AB53" i="2"/>
  <c r="AG52" i="2"/>
  <c r="AF52" i="2"/>
  <c r="AE52" i="2"/>
  <c r="AD52" i="2"/>
  <c r="AC52" i="2"/>
  <c r="AB52" i="2"/>
  <c r="AG51" i="2"/>
  <c r="AF51" i="2"/>
  <c r="AE51" i="2"/>
  <c r="AD51" i="2"/>
  <c r="AC51" i="2"/>
  <c r="AC61" i="2" s="1"/>
  <c r="AB51" i="2"/>
  <c r="AG50" i="2"/>
  <c r="AF50" i="2"/>
  <c r="AE50" i="2"/>
  <c r="AD50" i="2"/>
  <c r="AC50" i="2"/>
  <c r="AB50" i="2"/>
  <c r="AG49" i="2"/>
  <c r="AF49" i="2"/>
  <c r="AE49" i="2"/>
  <c r="AE61" i="2" s="1"/>
  <c r="AD49" i="2"/>
  <c r="AC49" i="2"/>
  <c r="AB49" i="2"/>
  <c r="AG48" i="2"/>
  <c r="AF48" i="2"/>
  <c r="AE48" i="2"/>
  <c r="AD48" i="2"/>
  <c r="AC48" i="2"/>
  <c r="AB48" i="2"/>
  <c r="AG47" i="2"/>
  <c r="AF47" i="2"/>
  <c r="AE47" i="2"/>
  <c r="AD47" i="2"/>
  <c r="AC47" i="2"/>
  <c r="AB47" i="2"/>
  <c r="AG46" i="2"/>
  <c r="AF46" i="2"/>
  <c r="AE46" i="2"/>
  <c r="AD46" i="2"/>
  <c r="AC46" i="2"/>
  <c r="AB46" i="2"/>
  <c r="AG45" i="2"/>
  <c r="AF45" i="2"/>
  <c r="AE45" i="2"/>
  <c r="AD45" i="2"/>
  <c r="AC45" i="2"/>
  <c r="AB45" i="2"/>
  <c r="AG44" i="2"/>
  <c r="AF44" i="2"/>
  <c r="AE44" i="2"/>
  <c r="AD44" i="2"/>
  <c r="AC44" i="2"/>
  <c r="AB44" i="2"/>
  <c r="AG43" i="2"/>
  <c r="AF43" i="2"/>
  <c r="AE43" i="2"/>
  <c r="AD43" i="2"/>
  <c r="AC43" i="2"/>
  <c r="AB43" i="2"/>
  <c r="AG42" i="2"/>
  <c r="AF42" i="2"/>
  <c r="AE42" i="2"/>
  <c r="AD42" i="2"/>
  <c r="AC42" i="2"/>
  <c r="AB42" i="2"/>
  <c r="AG41" i="2"/>
  <c r="AF41" i="2"/>
  <c r="AE41" i="2"/>
  <c r="AD41" i="2"/>
  <c r="AC41" i="2"/>
  <c r="AB41" i="2"/>
  <c r="AG40" i="2"/>
  <c r="AF40" i="2"/>
  <c r="AE40" i="2"/>
  <c r="AD40" i="2"/>
  <c r="AC40" i="2"/>
  <c r="AB40" i="2"/>
  <c r="AG39" i="2"/>
  <c r="AG63" i="2" s="1"/>
  <c r="AF39" i="2"/>
  <c r="AE39" i="2"/>
  <c r="AD39" i="2"/>
  <c r="AD63" i="2" s="1"/>
  <c r="AC39" i="2"/>
  <c r="AB39" i="2"/>
  <c r="AF64" i="2"/>
  <c r="AB61" i="2"/>
  <c r="AG58" i="4"/>
  <c r="AF58" i="4"/>
  <c r="AE58" i="4"/>
  <c r="AD58" i="4"/>
  <c r="AG57" i="4"/>
  <c r="AF57" i="4"/>
  <c r="AE57" i="4"/>
  <c r="AD57" i="4"/>
  <c r="AG56" i="4"/>
  <c r="AF56" i="4"/>
  <c r="AE56" i="4"/>
  <c r="AD56" i="4"/>
  <c r="AG55" i="4"/>
  <c r="AF55" i="4"/>
  <c r="AE55" i="4"/>
  <c r="AD55" i="4"/>
  <c r="AG54" i="4"/>
  <c r="AF54" i="4"/>
  <c r="AE54" i="4"/>
  <c r="AD54" i="4"/>
  <c r="AG53" i="4"/>
  <c r="AF53" i="4"/>
  <c r="AE53" i="4"/>
  <c r="AD53" i="4"/>
  <c r="AG52" i="4"/>
  <c r="AF52" i="4"/>
  <c r="AE52" i="4"/>
  <c r="AD52" i="4"/>
  <c r="AG51" i="4"/>
  <c r="AF51" i="4"/>
  <c r="AE51" i="4"/>
  <c r="AD51" i="4"/>
  <c r="AG50" i="4"/>
  <c r="AF50" i="4"/>
  <c r="AE50" i="4"/>
  <c r="AD50" i="4"/>
  <c r="AG49" i="4"/>
  <c r="AG61" i="4" s="1"/>
  <c r="AF49" i="4"/>
  <c r="AE49" i="4"/>
  <c r="AE64" i="4" s="1"/>
  <c r="AD49" i="4"/>
  <c r="AG48" i="4"/>
  <c r="AF48" i="4"/>
  <c r="AE48" i="4"/>
  <c r="AD48" i="4"/>
  <c r="AG47" i="4"/>
  <c r="AF47" i="4"/>
  <c r="AE47" i="4"/>
  <c r="AD47" i="4"/>
  <c r="AG46" i="4"/>
  <c r="AF46" i="4"/>
  <c r="AE46" i="4"/>
  <c r="AD46" i="4"/>
  <c r="AG45" i="4"/>
  <c r="AF45" i="4"/>
  <c r="AE45" i="4"/>
  <c r="AD45" i="4"/>
  <c r="AG44" i="4"/>
  <c r="AF44" i="4"/>
  <c r="AE44" i="4"/>
  <c r="AD44" i="4"/>
  <c r="AG43" i="4"/>
  <c r="AF43" i="4"/>
  <c r="AE43" i="4"/>
  <c r="AD43" i="4"/>
  <c r="AG42" i="4"/>
  <c r="AF42" i="4"/>
  <c r="AE42" i="4"/>
  <c r="AD42" i="4"/>
  <c r="AG41" i="4"/>
  <c r="AF41" i="4"/>
  <c r="AE41" i="4"/>
  <c r="AD41" i="4"/>
  <c r="AG40" i="4"/>
  <c r="AF40" i="4"/>
  <c r="AE40" i="4"/>
  <c r="AD40" i="4"/>
  <c r="AD63" i="4" s="1"/>
  <c r="AG39" i="4"/>
  <c r="AF39" i="4"/>
  <c r="AE39" i="4"/>
  <c r="AE60" i="4" s="1"/>
  <c r="AD39" i="4"/>
  <c r="AC58" i="4"/>
  <c r="AC57" i="4"/>
  <c r="AC56" i="4"/>
  <c r="AC55" i="4"/>
  <c r="AC54" i="4"/>
  <c r="AC53" i="4"/>
  <c r="AC52" i="4"/>
  <c r="AC51" i="4"/>
  <c r="AC50" i="4"/>
  <c r="AC49" i="4"/>
  <c r="AC48" i="4"/>
  <c r="AC47" i="4"/>
  <c r="AC46" i="4"/>
  <c r="AC45" i="4"/>
  <c r="AC44" i="4"/>
  <c r="AC43" i="4"/>
  <c r="AC42" i="4"/>
  <c r="AC41" i="4"/>
  <c r="AC40" i="4"/>
  <c r="AC39" i="4"/>
  <c r="AB58" i="4"/>
  <c r="AB57" i="4"/>
  <c r="AB56" i="4"/>
  <c r="AB55" i="4"/>
  <c r="AB54" i="4"/>
  <c r="AB53" i="4"/>
  <c r="AB52" i="4"/>
  <c r="AB51" i="4"/>
  <c r="AB50" i="4"/>
  <c r="AB49" i="4"/>
  <c r="AB48" i="4"/>
  <c r="AB47" i="4"/>
  <c r="AB46" i="4"/>
  <c r="AB45" i="4"/>
  <c r="AB44" i="4"/>
  <c r="AB43" i="4"/>
  <c r="AB42" i="4"/>
  <c r="AB41" i="4"/>
  <c r="AB40" i="4"/>
  <c r="AB39" i="4"/>
  <c r="AE61" i="4"/>
  <c r="AG28" i="4"/>
  <c r="AF28" i="4"/>
  <c r="AE28" i="4"/>
  <c r="AD28" i="4"/>
  <c r="AC28" i="4"/>
  <c r="AB28" i="4"/>
  <c r="AG27" i="4"/>
  <c r="AF27" i="4"/>
  <c r="AE27" i="4"/>
  <c r="AD27" i="4"/>
  <c r="AC27" i="4"/>
  <c r="AB27" i="4"/>
  <c r="AG25" i="4"/>
  <c r="AF25" i="4"/>
  <c r="AE25" i="4"/>
  <c r="AD25" i="4"/>
  <c r="AC25" i="4"/>
  <c r="AB25" i="4"/>
  <c r="AG24" i="4"/>
  <c r="AF24" i="4"/>
  <c r="AE24" i="4"/>
  <c r="AD24" i="4"/>
  <c r="AC24" i="4"/>
  <c r="AB24" i="4"/>
  <c r="AG28" i="2"/>
  <c r="AF28" i="2"/>
  <c r="AE28" i="2"/>
  <c r="AD28" i="2"/>
  <c r="AC28" i="2"/>
  <c r="AB28" i="2"/>
  <c r="AG27" i="2"/>
  <c r="AF27" i="2"/>
  <c r="AE27" i="2"/>
  <c r="AD27" i="2"/>
  <c r="AC27" i="2"/>
  <c r="AB27" i="2"/>
  <c r="AG25" i="2"/>
  <c r="AF25" i="2"/>
  <c r="AE25" i="2"/>
  <c r="AD25" i="2"/>
  <c r="AC25" i="2"/>
  <c r="AB25" i="2"/>
  <c r="AG24" i="2"/>
  <c r="AF24" i="2"/>
  <c r="AE24" i="2"/>
  <c r="AD24" i="2"/>
  <c r="AC24" i="2"/>
  <c r="AB24" i="2"/>
  <c r="AD60" i="4" l="1"/>
  <c r="AG64" i="2"/>
  <c r="AC60" i="2"/>
  <c r="AD61" i="4"/>
  <c r="AC61" i="1"/>
  <c r="AE62" i="1"/>
  <c r="AG62" i="1"/>
  <c r="AE63" i="9"/>
  <c r="AC64" i="2"/>
  <c r="AE64" i="2"/>
  <c r="AE63" i="2"/>
  <c r="AB61" i="5"/>
  <c r="AE64" i="1"/>
  <c r="AF64" i="1"/>
  <c r="AB65" i="1"/>
  <c r="AB61" i="4"/>
  <c r="AF63" i="4"/>
  <c r="AF64" i="4"/>
  <c r="AE63" i="4"/>
  <c r="AC60" i="4"/>
  <c r="AB60" i="4"/>
  <c r="AF63" i="2"/>
  <c r="AC63" i="2"/>
  <c r="AE60" i="2"/>
  <c r="AG60" i="2"/>
  <c r="AG61" i="2"/>
  <c r="AB60" i="2"/>
  <c r="AF64" i="7"/>
  <c r="AB64" i="8"/>
  <c r="AG61" i="10"/>
  <c r="AB64" i="6"/>
  <c r="AC64" i="6"/>
  <c r="AG61" i="8"/>
  <c r="AF63" i="5"/>
  <c r="AE64" i="5"/>
  <c r="AD61" i="5"/>
  <c r="AE60" i="5"/>
  <c r="AC61" i="5"/>
  <c r="AD64" i="5"/>
  <c r="AF64" i="5"/>
  <c r="AD60" i="5"/>
  <c r="AF63" i="6"/>
  <c r="AG63" i="6"/>
  <c r="AG61" i="6"/>
  <c r="AF61" i="6"/>
  <c r="AE61" i="6"/>
  <c r="AE63" i="7"/>
  <c r="AE61" i="7"/>
  <c r="AG64" i="7"/>
  <c r="AF61" i="7"/>
  <c r="AG61" i="7"/>
  <c r="AB63" i="7"/>
  <c r="AD63" i="7"/>
  <c r="AB64" i="7"/>
  <c r="AD64" i="7"/>
  <c r="AC63" i="7"/>
  <c r="AC64" i="7"/>
  <c r="AE64" i="7"/>
  <c r="AB63" i="8"/>
  <c r="AF60" i="8"/>
  <c r="AC64" i="8"/>
  <c r="AD61" i="8"/>
  <c r="AG63" i="8"/>
  <c r="AF61" i="8"/>
  <c r="AG64" i="8"/>
  <c r="AG64" i="9"/>
  <c r="AE61" i="9"/>
  <c r="AF63" i="9"/>
  <c r="AD64" i="9"/>
  <c r="AB27" i="9"/>
  <c r="AD28" i="9"/>
  <c r="AC27" i="9"/>
  <c r="AB25" i="9"/>
  <c r="AD27" i="9"/>
  <c r="AC28" i="9"/>
  <c r="AC25" i="9"/>
  <c r="AB24" i="9"/>
  <c r="AD25" i="9"/>
  <c r="AB63" i="9"/>
  <c r="AB64" i="9"/>
  <c r="AC24" i="9"/>
  <c r="AG60" i="9"/>
  <c r="AC63" i="9"/>
  <c r="AC64" i="9"/>
  <c r="AE64" i="9"/>
  <c r="AD63" i="9"/>
  <c r="AF64" i="9"/>
  <c r="AF61" i="9"/>
  <c r="AG61" i="9"/>
  <c r="AF61" i="10"/>
  <c r="AF63" i="10"/>
  <c r="AB64" i="10"/>
  <c r="AG63" i="10"/>
  <c r="AC63" i="10"/>
  <c r="AC64" i="10"/>
  <c r="AE64" i="10"/>
  <c r="AE61" i="10"/>
  <c r="AF60" i="10"/>
  <c r="AB63" i="10"/>
  <c r="AD64" i="10"/>
  <c r="AB61" i="10"/>
  <c r="AD63" i="10"/>
  <c r="AF64" i="10"/>
  <c r="AG60" i="10"/>
  <c r="AC61" i="10"/>
  <c r="AE63" i="10"/>
  <c r="AG64" i="10"/>
  <c r="AB60" i="10"/>
  <c r="AD61" i="10"/>
  <c r="AC60" i="10"/>
  <c r="AD60" i="10"/>
  <c r="AE60" i="10"/>
  <c r="AB61" i="9"/>
  <c r="AC61" i="9"/>
  <c r="AF60" i="9"/>
  <c r="AB60" i="9"/>
  <c r="AD61" i="9"/>
  <c r="AC60" i="9"/>
  <c r="AG63" i="9"/>
  <c r="AD60" i="9"/>
  <c r="AE60" i="9"/>
  <c r="AG60" i="8"/>
  <c r="AC63" i="8"/>
  <c r="AE64" i="8"/>
  <c r="AB61" i="8"/>
  <c r="AD63" i="8"/>
  <c r="AF64" i="8"/>
  <c r="AD64" i="8"/>
  <c r="AC61" i="8"/>
  <c r="AE63" i="8"/>
  <c r="AB60" i="8"/>
  <c r="AF63" i="8"/>
  <c r="AC60" i="8"/>
  <c r="AE61" i="8"/>
  <c r="AD60" i="8"/>
  <c r="AE60" i="8"/>
  <c r="AF60" i="7"/>
  <c r="AG60" i="7"/>
  <c r="AB60" i="7"/>
  <c r="AD61" i="7"/>
  <c r="AF63" i="7"/>
  <c r="AB61" i="7"/>
  <c r="AC60" i="7"/>
  <c r="AG63" i="7"/>
  <c r="AC61" i="7"/>
  <c r="AD60" i="7"/>
  <c r="AE60" i="7"/>
  <c r="AF60" i="6"/>
  <c r="AG60" i="6"/>
  <c r="AC63" i="6"/>
  <c r="AE64" i="6"/>
  <c r="AB61" i="6"/>
  <c r="AD63" i="6"/>
  <c r="AF64" i="6"/>
  <c r="AC61" i="6"/>
  <c r="AE63" i="6"/>
  <c r="AG64" i="6"/>
  <c r="AB60" i="6"/>
  <c r="AD61" i="6"/>
  <c r="AC60" i="6"/>
  <c r="AD60" i="6"/>
  <c r="AE60" i="6"/>
  <c r="AF60" i="5"/>
  <c r="AB63" i="5"/>
  <c r="AG60" i="5"/>
  <c r="AC63" i="5"/>
  <c r="AE61" i="5"/>
  <c r="AB64" i="5"/>
  <c r="AC64" i="5"/>
  <c r="AD63" i="5"/>
  <c r="AG61" i="5"/>
  <c r="AE63" i="5"/>
  <c r="AD64" i="1"/>
  <c r="AB62" i="1"/>
  <c r="AG64" i="1"/>
  <c r="AD65" i="1"/>
  <c r="AF62" i="1"/>
  <c r="AE65" i="1"/>
  <c r="AB61" i="1"/>
  <c r="AE61" i="1"/>
  <c r="AC64" i="1"/>
  <c r="AD60" i="2"/>
  <c r="AF61" i="2"/>
  <c r="AB64" i="2"/>
  <c r="AF60" i="2"/>
  <c r="AB63" i="2"/>
  <c r="AD64" i="2"/>
  <c r="AD61" i="2"/>
  <c r="AF60" i="4"/>
  <c r="AD64" i="4"/>
  <c r="AF61" i="4"/>
  <c r="AG64" i="4"/>
  <c r="AG60" i="4"/>
  <c r="AG63" i="4"/>
  <c r="AC61" i="4"/>
  <c r="AC64" i="4"/>
  <c r="AC63" i="4"/>
  <c r="AB64" i="4"/>
  <c r="AB63" i="4"/>
  <c r="E54" i="10"/>
  <c r="D54" i="10"/>
  <c r="F53" i="10"/>
  <c r="E53" i="10"/>
  <c r="D53" i="10"/>
  <c r="F52" i="10"/>
  <c r="E52" i="10"/>
  <c r="D52" i="10"/>
  <c r="F51" i="10"/>
  <c r="E51" i="10"/>
  <c r="D51" i="10"/>
  <c r="F50" i="10"/>
  <c r="E50" i="10"/>
  <c r="D50" i="10"/>
  <c r="F49" i="10"/>
  <c r="E49" i="10"/>
  <c r="D49" i="10"/>
  <c r="F48" i="10"/>
  <c r="E48" i="10"/>
  <c r="D48" i="10"/>
  <c r="F47" i="10"/>
  <c r="E47" i="10"/>
  <c r="D47" i="10"/>
  <c r="F46" i="10"/>
  <c r="E46" i="10"/>
  <c r="D46" i="10"/>
  <c r="F45" i="10"/>
  <c r="E45" i="10"/>
  <c r="D45" i="10"/>
  <c r="E44" i="10"/>
  <c r="D44" i="10"/>
  <c r="E43" i="10"/>
  <c r="D43" i="10"/>
  <c r="F42" i="10"/>
  <c r="E42" i="10"/>
  <c r="D42" i="10"/>
  <c r="F41" i="10"/>
  <c r="E41" i="10"/>
  <c r="D41" i="10"/>
  <c r="F40" i="10"/>
  <c r="E40" i="10"/>
  <c r="D40" i="10"/>
  <c r="F39" i="10"/>
  <c r="E39" i="10"/>
  <c r="D39" i="10"/>
  <c r="F38" i="10"/>
  <c r="E38" i="10"/>
  <c r="D38" i="10"/>
  <c r="F37" i="10"/>
  <c r="E37" i="10"/>
  <c r="D37" i="10"/>
  <c r="F36" i="10"/>
  <c r="E36" i="10"/>
  <c r="D36" i="10"/>
  <c r="F35" i="10"/>
  <c r="E35" i="10"/>
  <c r="D35" i="10"/>
  <c r="E21" i="10"/>
  <c r="D21" i="10"/>
  <c r="F20" i="10"/>
  <c r="E20" i="10"/>
  <c r="D20" i="10"/>
  <c r="F19" i="10"/>
  <c r="E19" i="10"/>
  <c r="D19" i="10"/>
  <c r="F18" i="10"/>
  <c r="E18" i="10"/>
  <c r="D18" i="10"/>
  <c r="F17" i="10"/>
  <c r="E17" i="10"/>
  <c r="D17" i="10"/>
  <c r="F16" i="10"/>
  <c r="E16" i="10"/>
  <c r="D16" i="10"/>
  <c r="F15" i="10"/>
  <c r="E15" i="10"/>
  <c r="D15" i="10"/>
  <c r="F14" i="10"/>
  <c r="E14" i="10"/>
  <c r="D14" i="10"/>
  <c r="F13" i="10"/>
  <c r="E13" i="10"/>
  <c r="D13" i="10"/>
  <c r="F12" i="10"/>
  <c r="E12" i="10"/>
  <c r="D12" i="10"/>
  <c r="E11" i="10"/>
  <c r="D11" i="10"/>
  <c r="F10" i="10"/>
  <c r="E10" i="10"/>
  <c r="D10" i="10"/>
  <c r="F9" i="10"/>
  <c r="E9" i="10"/>
  <c r="D9" i="10"/>
  <c r="F8" i="10"/>
  <c r="E8" i="10"/>
  <c r="D8" i="10"/>
  <c r="F7" i="10"/>
  <c r="E7" i="10"/>
  <c r="D7" i="10"/>
  <c r="F6" i="10"/>
  <c r="E6" i="10"/>
  <c r="D6" i="10"/>
  <c r="F5" i="10"/>
  <c r="E5" i="10"/>
  <c r="D5" i="10"/>
  <c r="F4" i="10"/>
  <c r="E4" i="10"/>
  <c r="D4" i="10"/>
  <c r="F3" i="10"/>
  <c r="E3" i="10"/>
  <c r="D3" i="10"/>
  <c r="F2" i="10"/>
  <c r="E2" i="10"/>
  <c r="D2" i="10"/>
  <c r="E54" i="9"/>
  <c r="D54" i="9"/>
  <c r="F53" i="9"/>
  <c r="E53" i="9"/>
  <c r="D53" i="9"/>
  <c r="F52" i="9"/>
  <c r="E52" i="9"/>
  <c r="D52" i="9"/>
  <c r="F51" i="9"/>
  <c r="E51" i="9"/>
  <c r="D51" i="9"/>
  <c r="F50" i="9"/>
  <c r="E50" i="9"/>
  <c r="D50" i="9"/>
  <c r="F49" i="9"/>
  <c r="E49" i="9"/>
  <c r="D49" i="9"/>
  <c r="F48" i="9"/>
  <c r="E48" i="9"/>
  <c r="D48" i="9"/>
  <c r="F47" i="9"/>
  <c r="E47" i="9"/>
  <c r="D47" i="9"/>
  <c r="F46" i="9"/>
  <c r="E46" i="9"/>
  <c r="D46" i="9"/>
  <c r="F45" i="9"/>
  <c r="E45" i="9"/>
  <c r="D45" i="9"/>
  <c r="E44" i="9"/>
  <c r="D44" i="9"/>
  <c r="E43" i="9"/>
  <c r="D43" i="9"/>
  <c r="F42" i="9"/>
  <c r="E42" i="9"/>
  <c r="D42" i="9"/>
  <c r="F41" i="9"/>
  <c r="E41" i="9"/>
  <c r="D41" i="9"/>
  <c r="F40" i="9"/>
  <c r="E40" i="9"/>
  <c r="D40" i="9"/>
  <c r="F39" i="9"/>
  <c r="E39" i="9"/>
  <c r="D39" i="9"/>
  <c r="F38" i="9"/>
  <c r="E38" i="9"/>
  <c r="D38" i="9"/>
  <c r="F37" i="9"/>
  <c r="E37" i="9"/>
  <c r="D37" i="9"/>
  <c r="F36" i="9"/>
  <c r="E36" i="9"/>
  <c r="D36" i="9"/>
  <c r="F35" i="9"/>
  <c r="E35" i="9"/>
  <c r="D35" i="9"/>
  <c r="E21" i="9"/>
  <c r="D21" i="9"/>
  <c r="F20" i="9"/>
  <c r="E20" i="9"/>
  <c r="D20" i="9"/>
  <c r="F19" i="9"/>
  <c r="E19" i="9"/>
  <c r="D19" i="9"/>
  <c r="F18" i="9"/>
  <c r="E18" i="9"/>
  <c r="D18" i="9"/>
  <c r="F17" i="9"/>
  <c r="E17" i="9"/>
  <c r="D17" i="9"/>
  <c r="F16" i="9"/>
  <c r="E16" i="9"/>
  <c r="D16" i="9"/>
  <c r="F15" i="9"/>
  <c r="E15" i="9"/>
  <c r="D15" i="9"/>
  <c r="F14" i="9"/>
  <c r="E14" i="9"/>
  <c r="D14" i="9"/>
  <c r="F13" i="9"/>
  <c r="E13" i="9"/>
  <c r="D13" i="9"/>
  <c r="F12" i="9"/>
  <c r="E12" i="9"/>
  <c r="D12" i="9"/>
  <c r="E11" i="9"/>
  <c r="D11" i="9"/>
  <c r="F10" i="9"/>
  <c r="E10" i="9"/>
  <c r="D10" i="9"/>
  <c r="F9" i="9"/>
  <c r="E9" i="9"/>
  <c r="D9" i="9"/>
  <c r="F8" i="9"/>
  <c r="E8" i="9"/>
  <c r="D8" i="9"/>
  <c r="F7" i="9"/>
  <c r="E7" i="9"/>
  <c r="D7" i="9"/>
  <c r="F6" i="9"/>
  <c r="E6" i="9"/>
  <c r="D6" i="9"/>
  <c r="F5" i="9"/>
  <c r="E5" i="9"/>
  <c r="D5" i="9"/>
  <c r="F4" i="9"/>
  <c r="E4" i="9"/>
  <c r="D4" i="9"/>
  <c r="F3" i="9"/>
  <c r="E3" i="9"/>
  <c r="D3" i="9"/>
  <c r="F2" i="9"/>
  <c r="E2" i="9"/>
  <c r="D2" i="9"/>
  <c r="E54" i="8"/>
  <c r="D54" i="8"/>
  <c r="F53" i="8"/>
  <c r="E53" i="8"/>
  <c r="D53" i="8"/>
  <c r="F52" i="8"/>
  <c r="E52" i="8"/>
  <c r="D52" i="8"/>
  <c r="F51" i="8"/>
  <c r="E51" i="8"/>
  <c r="D51" i="8"/>
  <c r="F50" i="8"/>
  <c r="E50" i="8"/>
  <c r="D50" i="8"/>
  <c r="F49" i="8"/>
  <c r="E49" i="8"/>
  <c r="D49" i="8"/>
  <c r="F48" i="8"/>
  <c r="E48" i="8"/>
  <c r="D48" i="8"/>
  <c r="F47" i="8"/>
  <c r="E47" i="8"/>
  <c r="D47" i="8"/>
  <c r="F46" i="8"/>
  <c r="E46" i="8"/>
  <c r="D46" i="8"/>
  <c r="F45" i="8"/>
  <c r="E45" i="8"/>
  <c r="D45" i="8"/>
  <c r="E44" i="8"/>
  <c r="D44" i="8"/>
  <c r="E43" i="8"/>
  <c r="D43" i="8"/>
  <c r="F42" i="8"/>
  <c r="E42" i="8"/>
  <c r="D42" i="8"/>
  <c r="F41" i="8"/>
  <c r="E41" i="8"/>
  <c r="D41" i="8"/>
  <c r="F40" i="8"/>
  <c r="E40" i="8"/>
  <c r="D40" i="8"/>
  <c r="F39" i="8"/>
  <c r="E39" i="8"/>
  <c r="D39" i="8"/>
  <c r="F38" i="8"/>
  <c r="E38" i="8"/>
  <c r="D38" i="8"/>
  <c r="F37" i="8"/>
  <c r="E37" i="8"/>
  <c r="D37" i="8"/>
  <c r="F36" i="8"/>
  <c r="E36" i="8"/>
  <c r="D36" i="8"/>
  <c r="F35" i="8"/>
  <c r="E35" i="8"/>
  <c r="D35" i="8"/>
  <c r="E21" i="8"/>
  <c r="D21" i="8"/>
  <c r="F20" i="8"/>
  <c r="E20" i="8"/>
  <c r="D20" i="8"/>
  <c r="F19" i="8"/>
  <c r="E19" i="8"/>
  <c r="D19" i="8"/>
  <c r="F18" i="8"/>
  <c r="E18" i="8"/>
  <c r="D18" i="8"/>
  <c r="F17" i="8"/>
  <c r="E17" i="8"/>
  <c r="D17" i="8"/>
  <c r="F16" i="8"/>
  <c r="E16" i="8"/>
  <c r="D16" i="8"/>
  <c r="F15" i="8"/>
  <c r="E15" i="8"/>
  <c r="D15" i="8"/>
  <c r="F14" i="8"/>
  <c r="E14" i="8"/>
  <c r="D14" i="8"/>
  <c r="F13" i="8"/>
  <c r="E13" i="8"/>
  <c r="D13" i="8"/>
  <c r="F12" i="8"/>
  <c r="E12" i="8"/>
  <c r="D12" i="8"/>
  <c r="E11" i="8"/>
  <c r="D11" i="8"/>
  <c r="F10" i="8"/>
  <c r="E10" i="8"/>
  <c r="D10" i="8"/>
  <c r="F9" i="8"/>
  <c r="E9" i="8"/>
  <c r="D9" i="8"/>
  <c r="F8" i="8"/>
  <c r="E8" i="8"/>
  <c r="D8" i="8"/>
  <c r="F7" i="8"/>
  <c r="E7" i="8"/>
  <c r="D7" i="8"/>
  <c r="F6" i="8"/>
  <c r="E6" i="8"/>
  <c r="D6" i="8"/>
  <c r="F5" i="8"/>
  <c r="E5" i="8"/>
  <c r="D5" i="8"/>
  <c r="F4" i="8"/>
  <c r="E4" i="8"/>
  <c r="D4" i="8"/>
  <c r="F3" i="8"/>
  <c r="E3" i="8"/>
  <c r="D3" i="8"/>
  <c r="F2" i="8"/>
  <c r="E2" i="8"/>
  <c r="D2" i="8"/>
  <c r="E54" i="7"/>
  <c r="D54" i="7"/>
  <c r="F53" i="7"/>
  <c r="E53" i="7"/>
  <c r="D53" i="7"/>
  <c r="F52" i="7"/>
  <c r="E52" i="7"/>
  <c r="D52" i="7"/>
  <c r="F51" i="7"/>
  <c r="E51" i="7"/>
  <c r="D51" i="7"/>
  <c r="F50" i="7"/>
  <c r="E50" i="7"/>
  <c r="D50" i="7"/>
  <c r="F49" i="7"/>
  <c r="E49" i="7"/>
  <c r="D49" i="7"/>
  <c r="F48" i="7"/>
  <c r="E48" i="7"/>
  <c r="D48" i="7"/>
  <c r="F47" i="7"/>
  <c r="E47" i="7"/>
  <c r="D47" i="7"/>
  <c r="F46" i="7"/>
  <c r="E46" i="7"/>
  <c r="D46" i="7"/>
  <c r="F45" i="7"/>
  <c r="E45" i="7"/>
  <c r="D45" i="7"/>
  <c r="E44" i="7"/>
  <c r="D44" i="7"/>
  <c r="E43" i="7"/>
  <c r="D43" i="7"/>
  <c r="F42" i="7"/>
  <c r="E42" i="7"/>
  <c r="D42" i="7"/>
  <c r="F41" i="7"/>
  <c r="E41" i="7"/>
  <c r="D41" i="7"/>
  <c r="F40" i="7"/>
  <c r="E40" i="7"/>
  <c r="D40" i="7"/>
  <c r="F39" i="7"/>
  <c r="E39" i="7"/>
  <c r="D39" i="7"/>
  <c r="F38" i="7"/>
  <c r="E38" i="7"/>
  <c r="D38" i="7"/>
  <c r="F37" i="7"/>
  <c r="E37" i="7"/>
  <c r="D37" i="7"/>
  <c r="F36" i="7"/>
  <c r="E36" i="7"/>
  <c r="D36" i="7"/>
  <c r="F35" i="7"/>
  <c r="E35" i="7"/>
  <c r="D35" i="7"/>
  <c r="E21" i="7"/>
  <c r="D21" i="7"/>
  <c r="F20" i="7"/>
  <c r="E20" i="7"/>
  <c r="D20" i="7"/>
  <c r="F19" i="7"/>
  <c r="E19" i="7"/>
  <c r="D19" i="7"/>
  <c r="F18" i="7"/>
  <c r="E18" i="7"/>
  <c r="D18" i="7"/>
  <c r="F17" i="7"/>
  <c r="E17" i="7"/>
  <c r="D17" i="7"/>
  <c r="F16" i="7"/>
  <c r="E16" i="7"/>
  <c r="D16" i="7"/>
  <c r="F15" i="7"/>
  <c r="E15" i="7"/>
  <c r="D15" i="7"/>
  <c r="F14" i="7"/>
  <c r="E14" i="7"/>
  <c r="D14" i="7"/>
  <c r="F13" i="7"/>
  <c r="E13" i="7"/>
  <c r="D13" i="7"/>
  <c r="F12" i="7"/>
  <c r="E12" i="7"/>
  <c r="D12" i="7"/>
  <c r="E11" i="7"/>
  <c r="D11" i="7"/>
  <c r="F10" i="7"/>
  <c r="E10" i="7"/>
  <c r="D10" i="7"/>
  <c r="F9" i="7"/>
  <c r="E9" i="7"/>
  <c r="D9" i="7"/>
  <c r="F8" i="7"/>
  <c r="E8" i="7"/>
  <c r="D8" i="7"/>
  <c r="F7" i="7"/>
  <c r="E7" i="7"/>
  <c r="D7" i="7"/>
  <c r="F6" i="7"/>
  <c r="E6" i="7"/>
  <c r="D6" i="7"/>
  <c r="F5" i="7"/>
  <c r="E5" i="7"/>
  <c r="D5" i="7"/>
  <c r="F4" i="7"/>
  <c r="E4" i="7"/>
  <c r="D4" i="7"/>
  <c r="F3" i="7"/>
  <c r="E3" i="7"/>
  <c r="D3" i="7"/>
  <c r="F2" i="7"/>
  <c r="E2" i="7"/>
  <c r="D2" i="7"/>
  <c r="E54" i="6"/>
  <c r="D54" i="6"/>
  <c r="F53" i="6"/>
  <c r="E53" i="6"/>
  <c r="D53" i="6"/>
  <c r="F52" i="6"/>
  <c r="E52" i="6"/>
  <c r="D52" i="6"/>
  <c r="F51" i="6"/>
  <c r="D51" i="6"/>
  <c r="F50" i="6"/>
  <c r="E50" i="6"/>
  <c r="D50" i="6"/>
  <c r="F49" i="6"/>
  <c r="D49" i="6"/>
  <c r="E48" i="6"/>
  <c r="D48" i="6"/>
  <c r="F47" i="6"/>
  <c r="E47" i="6"/>
  <c r="D47" i="6"/>
  <c r="F46" i="6"/>
  <c r="E46" i="6"/>
  <c r="D46" i="6"/>
  <c r="F45" i="6"/>
  <c r="E45" i="6"/>
  <c r="D45" i="6"/>
  <c r="E44" i="6"/>
  <c r="D44" i="6"/>
  <c r="E43" i="6"/>
  <c r="D43" i="6"/>
  <c r="F42" i="6"/>
  <c r="E42" i="6"/>
  <c r="D42" i="6"/>
  <c r="F41" i="6"/>
  <c r="E41" i="6"/>
  <c r="D41" i="6"/>
  <c r="F40" i="6"/>
  <c r="E40" i="6"/>
  <c r="D40" i="6"/>
  <c r="F39" i="6"/>
  <c r="E39" i="6"/>
  <c r="D39" i="6"/>
  <c r="F38" i="6"/>
  <c r="E38" i="6"/>
  <c r="D38" i="6"/>
  <c r="F37" i="6"/>
  <c r="E37" i="6"/>
  <c r="D37" i="6"/>
  <c r="F36" i="6"/>
  <c r="E36" i="6"/>
  <c r="D36" i="6"/>
  <c r="F35" i="6"/>
  <c r="E35" i="6"/>
  <c r="D35" i="6"/>
  <c r="D21" i="6"/>
  <c r="F20" i="6"/>
  <c r="E20" i="6"/>
  <c r="D20" i="6"/>
  <c r="F19" i="6"/>
  <c r="E19" i="6"/>
  <c r="D19" i="6"/>
  <c r="F18" i="6"/>
  <c r="E18" i="6"/>
  <c r="D18" i="6"/>
  <c r="F17" i="6"/>
  <c r="E17" i="6"/>
  <c r="D17" i="6"/>
  <c r="F16" i="6"/>
  <c r="E16" i="6"/>
  <c r="D16" i="6"/>
  <c r="F15" i="6"/>
  <c r="E15" i="6"/>
  <c r="D15" i="6"/>
  <c r="F14" i="6"/>
  <c r="D14" i="6"/>
  <c r="F13" i="6"/>
  <c r="E13" i="6"/>
  <c r="D13" i="6"/>
  <c r="F12" i="6"/>
  <c r="E12" i="6"/>
  <c r="D12" i="6"/>
  <c r="E11" i="6"/>
  <c r="D11" i="6"/>
  <c r="F10" i="6"/>
  <c r="E10" i="6"/>
  <c r="D10" i="6"/>
  <c r="F9" i="6"/>
  <c r="E9" i="6"/>
  <c r="D9" i="6"/>
  <c r="F8" i="6"/>
  <c r="E8" i="6"/>
  <c r="D8" i="6"/>
  <c r="F7" i="6"/>
  <c r="E7" i="6"/>
  <c r="D7" i="6"/>
  <c r="F6" i="6"/>
  <c r="E6" i="6"/>
  <c r="D6" i="6"/>
  <c r="F5" i="6"/>
  <c r="E5" i="6"/>
  <c r="D5" i="6"/>
  <c r="F4" i="6"/>
  <c r="E4" i="6"/>
  <c r="D4" i="6"/>
  <c r="F3" i="6"/>
  <c r="E3" i="6"/>
  <c r="D3" i="6"/>
  <c r="F2" i="6"/>
  <c r="E2" i="6"/>
  <c r="D2" i="6"/>
  <c r="E57" i="6" l="1"/>
  <c r="D27" i="6"/>
  <c r="D57" i="6"/>
  <c r="E60" i="7"/>
  <c r="F24" i="7"/>
  <c r="F27" i="9"/>
  <c r="E57" i="9"/>
  <c r="D56" i="8"/>
  <c r="E27" i="10"/>
  <c r="D57" i="10"/>
  <c r="F59" i="8"/>
  <c r="F24" i="8"/>
  <c r="E60" i="8"/>
  <c r="F60" i="6"/>
  <c r="D59" i="10"/>
  <c r="F24" i="6"/>
  <c r="D60" i="6"/>
  <c r="D27" i="7"/>
  <c r="D27" i="8"/>
  <c r="E26" i="9"/>
  <c r="D24" i="9"/>
  <c r="D59" i="9"/>
  <c r="E56" i="9"/>
  <c r="F56" i="9"/>
  <c r="D60" i="9"/>
  <c r="E60" i="9"/>
  <c r="D26" i="10"/>
  <c r="F57" i="10"/>
  <c r="D26" i="6"/>
  <c r="F26" i="6"/>
  <c r="E24" i="6"/>
  <c r="E27" i="7"/>
  <c r="D59" i="7"/>
  <c r="D60" i="7"/>
  <c r="D23" i="8"/>
  <c r="E27" i="8"/>
  <c r="D59" i="8"/>
  <c r="D57" i="8"/>
  <c r="F26" i="9"/>
  <c r="E24" i="9"/>
  <c r="D62" i="9"/>
  <c r="E59" i="9"/>
  <c r="D57" i="9"/>
  <c r="D27" i="10"/>
  <c r="D60" i="10"/>
  <c r="E27" i="6"/>
  <c r="F59" i="6"/>
  <c r="F57" i="6"/>
  <c r="D26" i="7"/>
  <c r="F57" i="7"/>
  <c r="D26" i="8"/>
  <c r="F57" i="8"/>
  <c r="D60" i="8"/>
  <c r="D26" i="9"/>
  <c r="E29" i="9"/>
  <c r="F29" i="9"/>
  <c r="D27" i="9"/>
  <c r="E27" i="9"/>
  <c r="F62" i="9"/>
  <c r="F60" i="9"/>
  <c r="F24" i="10"/>
  <c r="F59" i="10"/>
  <c r="E60" i="10"/>
  <c r="D24" i="10"/>
  <c r="E26" i="10"/>
  <c r="F27" i="10"/>
  <c r="E59" i="10"/>
  <c r="F60" i="10"/>
  <c r="D23" i="10"/>
  <c r="E24" i="10"/>
  <c r="F26" i="10"/>
  <c r="D56" i="10"/>
  <c r="E57" i="10"/>
  <c r="E23" i="10"/>
  <c r="E56" i="10"/>
  <c r="F23" i="10"/>
  <c r="F56" i="10"/>
  <c r="D23" i="9"/>
  <c r="D29" i="9"/>
  <c r="D56" i="9"/>
  <c r="F59" i="9"/>
  <c r="E23" i="9"/>
  <c r="F24" i="9"/>
  <c r="F57" i="9"/>
  <c r="E62" i="9"/>
  <c r="F23" i="9"/>
  <c r="D24" i="8"/>
  <c r="E26" i="8"/>
  <c r="F27" i="8"/>
  <c r="E59" i="8"/>
  <c r="F60" i="8"/>
  <c r="E24" i="8"/>
  <c r="F26" i="8"/>
  <c r="E57" i="8"/>
  <c r="E23" i="8"/>
  <c r="E56" i="8"/>
  <c r="F23" i="8"/>
  <c r="F56" i="8"/>
  <c r="D24" i="7"/>
  <c r="E26" i="7"/>
  <c r="F27" i="7"/>
  <c r="D57" i="7"/>
  <c r="E59" i="7"/>
  <c r="F60" i="7"/>
  <c r="D23" i="7"/>
  <c r="E24" i="7"/>
  <c r="F26" i="7"/>
  <c r="D56" i="7"/>
  <c r="E57" i="7"/>
  <c r="F59" i="7"/>
  <c r="E23" i="7"/>
  <c r="E56" i="7"/>
  <c r="F23" i="7"/>
  <c r="F56" i="7"/>
  <c r="E59" i="6"/>
  <c r="D24" i="6"/>
  <c r="E26" i="6"/>
  <c r="F27" i="6"/>
  <c r="F56" i="6"/>
  <c r="D59" i="6"/>
  <c r="E60" i="6"/>
  <c r="D23" i="6"/>
  <c r="E23" i="6"/>
  <c r="D56" i="6"/>
  <c r="F23" i="6"/>
  <c r="E56" i="6"/>
  <c r="E54" i="5" l="1"/>
  <c r="D54" i="5"/>
  <c r="F53" i="5"/>
  <c r="E53" i="5"/>
  <c r="D53" i="5"/>
  <c r="F52" i="5"/>
  <c r="E52" i="5"/>
  <c r="D52" i="5"/>
  <c r="F51" i="5"/>
  <c r="E51" i="5"/>
  <c r="D51" i="5"/>
  <c r="F50" i="5"/>
  <c r="E50" i="5"/>
  <c r="D50" i="5"/>
  <c r="F49" i="5"/>
  <c r="E49" i="5"/>
  <c r="D49" i="5"/>
  <c r="F48" i="5"/>
  <c r="E48" i="5"/>
  <c r="D48" i="5"/>
  <c r="F47" i="5"/>
  <c r="E47" i="5"/>
  <c r="D47" i="5"/>
  <c r="F46" i="5"/>
  <c r="E46" i="5"/>
  <c r="D46" i="5"/>
  <c r="F45" i="5"/>
  <c r="E45" i="5"/>
  <c r="D45" i="5"/>
  <c r="E44" i="5"/>
  <c r="D44" i="5"/>
  <c r="E43" i="5"/>
  <c r="D43" i="5"/>
  <c r="F42" i="5"/>
  <c r="E42" i="5"/>
  <c r="D42" i="5"/>
  <c r="F41" i="5"/>
  <c r="E41" i="5"/>
  <c r="D41" i="5"/>
  <c r="F40" i="5"/>
  <c r="E40" i="5"/>
  <c r="D40" i="5"/>
  <c r="F39" i="5"/>
  <c r="E39" i="5"/>
  <c r="D39" i="5"/>
  <c r="F38" i="5"/>
  <c r="E38" i="5"/>
  <c r="D38" i="5"/>
  <c r="F37" i="5"/>
  <c r="E37" i="5"/>
  <c r="D37" i="5"/>
  <c r="F36" i="5"/>
  <c r="E36" i="5"/>
  <c r="D36" i="5"/>
  <c r="F35" i="5"/>
  <c r="E35" i="5"/>
  <c r="D35" i="5"/>
  <c r="E21" i="5"/>
  <c r="D21" i="5"/>
  <c r="E20" i="5"/>
  <c r="D20" i="5"/>
  <c r="F19" i="5"/>
  <c r="E19" i="5"/>
  <c r="D19" i="5"/>
  <c r="F18" i="5"/>
  <c r="E18" i="5"/>
  <c r="D18" i="5"/>
  <c r="F17" i="5"/>
  <c r="D17" i="5"/>
  <c r="F16" i="5"/>
  <c r="E16" i="5"/>
  <c r="D16" i="5"/>
  <c r="F15" i="5"/>
  <c r="E15" i="5"/>
  <c r="D15" i="5"/>
  <c r="F14" i="5"/>
  <c r="E14" i="5"/>
  <c r="D14" i="5"/>
  <c r="F13" i="5"/>
  <c r="E13" i="5"/>
  <c r="D13" i="5"/>
  <c r="F12" i="5"/>
  <c r="E12" i="5"/>
  <c r="D12" i="5"/>
  <c r="E11" i="5"/>
  <c r="D11" i="5"/>
  <c r="F10" i="5"/>
  <c r="E10" i="5"/>
  <c r="D10" i="5"/>
  <c r="F9" i="5"/>
  <c r="E9" i="5"/>
  <c r="D9" i="5"/>
  <c r="F8" i="5"/>
  <c r="E8" i="5"/>
  <c r="D8" i="5"/>
  <c r="F7" i="5"/>
  <c r="E7" i="5"/>
  <c r="D7" i="5"/>
  <c r="F6" i="5"/>
  <c r="E6" i="5"/>
  <c r="D6" i="5"/>
  <c r="F5" i="5"/>
  <c r="E5" i="5"/>
  <c r="D5" i="5"/>
  <c r="F4" i="5"/>
  <c r="E4" i="5"/>
  <c r="D4" i="5"/>
  <c r="F3" i="5"/>
  <c r="E3" i="5"/>
  <c r="D3" i="5"/>
  <c r="F2" i="5"/>
  <c r="E2" i="5"/>
  <c r="D2" i="5"/>
  <c r="E54" i="4"/>
  <c r="D54" i="4"/>
  <c r="F53" i="4"/>
  <c r="E53" i="4"/>
  <c r="D53" i="4"/>
  <c r="F52" i="4"/>
  <c r="E52" i="4"/>
  <c r="D52" i="4"/>
  <c r="F51" i="4"/>
  <c r="E51" i="4"/>
  <c r="D51" i="4"/>
  <c r="F50" i="4"/>
  <c r="E50" i="4"/>
  <c r="D50" i="4"/>
  <c r="E49" i="4"/>
  <c r="D49" i="4"/>
  <c r="F48" i="4"/>
  <c r="E48" i="4"/>
  <c r="D48" i="4"/>
  <c r="F47" i="4"/>
  <c r="E47" i="4"/>
  <c r="D47" i="4"/>
  <c r="F46" i="4"/>
  <c r="E46" i="4"/>
  <c r="D46" i="4"/>
  <c r="F45" i="4"/>
  <c r="E45" i="4"/>
  <c r="D45" i="4"/>
  <c r="E44" i="4"/>
  <c r="D44" i="4"/>
  <c r="E43" i="4"/>
  <c r="D43" i="4"/>
  <c r="F42" i="4"/>
  <c r="E42" i="4"/>
  <c r="D42" i="4"/>
  <c r="F41" i="4"/>
  <c r="E41" i="4"/>
  <c r="D41" i="4"/>
  <c r="F40" i="4"/>
  <c r="E40" i="4"/>
  <c r="D40" i="4"/>
  <c r="F39" i="4"/>
  <c r="E39" i="4"/>
  <c r="D39" i="4"/>
  <c r="F38" i="4"/>
  <c r="E38" i="4"/>
  <c r="D38" i="4"/>
  <c r="F37" i="4"/>
  <c r="E37" i="4"/>
  <c r="D37" i="4"/>
  <c r="F36" i="4"/>
  <c r="E36" i="4"/>
  <c r="D36" i="4"/>
  <c r="F35" i="4"/>
  <c r="E35" i="4"/>
  <c r="D35" i="4"/>
  <c r="E21" i="4"/>
  <c r="D21" i="4"/>
  <c r="F20" i="4"/>
  <c r="E20" i="4"/>
  <c r="D20" i="4"/>
  <c r="F19" i="4"/>
  <c r="E19" i="4"/>
  <c r="D19" i="4"/>
  <c r="F18" i="4"/>
  <c r="E18" i="4"/>
  <c r="D18" i="4"/>
  <c r="F17" i="4"/>
  <c r="E17" i="4"/>
  <c r="D17" i="4"/>
  <c r="F16" i="4"/>
  <c r="E16" i="4"/>
  <c r="D16" i="4"/>
  <c r="F15" i="4"/>
  <c r="E15" i="4"/>
  <c r="D15" i="4"/>
  <c r="F14" i="4"/>
  <c r="E14" i="4"/>
  <c r="D14" i="4"/>
  <c r="F13" i="4"/>
  <c r="E13" i="4"/>
  <c r="D13" i="4"/>
  <c r="F12" i="4"/>
  <c r="E12" i="4"/>
  <c r="D12" i="4"/>
  <c r="E11" i="4"/>
  <c r="D11" i="4"/>
  <c r="F10" i="4"/>
  <c r="E10" i="4"/>
  <c r="D10" i="4"/>
  <c r="F9" i="4"/>
  <c r="E9" i="4"/>
  <c r="D9" i="4"/>
  <c r="F8" i="4"/>
  <c r="E8" i="4"/>
  <c r="D8" i="4"/>
  <c r="F7" i="4"/>
  <c r="E7" i="4"/>
  <c r="D7" i="4"/>
  <c r="F6" i="4"/>
  <c r="E6" i="4"/>
  <c r="D6" i="4"/>
  <c r="F5" i="4"/>
  <c r="E5" i="4"/>
  <c r="D5" i="4"/>
  <c r="F4" i="4"/>
  <c r="E4" i="4"/>
  <c r="D4" i="4"/>
  <c r="F3" i="4"/>
  <c r="E3" i="4"/>
  <c r="D3" i="4"/>
  <c r="F2" i="4"/>
  <c r="E2" i="4"/>
  <c r="D2" i="4"/>
  <c r="E54" i="3"/>
  <c r="D54" i="3"/>
  <c r="F53" i="3"/>
  <c r="E53" i="3"/>
  <c r="D53" i="3"/>
  <c r="F52" i="3"/>
  <c r="E52" i="3"/>
  <c r="D52" i="3"/>
  <c r="F51" i="3"/>
  <c r="E51" i="3"/>
  <c r="D51" i="3"/>
  <c r="F50" i="3"/>
  <c r="E50" i="3"/>
  <c r="D50" i="3"/>
  <c r="F49" i="3"/>
  <c r="E49" i="3"/>
  <c r="D49" i="3"/>
  <c r="F48" i="3"/>
  <c r="E48" i="3"/>
  <c r="D48" i="3"/>
  <c r="F47" i="3"/>
  <c r="E47" i="3"/>
  <c r="D47" i="3"/>
  <c r="F46" i="3"/>
  <c r="E46" i="3"/>
  <c r="D46" i="3"/>
  <c r="F45" i="3"/>
  <c r="E45" i="3"/>
  <c r="D45" i="3"/>
  <c r="E44" i="3"/>
  <c r="D44" i="3"/>
  <c r="E43" i="3"/>
  <c r="D43" i="3"/>
  <c r="F42" i="3"/>
  <c r="E42" i="3"/>
  <c r="D42" i="3"/>
  <c r="F41" i="3"/>
  <c r="E41" i="3"/>
  <c r="D41" i="3"/>
  <c r="F40" i="3"/>
  <c r="E40" i="3"/>
  <c r="D40" i="3"/>
  <c r="F39" i="3"/>
  <c r="E39" i="3"/>
  <c r="D39" i="3"/>
  <c r="F38" i="3"/>
  <c r="E38" i="3"/>
  <c r="D38" i="3"/>
  <c r="F37" i="3"/>
  <c r="E37" i="3"/>
  <c r="D37" i="3"/>
  <c r="F36" i="3"/>
  <c r="E36" i="3"/>
  <c r="D36" i="3"/>
  <c r="F35" i="3"/>
  <c r="E35" i="3"/>
  <c r="D35" i="3"/>
  <c r="E21" i="3"/>
  <c r="D21" i="3"/>
  <c r="F20" i="3"/>
  <c r="E20" i="3"/>
  <c r="D20" i="3"/>
  <c r="F19" i="3"/>
  <c r="E19" i="3"/>
  <c r="D19" i="3"/>
  <c r="F18" i="3"/>
  <c r="E18" i="3"/>
  <c r="D18" i="3"/>
  <c r="F17" i="3"/>
  <c r="E17" i="3"/>
  <c r="D17" i="3"/>
  <c r="F16" i="3"/>
  <c r="E16" i="3"/>
  <c r="D16" i="3"/>
  <c r="F15" i="3"/>
  <c r="E15" i="3"/>
  <c r="D15" i="3"/>
  <c r="F14" i="3"/>
  <c r="E14" i="3"/>
  <c r="D14" i="3"/>
  <c r="F13" i="3"/>
  <c r="E13" i="3"/>
  <c r="D13" i="3"/>
  <c r="F12" i="3"/>
  <c r="E12" i="3"/>
  <c r="D12" i="3"/>
  <c r="E11" i="3"/>
  <c r="D11" i="3"/>
  <c r="F10" i="3"/>
  <c r="E10" i="3"/>
  <c r="D10" i="3"/>
  <c r="F9" i="3"/>
  <c r="E9" i="3"/>
  <c r="D9" i="3"/>
  <c r="F8" i="3"/>
  <c r="E8" i="3"/>
  <c r="D8" i="3"/>
  <c r="F7" i="3"/>
  <c r="E7" i="3"/>
  <c r="D7" i="3"/>
  <c r="F6" i="3"/>
  <c r="E6" i="3"/>
  <c r="D6" i="3"/>
  <c r="F5" i="3"/>
  <c r="E5" i="3"/>
  <c r="D5" i="3"/>
  <c r="F4" i="3"/>
  <c r="E4" i="3"/>
  <c r="D4" i="3"/>
  <c r="F3" i="3"/>
  <c r="E3" i="3"/>
  <c r="D3" i="3"/>
  <c r="F2" i="3"/>
  <c r="E2" i="3"/>
  <c r="D2" i="3"/>
  <c r="E54" i="2"/>
  <c r="D54" i="2"/>
  <c r="F53" i="2"/>
  <c r="E53" i="2"/>
  <c r="D53" i="2"/>
  <c r="E52" i="2"/>
  <c r="D52" i="2"/>
  <c r="F51" i="2"/>
  <c r="E51" i="2"/>
  <c r="D51" i="2"/>
  <c r="F50" i="2"/>
  <c r="E50" i="2"/>
  <c r="D50" i="2"/>
  <c r="F49" i="2"/>
  <c r="E49" i="2"/>
  <c r="D49" i="2"/>
  <c r="F48" i="2"/>
  <c r="E48" i="2"/>
  <c r="D48" i="2"/>
  <c r="F47" i="2"/>
  <c r="E47" i="2"/>
  <c r="D47" i="2"/>
  <c r="F46" i="2"/>
  <c r="E46" i="2"/>
  <c r="D46" i="2"/>
  <c r="F45" i="2"/>
  <c r="E45" i="2"/>
  <c r="D45" i="2"/>
  <c r="E44" i="2"/>
  <c r="D44" i="2"/>
  <c r="E43" i="2"/>
  <c r="D43" i="2"/>
  <c r="F42" i="2"/>
  <c r="E42" i="2"/>
  <c r="D42" i="2"/>
  <c r="F41" i="2"/>
  <c r="E41" i="2"/>
  <c r="D41" i="2"/>
  <c r="F40" i="2"/>
  <c r="E40" i="2"/>
  <c r="D40" i="2"/>
  <c r="F39" i="2"/>
  <c r="E39" i="2"/>
  <c r="D39" i="2"/>
  <c r="F38" i="2"/>
  <c r="E38" i="2"/>
  <c r="D38" i="2"/>
  <c r="F37" i="2"/>
  <c r="E37" i="2"/>
  <c r="D37" i="2"/>
  <c r="F36" i="2"/>
  <c r="E36" i="2"/>
  <c r="D36" i="2"/>
  <c r="F35" i="2"/>
  <c r="E35" i="2"/>
  <c r="D35" i="2"/>
  <c r="E21" i="2"/>
  <c r="D21" i="2"/>
  <c r="F20" i="2"/>
  <c r="E20" i="2"/>
  <c r="D20" i="2"/>
  <c r="E19" i="2"/>
  <c r="D19" i="2"/>
  <c r="F18" i="2"/>
  <c r="E18" i="2"/>
  <c r="D18" i="2"/>
  <c r="F17" i="2"/>
  <c r="E17" i="2"/>
  <c r="D17" i="2"/>
  <c r="F16" i="2"/>
  <c r="E16" i="2"/>
  <c r="D16" i="2"/>
  <c r="F15" i="2"/>
  <c r="E15" i="2"/>
  <c r="D15" i="2"/>
  <c r="F14" i="2"/>
  <c r="E14" i="2"/>
  <c r="D14" i="2"/>
  <c r="F13" i="2"/>
  <c r="E13" i="2"/>
  <c r="D13" i="2"/>
  <c r="F12" i="2"/>
  <c r="E12" i="2"/>
  <c r="D12" i="2"/>
  <c r="F11" i="2"/>
  <c r="E11" i="2"/>
  <c r="D11" i="2"/>
  <c r="E10" i="2"/>
  <c r="D10" i="2"/>
  <c r="F9" i="2"/>
  <c r="E9" i="2"/>
  <c r="D9" i="2"/>
  <c r="F8" i="2"/>
  <c r="E8" i="2"/>
  <c r="D8" i="2"/>
  <c r="F7" i="2"/>
  <c r="E7" i="2"/>
  <c r="D7" i="2"/>
  <c r="F6" i="2"/>
  <c r="E6" i="2"/>
  <c r="D6" i="2"/>
  <c r="F5" i="2"/>
  <c r="E5" i="2"/>
  <c r="D5" i="2"/>
  <c r="F4" i="2"/>
  <c r="E4" i="2"/>
  <c r="D4" i="2"/>
  <c r="F3" i="2"/>
  <c r="E3" i="2"/>
  <c r="D3" i="2"/>
  <c r="E2" i="2"/>
  <c r="D2" i="2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E45" i="1"/>
  <c r="D45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E12" i="1"/>
  <c r="D12" i="1"/>
  <c r="F11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  <c r="F26" i="3" l="1"/>
  <c r="F24" i="4"/>
  <c r="F59" i="4"/>
  <c r="E60" i="4"/>
  <c r="D57" i="5"/>
  <c r="F58" i="1"/>
  <c r="E24" i="3"/>
  <c r="D60" i="3"/>
  <c r="F57" i="4"/>
  <c r="D26" i="5"/>
  <c r="D59" i="5"/>
  <c r="F63" i="1"/>
  <c r="D27" i="1"/>
  <c r="F25" i="1"/>
  <c r="E63" i="1"/>
  <c r="E61" i="1"/>
  <c r="F60" i="2"/>
  <c r="D27" i="3"/>
  <c r="F26" i="4"/>
  <c r="E24" i="4"/>
  <c r="F27" i="4"/>
  <c r="D59" i="4"/>
  <c r="D60" i="4"/>
  <c r="F27" i="5"/>
  <c r="E27" i="1"/>
  <c r="D25" i="1"/>
  <c r="F28" i="1"/>
  <c r="F26" i="2"/>
  <c r="D27" i="2"/>
  <c r="E24" i="2"/>
  <c r="F27" i="2"/>
  <c r="D59" i="2"/>
  <c r="D60" i="2"/>
  <c r="F24" i="3"/>
  <c r="F59" i="3"/>
  <c r="E57" i="3"/>
  <c r="F60" i="3"/>
  <c r="D26" i="4"/>
  <c r="F60" i="4"/>
  <c r="E26" i="5"/>
  <c r="D24" i="5"/>
  <c r="E59" i="5"/>
  <c r="E60" i="5"/>
  <c r="E28" i="1"/>
  <c r="D60" i="1"/>
  <c r="E60" i="1"/>
  <c r="D58" i="1"/>
  <c r="F61" i="1"/>
  <c r="E27" i="2"/>
  <c r="F24" i="2"/>
  <c r="E60" i="2"/>
  <c r="F57" i="2"/>
  <c r="F57" i="3"/>
  <c r="D27" i="4"/>
  <c r="E27" i="5"/>
  <c r="F60" i="5"/>
  <c r="D23" i="5"/>
  <c r="E24" i="5"/>
  <c r="F26" i="5"/>
  <c r="D56" i="5"/>
  <c r="E57" i="5"/>
  <c r="F59" i="5"/>
  <c r="E23" i="5"/>
  <c r="F24" i="5"/>
  <c r="D27" i="5"/>
  <c r="E56" i="5"/>
  <c r="F57" i="5"/>
  <c r="D60" i="5"/>
  <c r="F23" i="5"/>
  <c r="F56" i="5"/>
  <c r="F23" i="4"/>
  <c r="E27" i="4"/>
  <c r="D57" i="4"/>
  <c r="E59" i="4"/>
  <c r="D24" i="4"/>
  <c r="E26" i="4"/>
  <c r="D56" i="4"/>
  <c r="E57" i="4"/>
  <c r="D23" i="4"/>
  <c r="E56" i="4"/>
  <c r="E23" i="4"/>
  <c r="F56" i="4"/>
  <c r="F23" i="3"/>
  <c r="D26" i="3"/>
  <c r="E27" i="3"/>
  <c r="F56" i="3"/>
  <c r="D59" i="3"/>
  <c r="E60" i="3"/>
  <c r="D24" i="3"/>
  <c r="E26" i="3"/>
  <c r="F27" i="3"/>
  <c r="D57" i="3"/>
  <c r="E59" i="3"/>
  <c r="D23" i="3"/>
  <c r="D56" i="3"/>
  <c r="E23" i="3"/>
  <c r="E56" i="3"/>
  <c r="F23" i="2"/>
  <c r="D26" i="2"/>
  <c r="D57" i="2"/>
  <c r="E59" i="2"/>
  <c r="D24" i="2"/>
  <c r="E26" i="2"/>
  <c r="D56" i="2"/>
  <c r="E57" i="2"/>
  <c r="F59" i="2"/>
  <c r="D23" i="2"/>
  <c r="E56" i="2"/>
  <c r="E23" i="2"/>
  <c r="F56" i="2"/>
  <c r="D24" i="1"/>
  <c r="E25" i="1"/>
  <c r="F27" i="1"/>
  <c r="D57" i="1"/>
  <c r="E58" i="1"/>
  <c r="F60" i="1"/>
  <c r="D63" i="1"/>
  <c r="E24" i="1"/>
  <c r="D28" i="1"/>
  <c r="E57" i="1"/>
  <c r="D61" i="1"/>
  <c r="F24" i="1"/>
  <c r="F5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partment of Veterans Affairs</author>
  </authors>
  <commentList>
    <comment ref="E18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Department of Veterans Affairs:</t>
        </r>
        <r>
          <rPr>
            <sz val="9"/>
            <color indexed="81"/>
            <rFont val="Tahoma"/>
            <charset val="1"/>
          </rPr>
          <t xml:space="preserve">
checke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partment of Veterans Affairs</author>
  </authors>
  <commentList>
    <comment ref="E41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Department of Veterans Affairs:</t>
        </r>
        <r>
          <rPr>
            <sz val="9"/>
            <color indexed="81"/>
            <rFont val="Tahoma"/>
            <family val="2"/>
          </rPr>
          <t xml:space="preserve">
data checked</t>
        </r>
      </text>
    </comment>
  </commentList>
</comments>
</file>

<file path=xl/sharedStrings.xml><?xml version="1.0" encoding="utf-8"?>
<sst xmlns="http://schemas.openxmlformats.org/spreadsheetml/2006/main" count="1317" uniqueCount="50">
  <si>
    <t>Tissue</t>
  </si>
  <si>
    <t>Anova: Two-Factor With Replication</t>
  </si>
  <si>
    <t xml:space="preserve">Hippo </t>
  </si>
  <si>
    <t>Control</t>
  </si>
  <si>
    <t>Sham</t>
  </si>
  <si>
    <t>HK1</t>
  </si>
  <si>
    <t>SUMMARY</t>
  </si>
  <si>
    <t>Total</t>
  </si>
  <si>
    <t>Count</t>
  </si>
  <si>
    <t>Sum</t>
  </si>
  <si>
    <t>Average</t>
  </si>
  <si>
    <t>Variance</t>
  </si>
  <si>
    <t>TBI</t>
  </si>
  <si>
    <t>mean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SE</t>
  </si>
  <si>
    <t>Columns</t>
  </si>
  <si>
    <t>Interaction</t>
  </si>
  <si>
    <t>Within</t>
  </si>
  <si>
    <t>T test</t>
  </si>
  <si>
    <t>Hippo</t>
  </si>
  <si>
    <t xml:space="preserve">ipisil </t>
  </si>
  <si>
    <t>PDH</t>
  </si>
  <si>
    <t>PFK</t>
  </si>
  <si>
    <t>PK</t>
  </si>
  <si>
    <t>HK2</t>
  </si>
  <si>
    <t>GPR81</t>
  </si>
  <si>
    <t>Glut1</t>
  </si>
  <si>
    <t>glut3</t>
  </si>
  <si>
    <t>Glut3</t>
  </si>
  <si>
    <t>MCT-1</t>
  </si>
  <si>
    <t>MCT-2</t>
  </si>
  <si>
    <t xml:space="preserve">controleteral </t>
  </si>
  <si>
    <t>ipisiletral</t>
  </si>
  <si>
    <t>10wk</t>
  </si>
  <si>
    <t>19wk</t>
  </si>
  <si>
    <t>28wk</t>
  </si>
  <si>
    <t>Controlateral side</t>
  </si>
  <si>
    <t>Hippocampus</t>
  </si>
  <si>
    <t xml:space="preserve">ipsil </t>
  </si>
  <si>
    <t>ipsiletral</t>
  </si>
  <si>
    <t>ipsilateral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9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1" xfId="0" applyFont="1" applyFill="1" applyBorder="1" applyAlignment="1">
      <alignment horizontal="right"/>
    </xf>
    <xf numFmtId="0" fontId="0" fillId="0" borderId="0" xfId="0" applyFill="1" applyBorder="1" applyAlignment="1"/>
    <xf numFmtId="2" fontId="0" fillId="0" borderId="0" xfId="0" applyNumberFormat="1"/>
    <xf numFmtId="0" fontId="3" fillId="0" borderId="2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0" fillId="0" borderId="3" xfId="0" applyFill="1" applyBorder="1" applyAlignment="1"/>
    <xf numFmtId="164" fontId="4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165" fontId="0" fillId="0" borderId="0" xfId="0" applyNumberFormat="1"/>
    <xf numFmtId="164" fontId="10" fillId="0" borderId="0" xfId="0" applyNumberFormat="1" applyFont="1"/>
    <xf numFmtId="164" fontId="1" fillId="0" borderId="0" xfId="0" applyNumberFormat="1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HK1 in contraleteral hippocampu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1]HK1sum!$D$26:$F$26</c:f>
                <c:numCache>
                  <c:formatCode>General</c:formatCode>
                  <c:ptCount val="3"/>
                  <c:pt idx="0">
                    <c:v>0.18683899623442218</c:v>
                  </c:pt>
                  <c:pt idx="1">
                    <c:v>9.9539113639752458E-2</c:v>
                  </c:pt>
                  <c:pt idx="2">
                    <c:v>0.10713182035890616</c:v>
                  </c:pt>
                </c:numCache>
              </c:numRef>
            </c:plus>
          </c:errBars>
          <c:cat>
            <c:strRef>
              <c:f>'HK1'!$D$2:$F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HK1sum!$D$23:$F$23</c:f>
              <c:numCache>
                <c:formatCode>General</c:formatCode>
                <c:ptCount val="3"/>
                <c:pt idx="0">
                  <c:v>3.6773879299666583</c:v>
                </c:pt>
                <c:pt idx="1">
                  <c:v>3.1606307664501241</c:v>
                </c:pt>
                <c:pt idx="2">
                  <c:v>3.3932993675317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BC-465F-97E7-EE80B352CD1C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1]HK1sum!$D$27:$F$27</c:f>
                <c:numCache>
                  <c:formatCode>General</c:formatCode>
                  <c:ptCount val="3"/>
                  <c:pt idx="0">
                    <c:v>0.10202539461573051</c:v>
                  </c:pt>
                  <c:pt idx="1">
                    <c:v>0.1873693777375115</c:v>
                  </c:pt>
                  <c:pt idx="2">
                    <c:v>0.11670426537079896</c:v>
                  </c:pt>
                </c:numCache>
              </c:numRef>
            </c:plus>
          </c:errBars>
          <c:cat>
            <c:strRef>
              <c:f>'HK1'!$D$2:$F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HK1sum!$D$24:$F$24</c:f>
              <c:numCache>
                <c:formatCode>General</c:formatCode>
                <c:ptCount val="3"/>
                <c:pt idx="0">
                  <c:v>3.6623275478613686</c:v>
                </c:pt>
                <c:pt idx="1">
                  <c:v>3.4185876271228937</c:v>
                </c:pt>
                <c:pt idx="2">
                  <c:v>3.4887972083730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BC-465F-97E7-EE80B352C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854720"/>
        <c:axId val="179860608"/>
      </c:barChart>
      <c:catAx>
        <c:axId val="17985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860608"/>
        <c:crosses val="autoZero"/>
        <c:auto val="1"/>
        <c:lblAlgn val="ctr"/>
        <c:lblOffset val="100"/>
        <c:noMultiLvlLbl val="0"/>
      </c:catAx>
      <c:valAx>
        <c:axId val="179860608"/>
        <c:scaling>
          <c:orientation val="minMax"/>
          <c:max val="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17985472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DH in contrale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</c:errBars>
          <c:cat>
            <c:strRef>
              <c:f>PDH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1]PDH sum'!$D$23:$F$23</c:f>
              <c:numCache>
                <c:formatCode>General</c:formatCode>
                <c:ptCount val="3"/>
                <c:pt idx="0">
                  <c:v>33.53759860486435</c:v>
                </c:pt>
                <c:pt idx="1">
                  <c:v>17.633838848857643</c:v>
                </c:pt>
                <c:pt idx="2">
                  <c:v>13.478050645765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62-4A52-9002-BB3BE0565621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1]PDH sum'!$D$27:$F$27</c:f>
                <c:numCache>
                  <c:formatCode>General</c:formatCode>
                  <c:ptCount val="3"/>
                  <c:pt idx="0">
                    <c:v>2.1367073621138064</c:v>
                  </c:pt>
                  <c:pt idx="1">
                    <c:v>1.4573536292996472</c:v>
                  </c:pt>
                  <c:pt idx="2">
                    <c:v>1.1666906629606648</c:v>
                  </c:pt>
                </c:numCache>
              </c:numRef>
            </c:plus>
          </c:errBars>
          <c:cat>
            <c:strRef>
              <c:f>PDH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1]PDH sum'!$D$24:$F$24</c:f>
              <c:numCache>
                <c:formatCode>General</c:formatCode>
                <c:ptCount val="3"/>
                <c:pt idx="0">
                  <c:v>32.265024466464816</c:v>
                </c:pt>
                <c:pt idx="1">
                  <c:v>12.747462356497428</c:v>
                </c:pt>
                <c:pt idx="2">
                  <c:v>9.9075583847718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62-4A52-9002-BB3BE0565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081792"/>
        <c:axId val="180083328"/>
      </c:barChart>
      <c:catAx>
        <c:axId val="18008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083328"/>
        <c:crosses val="autoZero"/>
        <c:auto val="1"/>
        <c:lblAlgn val="ctr"/>
        <c:lblOffset val="100"/>
        <c:noMultiLvlLbl val="0"/>
      </c:catAx>
      <c:valAx>
        <c:axId val="18008332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80081792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DH in ipsila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</c:errBars>
          <c:cat>
            <c:strRef>
              <c:f>PDH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1]PDH sum'!$D$56:$F$56</c:f>
              <c:numCache>
                <c:formatCode>General</c:formatCode>
                <c:ptCount val="3"/>
                <c:pt idx="0">
                  <c:v>16.214164412051197</c:v>
                </c:pt>
                <c:pt idx="1">
                  <c:v>14.758670759622159</c:v>
                </c:pt>
                <c:pt idx="2">
                  <c:v>9.4289538323798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82-41D6-8E56-1478D69C0570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</c:errBars>
          <c:cat>
            <c:strRef>
              <c:f>PDH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1]PDH sum'!$D$57:$F$57</c:f>
              <c:numCache>
                <c:formatCode>General</c:formatCode>
                <c:ptCount val="3"/>
                <c:pt idx="0">
                  <c:v>13.608222211649826</c:v>
                </c:pt>
                <c:pt idx="1">
                  <c:v>12.672090451473721</c:v>
                </c:pt>
                <c:pt idx="2">
                  <c:v>5.4737962152051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82-41D6-8E56-1478D69C0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093696"/>
        <c:axId val="180095232"/>
      </c:barChart>
      <c:catAx>
        <c:axId val="18009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095232"/>
        <c:crosses val="autoZero"/>
        <c:auto val="1"/>
        <c:lblAlgn val="ctr"/>
        <c:lblOffset val="100"/>
        <c:noMultiLvlLbl val="0"/>
      </c:catAx>
      <c:valAx>
        <c:axId val="180095232"/>
        <c:scaling>
          <c:orientation val="minMax"/>
          <c:max val="40"/>
        </c:scaling>
        <c:delete val="0"/>
        <c:axPos val="l"/>
        <c:numFmt formatCode="0" sourceLinked="0"/>
        <c:majorTickMark val="out"/>
        <c:minorTickMark val="none"/>
        <c:tickLblPos val="nextTo"/>
        <c:crossAx val="18009369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DH in hippocampu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AB$63:$AG$63</c:f>
                <c:numCache>
                  <c:formatCode>General</c:formatCode>
                  <c:ptCount val="6"/>
                  <c:pt idx="0">
                    <c:v>8.5548574537697473</c:v>
                  </c:pt>
                  <c:pt idx="1">
                    <c:v>6.4293094425969253</c:v>
                  </c:pt>
                  <c:pt idx="2">
                    <c:v>4.7322228507846793</c:v>
                  </c:pt>
                  <c:pt idx="3">
                    <c:v>4.012525711780869</c:v>
                  </c:pt>
                  <c:pt idx="4">
                    <c:v>7.5182583461445232</c:v>
                  </c:pt>
                  <c:pt idx="5">
                    <c:v>4.44670671295823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DH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DH!$AB$60:$AG$60</c:f>
              <c:numCache>
                <c:formatCode>0.000</c:formatCode>
                <c:ptCount val="6"/>
                <c:pt idx="0">
                  <c:v>99.998803163171161</c:v>
                </c:pt>
                <c:pt idx="1">
                  <c:v>52.578683430310832</c:v>
                </c:pt>
                <c:pt idx="2">
                  <c:v>40.187401293354093</c:v>
                </c:pt>
                <c:pt idx="3">
                  <c:v>48.345650939385763</c:v>
                </c:pt>
                <c:pt idx="4">
                  <c:v>44.005816565156422</c:v>
                </c:pt>
                <c:pt idx="5">
                  <c:v>28.114240063151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AB-4888-8FFB-4C1C1513A51F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AB$64:$AG$64</c:f>
                <c:numCache>
                  <c:formatCode>General</c:formatCode>
                  <c:ptCount val="6"/>
                  <c:pt idx="0">
                    <c:v>6.3710041210382311</c:v>
                  </c:pt>
                  <c:pt idx="1">
                    <c:v>4.3453802531446319</c:v>
                  </c:pt>
                  <c:pt idx="2">
                    <c:v>3.4787126929472958</c:v>
                  </c:pt>
                  <c:pt idx="3">
                    <c:v>3.7322995836256818</c:v>
                  </c:pt>
                  <c:pt idx="4">
                    <c:v>5.5273539345849354</c:v>
                  </c:pt>
                  <c:pt idx="5">
                    <c:v>3.58420644991345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DH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DH!$AB$61:$AG$61</c:f>
              <c:numCache>
                <c:formatCode>0.000</c:formatCode>
                <c:ptCount val="6"/>
                <c:pt idx="0">
                  <c:v>96.204378515310452</c:v>
                </c:pt>
                <c:pt idx="1">
                  <c:v>38.009011737424508</c:v>
                </c:pt>
                <c:pt idx="2">
                  <c:v>29.541291623745757</c:v>
                </c:pt>
                <c:pt idx="3">
                  <c:v>40.575532863169627</c:v>
                </c:pt>
                <c:pt idx="4">
                  <c:v>37.784275900392757</c:v>
                </c:pt>
                <c:pt idx="5">
                  <c:v>16.32117662116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AB-4888-8FFB-4C1C1513A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0156672"/>
        <c:axId val="180170752"/>
      </c:barChart>
      <c:catAx>
        <c:axId val="18015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170752"/>
        <c:crosses val="autoZero"/>
        <c:auto val="1"/>
        <c:lblAlgn val="ctr"/>
        <c:lblOffset val="100"/>
        <c:noMultiLvlLbl val="0"/>
      </c:catAx>
      <c:valAx>
        <c:axId val="18017075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156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Glut-1 in contraleteral hippocampus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3]GLut1sum!$D$26:$F$26</c:f>
                <c:numCache>
                  <c:formatCode>General</c:formatCode>
                  <c:ptCount val="3"/>
                  <c:pt idx="0">
                    <c:v>0.12593314916552967</c:v>
                  </c:pt>
                  <c:pt idx="1">
                    <c:v>0.10230598124373493</c:v>
                  </c:pt>
                  <c:pt idx="2">
                    <c:v>0.15110735988750634</c:v>
                  </c:pt>
                </c:numCache>
              </c:numRef>
            </c:plus>
          </c:errBars>
          <c:cat>
            <c:strRef>
              <c:f>GLUT1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GLut1sum!$D$23:$F$23</c:f>
              <c:numCache>
                <c:formatCode>General</c:formatCode>
                <c:ptCount val="3"/>
                <c:pt idx="0">
                  <c:v>3.1050063029655317</c:v>
                </c:pt>
                <c:pt idx="1">
                  <c:v>1.8967782758076477</c:v>
                </c:pt>
                <c:pt idx="2">
                  <c:v>2.2084784973547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F6-47E8-A50B-C13B2CAD4D40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[3]GLut1sum!$D$27:$F$27</c:f>
                <c:numCache>
                  <c:formatCode>General</c:formatCode>
                  <c:ptCount val="3"/>
                  <c:pt idx="0">
                    <c:v>0.204716583794472</c:v>
                  </c:pt>
                  <c:pt idx="1">
                    <c:v>0.14096854691769664</c:v>
                  </c:pt>
                  <c:pt idx="2">
                    <c:v>0.114118458888141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1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GLut1sum!$D$24:$F$24</c:f>
              <c:numCache>
                <c:formatCode>General</c:formatCode>
                <c:ptCount val="3"/>
                <c:pt idx="0">
                  <c:v>3.2664700679394492</c:v>
                </c:pt>
                <c:pt idx="1">
                  <c:v>1.9964627120939635</c:v>
                </c:pt>
                <c:pt idx="2">
                  <c:v>2.3503428395817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F6-47E8-A50B-C13B2CAD4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805760"/>
        <c:axId val="238807296"/>
      </c:barChart>
      <c:catAx>
        <c:axId val="23880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807296"/>
        <c:crosses val="autoZero"/>
        <c:auto val="1"/>
        <c:lblAlgn val="ctr"/>
        <c:lblOffset val="100"/>
        <c:noMultiLvlLbl val="0"/>
      </c:catAx>
      <c:valAx>
        <c:axId val="238807296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crossAx val="23880576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-1 in ipsila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3]GLut1sum!$D$59:$F$59</c:f>
                <c:numCache>
                  <c:formatCode>General</c:formatCode>
                  <c:ptCount val="3"/>
                  <c:pt idx="0">
                    <c:v>0.18387568872682908</c:v>
                  </c:pt>
                  <c:pt idx="1">
                    <c:v>0.10673124817387017</c:v>
                  </c:pt>
                  <c:pt idx="2">
                    <c:v>0.15869651214663461</c:v>
                  </c:pt>
                </c:numCache>
              </c:numRef>
            </c:plus>
          </c:errBars>
          <c:cat>
            <c:strRef>
              <c:f>GLUT1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GLut1sum!$D$56:$F$56</c:f>
              <c:numCache>
                <c:formatCode>General</c:formatCode>
                <c:ptCount val="3"/>
                <c:pt idx="0">
                  <c:v>2.7748107449705617</c:v>
                </c:pt>
                <c:pt idx="1">
                  <c:v>1.979330004546225</c:v>
                </c:pt>
                <c:pt idx="2">
                  <c:v>2.2118497877009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0C-47E4-A732-99BB72DC7CF7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[3]GLut1sum!$D$60:$F$60</c:f>
                <c:numCache>
                  <c:formatCode>General</c:formatCode>
                  <c:ptCount val="3"/>
                  <c:pt idx="0">
                    <c:v>0.12491219692377231</c:v>
                  </c:pt>
                  <c:pt idx="1">
                    <c:v>0.10853587435275949</c:v>
                  </c:pt>
                  <c:pt idx="2">
                    <c:v>9.06931473388582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1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GLut1sum!$D$57:$F$57</c:f>
              <c:numCache>
                <c:formatCode>General</c:formatCode>
                <c:ptCount val="3"/>
                <c:pt idx="0">
                  <c:v>2.6838621315214892</c:v>
                </c:pt>
                <c:pt idx="1">
                  <c:v>1.8202229497461999</c:v>
                </c:pt>
                <c:pt idx="2">
                  <c:v>2.0071745116130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0C-47E4-A732-99BB72DC7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329664"/>
        <c:axId val="239331200"/>
      </c:barChart>
      <c:catAx>
        <c:axId val="23932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331200"/>
        <c:crosses val="autoZero"/>
        <c:auto val="1"/>
        <c:lblAlgn val="ctr"/>
        <c:lblOffset val="100"/>
        <c:noMultiLvlLbl val="0"/>
      </c:catAx>
      <c:valAx>
        <c:axId val="239331200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crossAx val="239329664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</a:t>
            </a:r>
            <a:r>
              <a:rPr lang="en-US" baseline="0"/>
              <a:t>1 in hippocampu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1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1!$AB$60:$AG$60</c:f>
              <c:numCache>
                <c:formatCode>0.000</c:formatCode>
                <c:ptCount val="6"/>
                <c:pt idx="0">
                  <c:v>100.00020299405898</c:v>
                </c:pt>
                <c:pt idx="1">
                  <c:v>61.087867175769667</c:v>
                </c:pt>
                <c:pt idx="2">
                  <c:v>71.126521653936081</c:v>
                </c:pt>
                <c:pt idx="3">
                  <c:v>89.36588550629827</c:v>
                </c:pt>
                <c:pt idx="4">
                  <c:v>63.746537988606271</c:v>
                </c:pt>
                <c:pt idx="5">
                  <c:v>71.235097832558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B9-4345-87DA-584DC27D5287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1!$AB$64:$AG$64</c:f>
                <c:numCache>
                  <c:formatCode>General</c:formatCode>
                  <c:ptCount val="6"/>
                  <c:pt idx="0">
                    <c:v>6.5931266922535441</c:v>
                  </c:pt>
                  <c:pt idx="1">
                    <c:v>4.5400498202156605</c:v>
                  </c:pt>
                  <c:pt idx="2">
                    <c:v>3.6753126856084117</c:v>
                  </c:pt>
                  <c:pt idx="3">
                    <c:v>4.022937098994257</c:v>
                  </c:pt>
                  <c:pt idx="4">
                    <c:v>3.4955193028264215</c:v>
                  </c:pt>
                  <c:pt idx="5">
                    <c:v>2.92087431043020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1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1!$AB$61:$AG$61</c:f>
              <c:numCache>
                <c:formatCode>0.000</c:formatCode>
                <c:ptCount val="6"/>
                <c:pt idx="0">
                  <c:v>105.20032424925762</c:v>
                </c:pt>
                <c:pt idx="1">
                  <c:v>64.298316009467428</c:v>
                </c:pt>
                <c:pt idx="2">
                  <c:v>75.695421564629683</c:v>
                </c:pt>
                <c:pt idx="3">
                  <c:v>86.436783623880487</c:v>
                </c:pt>
                <c:pt idx="4">
                  <c:v>58.622317222099824</c:v>
                </c:pt>
                <c:pt idx="5">
                  <c:v>64.64330150122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B9-4345-87DA-584DC27D52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39423488"/>
        <c:axId val="239425024"/>
      </c:barChart>
      <c:catAx>
        <c:axId val="239423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425024"/>
        <c:crosses val="autoZero"/>
        <c:auto val="1"/>
        <c:lblAlgn val="ctr"/>
        <c:lblOffset val="100"/>
        <c:noMultiLvlLbl val="0"/>
      </c:catAx>
      <c:valAx>
        <c:axId val="239425024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42348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3 in contrale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3]GLUT3 sum'!$D$26:$F$26</c:f>
                <c:numCache>
                  <c:formatCode>General</c:formatCode>
                  <c:ptCount val="3"/>
                  <c:pt idx="0">
                    <c:v>0.1656185738982742</c:v>
                  </c:pt>
                  <c:pt idx="1">
                    <c:v>0.10097761736113187</c:v>
                  </c:pt>
                  <c:pt idx="2">
                    <c:v>9.7625271287134344E-2</c:v>
                  </c:pt>
                </c:numCache>
              </c:numRef>
            </c:plus>
          </c:errBars>
          <c:cat>
            <c:strRef>
              <c:f>GLUT3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3]GLUT3 sum'!$D$23:$F$23</c:f>
              <c:numCache>
                <c:formatCode>General</c:formatCode>
                <c:ptCount val="3"/>
                <c:pt idx="0">
                  <c:v>3.8467490273767502</c:v>
                </c:pt>
                <c:pt idx="1">
                  <c:v>2.9582165471057116</c:v>
                </c:pt>
                <c:pt idx="2">
                  <c:v>3.2355683710136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FB-4D7C-9676-A0DB54C41820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[3]GLUT3 sum'!$D$27:$F$27</c:f>
                <c:numCache>
                  <c:formatCode>General</c:formatCode>
                  <c:ptCount val="3"/>
                  <c:pt idx="0">
                    <c:v>0.11083682009722225</c:v>
                  </c:pt>
                  <c:pt idx="1">
                    <c:v>0.15848793207667938</c:v>
                  </c:pt>
                  <c:pt idx="2">
                    <c:v>0.165456147029076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3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3]GLUT3 sum'!$D$24:$F$24</c:f>
              <c:numCache>
                <c:formatCode>General</c:formatCode>
                <c:ptCount val="3"/>
                <c:pt idx="0">
                  <c:v>3.7391095268678627</c:v>
                </c:pt>
                <c:pt idx="1">
                  <c:v>3.1227109775901716</c:v>
                </c:pt>
                <c:pt idx="2">
                  <c:v>3.4384090174772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FB-4D7C-9676-A0DB54C41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956544"/>
        <c:axId val="238958080"/>
      </c:barChart>
      <c:catAx>
        <c:axId val="23895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958080"/>
        <c:crosses val="autoZero"/>
        <c:auto val="1"/>
        <c:lblAlgn val="ctr"/>
        <c:lblOffset val="100"/>
        <c:noMultiLvlLbl val="0"/>
      </c:catAx>
      <c:valAx>
        <c:axId val="238958080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crossAx val="238956544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3 in ipsilateral hippocampus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5111111111111111"/>
          <c:y val="2.854230377166156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'[3]GLUT3 sum'!$D$59:$F$59</c:f>
                <c:numCache>
                  <c:formatCode>General</c:formatCode>
                  <c:ptCount val="3"/>
                  <c:pt idx="0">
                    <c:v>0.24322047942470237</c:v>
                  </c:pt>
                  <c:pt idx="1">
                    <c:v>0.13007789337173309</c:v>
                  </c:pt>
                  <c:pt idx="2">
                    <c:v>8.52451418804256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3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3]GLUT3 sum'!$D$56:$F$56</c:f>
              <c:numCache>
                <c:formatCode>General</c:formatCode>
                <c:ptCount val="3"/>
                <c:pt idx="0">
                  <c:v>3.1005910811449122</c:v>
                </c:pt>
                <c:pt idx="1">
                  <c:v>3.0329358643342057</c:v>
                </c:pt>
                <c:pt idx="2">
                  <c:v>3.6062913670825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8-4A1D-BFF4-878F7233A741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3]GLUT3 sum'!$D$60:$F$60</c:f>
                <c:numCache>
                  <c:formatCode>General</c:formatCode>
                  <c:ptCount val="3"/>
                  <c:pt idx="0">
                    <c:v>8.7505963184987129E-2</c:v>
                  </c:pt>
                  <c:pt idx="1">
                    <c:v>0.11537861678045355</c:v>
                  </c:pt>
                  <c:pt idx="2">
                    <c:v>0.19252760953896247</c:v>
                  </c:pt>
                </c:numCache>
              </c:numRef>
            </c:plus>
          </c:errBars>
          <c:cat>
            <c:strRef>
              <c:f>GLUT3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3]GLUT3 sum'!$D$57:$F$57</c:f>
              <c:numCache>
                <c:formatCode>General</c:formatCode>
                <c:ptCount val="3"/>
                <c:pt idx="0">
                  <c:v>2.8084428551628684</c:v>
                </c:pt>
                <c:pt idx="1">
                  <c:v>3.0091911760525134</c:v>
                </c:pt>
                <c:pt idx="2">
                  <c:v>3.8597160087008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78-4A1D-BFF4-878F7233A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980480"/>
        <c:axId val="238986368"/>
      </c:barChart>
      <c:catAx>
        <c:axId val="238980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986368"/>
        <c:crosses val="autoZero"/>
        <c:auto val="1"/>
        <c:lblAlgn val="ctr"/>
        <c:lblOffset val="100"/>
        <c:noMultiLvlLbl val="0"/>
      </c:catAx>
      <c:valAx>
        <c:axId val="238986368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crossAx val="238980480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3 in hippocampus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GLUT3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3!$AB$60:$AG$60</c:f>
              <c:numCache>
                <c:formatCode>0.000</c:formatCode>
                <c:ptCount val="6"/>
                <c:pt idx="0">
                  <c:v>99.993476147043154</c:v>
                </c:pt>
                <c:pt idx="1">
                  <c:v>76.896712947899971</c:v>
                </c:pt>
                <c:pt idx="2">
                  <c:v>84.106274266015177</c:v>
                </c:pt>
                <c:pt idx="3">
                  <c:v>80.597636629709186</c:v>
                </c:pt>
                <c:pt idx="4">
                  <c:v>78.838987895352375</c:v>
                </c:pt>
                <c:pt idx="5">
                  <c:v>93.742952094686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9A-4D9B-A3A8-64F2557E8FD7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3!$AB$64:$AG$64</c:f>
                <c:numCache>
                  <c:formatCode>General</c:formatCode>
                  <c:ptCount val="6"/>
                  <c:pt idx="0">
                    <c:v>2.8811234753631996</c:v>
                  </c:pt>
                  <c:pt idx="1">
                    <c:v>4.1197798824195253</c:v>
                  </c:pt>
                  <c:pt idx="2">
                    <c:v>4.3009136217592445</c:v>
                  </c:pt>
                  <c:pt idx="3">
                    <c:v>2.274654618793531</c:v>
                  </c:pt>
                  <c:pt idx="4">
                    <c:v>2.9991842157642963</c:v>
                  </c:pt>
                  <c:pt idx="5">
                    <c:v>5.00438260314128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3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3!$AB$61:$AG$61</c:f>
              <c:numCache>
                <c:formatCode>0.000</c:formatCode>
                <c:ptCount val="6"/>
                <c:pt idx="0">
                  <c:v>97.195464696331243</c:v>
                </c:pt>
                <c:pt idx="1">
                  <c:v>81.172627439307831</c:v>
                </c:pt>
                <c:pt idx="2">
                  <c:v>89.378971080769716</c:v>
                </c:pt>
                <c:pt idx="3">
                  <c:v>73.003453474470206</c:v>
                </c:pt>
                <c:pt idx="4">
                  <c:v>78.221761789771605</c:v>
                </c:pt>
                <c:pt idx="5">
                  <c:v>100.329537672828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9A-4D9B-A3A8-64F2557E8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39520768"/>
        <c:axId val="241304320"/>
      </c:barChart>
      <c:catAx>
        <c:axId val="23952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304320"/>
        <c:crosses val="autoZero"/>
        <c:auto val="1"/>
        <c:lblAlgn val="ctr"/>
        <c:lblOffset val="100"/>
        <c:noMultiLvlLbl val="0"/>
      </c:catAx>
      <c:valAx>
        <c:axId val="24130432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52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1 in contrale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4]MCT-1'!$D$26:$F$26</c:f>
                <c:numCache>
                  <c:formatCode>General</c:formatCode>
                  <c:ptCount val="3"/>
                  <c:pt idx="0">
                    <c:v>0.12934944984721269</c:v>
                  </c:pt>
                  <c:pt idx="1">
                    <c:v>0.12014718693502244</c:v>
                  </c:pt>
                  <c:pt idx="2">
                    <c:v>0.15666396158403831</c:v>
                  </c:pt>
                </c:numCache>
              </c:numRef>
            </c:plus>
          </c:errBars>
          <c:cat>
            <c:strRef>
              <c:f>'MCT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1'!$D$23:$F$23</c:f>
              <c:numCache>
                <c:formatCode>General</c:formatCode>
                <c:ptCount val="3"/>
                <c:pt idx="0">
                  <c:v>3.5967496686984992</c:v>
                </c:pt>
                <c:pt idx="1">
                  <c:v>2.3690960134440306</c:v>
                </c:pt>
                <c:pt idx="2">
                  <c:v>2.4577593568202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1-4812-AEBA-FF37B762F499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4]MCT-1'!$D$27:$F$27</c:f>
                <c:numCache>
                  <c:formatCode>General</c:formatCode>
                  <c:ptCount val="3"/>
                  <c:pt idx="0">
                    <c:v>0.19995196261075443</c:v>
                  </c:pt>
                  <c:pt idx="1">
                    <c:v>0.28417997289307578</c:v>
                  </c:pt>
                  <c:pt idx="2">
                    <c:v>0.159862868765867</c:v>
                  </c:pt>
                </c:numCache>
              </c:numRef>
            </c:plus>
          </c:errBars>
          <c:cat>
            <c:strRef>
              <c:f>'MCT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1'!$D$24:$F$24</c:f>
              <c:numCache>
                <c:formatCode>General</c:formatCode>
                <c:ptCount val="3"/>
                <c:pt idx="0">
                  <c:v>3.5839846744113686</c:v>
                </c:pt>
                <c:pt idx="1">
                  <c:v>2.5831104924258681</c:v>
                </c:pt>
                <c:pt idx="2">
                  <c:v>2.5731730876410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E1-4812-AEBA-FF37B762F4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490752"/>
        <c:axId val="242492544"/>
      </c:barChart>
      <c:catAx>
        <c:axId val="242490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2492544"/>
        <c:crosses val="autoZero"/>
        <c:auto val="1"/>
        <c:lblAlgn val="ctr"/>
        <c:lblOffset val="100"/>
        <c:noMultiLvlLbl val="0"/>
      </c:catAx>
      <c:valAx>
        <c:axId val="242492544"/>
        <c:scaling>
          <c:orientation val="minMax"/>
          <c:max val="6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242490752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US" sz="1400" b="0"/>
              <a:t>Hk1</a:t>
            </a:r>
            <a:r>
              <a:rPr lang="en-US" sz="1400" b="0" baseline="0"/>
              <a:t> in ipsilateral hippocampus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1]HK1sum!$D$59:$F$59</c:f>
                <c:numCache>
                  <c:formatCode>General</c:formatCode>
                  <c:ptCount val="3"/>
                  <c:pt idx="0">
                    <c:v>0.11461739905223295</c:v>
                  </c:pt>
                  <c:pt idx="1">
                    <c:v>8.4422480855688264E-2</c:v>
                  </c:pt>
                  <c:pt idx="2">
                    <c:v>0.12082398975880618</c:v>
                  </c:pt>
                </c:numCache>
              </c:numRef>
            </c:plus>
          </c:errBars>
          <c:cat>
            <c:strRef>
              <c:f>'HK1'!$D$35:$F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HK1sum!$D$56:$F$56</c:f>
              <c:numCache>
                <c:formatCode>General</c:formatCode>
                <c:ptCount val="3"/>
                <c:pt idx="0">
                  <c:v>3.5238775620718243</c:v>
                </c:pt>
                <c:pt idx="1">
                  <c:v>3.2257039192226826</c:v>
                </c:pt>
                <c:pt idx="2">
                  <c:v>3.5384588800643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82-46A2-8EC6-77F534E43012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1]HK1sum!$D$60:$F$60</c:f>
                <c:numCache>
                  <c:formatCode>General</c:formatCode>
                  <c:ptCount val="3"/>
                  <c:pt idx="0">
                    <c:v>6.1606458149482617E-2</c:v>
                  </c:pt>
                  <c:pt idx="1">
                    <c:v>0.18249450237633996</c:v>
                  </c:pt>
                  <c:pt idx="2">
                    <c:v>0.25613014128897632</c:v>
                  </c:pt>
                </c:numCache>
              </c:numRef>
            </c:plus>
          </c:errBars>
          <c:cat>
            <c:strRef>
              <c:f>'HK1'!$D$35:$F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HK1sum!$D$57:$F$57</c:f>
              <c:numCache>
                <c:formatCode>General</c:formatCode>
                <c:ptCount val="3"/>
                <c:pt idx="0">
                  <c:v>3.2456347697634333</c:v>
                </c:pt>
                <c:pt idx="1">
                  <c:v>3.0909712434057859</c:v>
                </c:pt>
                <c:pt idx="2">
                  <c:v>4.0381006960401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82-46A2-8EC6-77F534E43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891200"/>
        <c:axId val="179897088"/>
      </c:barChart>
      <c:catAx>
        <c:axId val="17989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897088"/>
        <c:crosses val="autoZero"/>
        <c:auto val="1"/>
        <c:lblAlgn val="ctr"/>
        <c:lblOffset val="100"/>
        <c:noMultiLvlLbl val="0"/>
      </c:catAx>
      <c:valAx>
        <c:axId val="17989708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7989120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1 in ipsila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'[4]MCT-1'!$D$59:$F$59</c:f>
                <c:numCache>
                  <c:formatCode>General</c:formatCode>
                  <c:ptCount val="3"/>
                  <c:pt idx="0">
                    <c:v>0.16332452758798277</c:v>
                  </c:pt>
                  <c:pt idx="1">
                    <c:v>0.14649845253871299</c:v>
                  </c:pt>
                  <c:pt idx="2">
                    <c:v>0.10948861332255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MCT1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1'!$D$56:$F$56</c:f>
              <c:numCache>
                <c:formatCode>General</c:formatCode>
                <c:ptCount val="3"/>
                <c:pt idx="0">
                  <c:v>2.8309620527771591</c:v>
                </c:pt>
                <c:pt idx="1">
                  <c:v>2.2112895868965192</c:v>
                </c:pt>
                <c:pt idx="2">
                  <c:v>2.7026610212909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8-4FB1-B93B-BC59D0CE5809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4]MCT-1'!$D$60:$F$60</c:f>
                <c:numCache>
                  <c:formatCode>General</c:formatCode>
                  <c:ptCount val="3"/>
                  <c:pt idx="0">
                    <c:v>9.7562158014133218E-2</c:v>
                  </c:pt>
                  <c:pt idx="1">
                    <c:v>0.16337619362739117</c:v>
                  </c:pt>
                  <c:pt idx="2">
                    <c:v>0.28406559044047197</c:v>
                  </c:pt>
                </c:numCache>
              </c:numRef>
            </c:plus>
          </c:errBars>
          <c:cat>
            <c:strRef>
              <c:f>'MCT1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1'!$D$57:$F$57</c:f>
              <c:numCache>
                <c:formatCode>General</c:formatCode>
                <c:ptCount val="3"/>
                <c:pt idx="0">
                  <c:v>2.7049462713297396</c:v>
                </c:pt>
                <c:pt idx="1">
                  <c:v>2.4755458888491253</c:v>
                </c:pt>
                <c:pt idx="2">
                  <c:v>2.5910560941693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E8-4FB1-B93B-BC59D0CE5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527232"/>
        <c:axId val="242529024"/>
      </c:barChart>
      <c:catAx>
        <c:axId val="242527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2529024"/>
        <c:crosses val="autoZero"/>
        <c:auto val="1"/>
        <c:lblAlgn val="ctr"/>
        <c:lblOffset val="100"/>
        <c:noMultiLvlLbl val="0"/>
      </c:catAx>
      <c:valAx>
        <c:axId val="242529024"/>
        <c:scaling>
          <c:orientation val="minMax"/>
          <c:max val="6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242527232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T1 in hippocampu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1'!$AB$63:$AG$63</c:f>
                <c:numCache>
                  <c:formatCode>General</c:formatCode>
                  <c:ptCount val="6"/>
                  <c:pt idx="0">
                    <c:v>3.5960369710094939</c:v>
                  </c:pt>
                  <c:pt idx="1">
                    <c:v>3.340205363775945</c:v>
                  </c:pt>
                  <c:pt idx="2">
                    <c:v>4.3554062158475997</c:v>
                  </c:pt>
                  <c:pt idx="3">
                    <c:v>4.5405762465383042</c:v>
                  </c:pt>
                  <c:pt idx="4">
                    <c:v>4.0727954556217085</c:v>
                  </c:pt>
                  <c:pt idx="5">
                    <c:v>3.0438869425231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1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1'!$AB$60:$AG$60</c:f>
              <c:numCache>
                <c:formatCode>0.000</c:formatCode>
                <c:ptCount val="6"/>
                <c:pt idx="0">
                  <c:v>99.993040553197105</c:v>
                </c:pt>
                <c:pt idx="1">
                  <c:v>65.863108519433723</c:v>
                </c:pt>
                <c:pt idx="2">
                  <c:v>68.328033272733862</c:v>
                </c:pt>
                <c:pt idx="3">
                  <c:v>78.703420983518441</c:v>
                </c:pt>
                <c:pt idx="4">
                  <c:v>61.47594069770696</c:v>
                </c:pt>
                <c:pt idx="5">
                  <c:v>75.136531033944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09-484F-B183-02A6C5B50570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1'!$AB$64:$AG$64</c:f>
                <c:numCache>
                  <c:formatCode>General</c:formatCode>
                  <c:ptCount val="6"/>
                  <c:pt idx="0">
                    <c:v>5.5588535616000589</c:v>
                  </c:pt>
                  <c:pt idx="1">
                    <c:v>7.9004718624708392</c:v>
                  </c:pt>
                  <c:pt idx="2">
                    <c:v>4.444338859212297</c:v>
                  </c:pt>
                  <c:pt idx="3">
                    <c:v>2.7123202116801632</c:v>
                  </c:pt>
                  <c:pt idx="4">
                    <c:v>4.542012611270267</c:v>
                  </c:pt>
                  <c:pt idx="5">
                    <c:v>7.89729192217046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1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1'!$AB$61:$AG$61</c:f>
              <c:numCache>
                <c:formatCode>0.000</c:formatCode>
                <c:ptCount val="6"/>
                <c:pt idx="0">
                  <c:v>99.638161646132019</c:v>
                </c:pt>
                <c:pt idx="1">
                  <c:v>71.8129133284923</c:v>
                </c:pt>
                <c:pt idx="2">
                  <c:v>71.536644082319555</c:v>
                </c:pt>
                <c:pt idx="3">
                  <c:v>75.200063145113688</c:v>
                </c:pt>
                <c:pt idx="4">
                  <c:v>68.822515675538654</c:v>
                </c:pt>
                <c:pt idx="5">
                  <c:v>72.03380856739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09-484F-B183-02A6C5B50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42674304"/>
        <c:axId val="242557312"/>
      </c:barChart>
      <c:catAx>
        <c:axId val="24267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557312"/>
        <c:crosses val="autoZero"/>
        <c:auto val="1"/>
        <c:lblAlgn val="ctr"/>
        <c:lblOffset val="100"/>
        <c:noMultiLvlLbl val="0"/>
      </c:catAx>
      <c:valAx>
        <c:axId val="24255731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674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2 in contrale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'[4]MCT-2'!$D$26:$F$26</c:f>
                <c:numCache>
                  <c:formatCode>General</c:formatCode>
                  <c:ptCount val="3"/>
                  <c:pt idx="0">
                    <c:v>0.28414584643206692</c:v>
                  </c:pt>
                  <c:pt idx="1">
                    <c:v>0.19043715737780298</c:v>
                  </c:pt>
                  <c:pt idx="2">
                    <c:v>0.306843174480393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MCT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2'!$D$23:$F$23</c:f>
              <c:numCache>
                <c:formatCode>General</c:formatCode>
                <c:ptCount val="3"/>
                <c:pt idx="0">
                  <c:v>6.1944439695995497</c:v>
                </c:pt>
                <c:pt idx="1">
                  <c:v>4.1885999024319078</c:v>
                </c:pt>
                <c:pt idx="2">
                  <c:v>4.3631594915169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02-4CBB-B584-CBB2C84B02A4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4]MCT-2'!$D$27:$F$27</c:f>
                <c:numCache>
                  <c:formatCode>General</c:formatCode>
                  <c:ptCount val="3"/>
                  <c:pt idx="0">
                    <c:v>0.20993938028544476</c:v>
                  </c:pt>
                  <c:pt idx="1">
                    <c:v>0.21267678074166929</c:v>
                  </c:pt>
                  <c:pt idx="2">
                    <c:v>0.23961802323661038</c:v>
                  </c:pt>
                </c:numCache>
              </c:numRef>
            </c:plus>
          </c:errBars>
          <c:cat>
            <c:strRef>
              <c:f>'MCT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2'!$D$24:$F$24</c:f>
              <c:numCache>
                <c:formatCode>General</c:formatCode>
                <c:ptCount val="3"/>
                <c:pt idx="0">
                  <c:v>5.7890740585886453</c:v>
                </c:pt>
                <c:pt idx="1">
                  <c:v>4.256748982978154</c:v>
                </c:pt>
                <c:pt idx="2">
                  <c:v>4.2642554087105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02-4CBB-B584-CBB2C84B0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712192"/>
        <c:axId val="184713984"/>
      </c:barChart>
      <c:catAx>
        <c:axId val="18471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713984"/>
        <c:crosses val="autoZero"/>
        <c:auto val="1"/>
        <c:lblAlgn val="ctr"/>
        <c:lblOffset val="100"/>
        <c:noMultiLvlLbl val="0"/>
      </c:catAx>
      <c:valAx>
        <c:axId val="184713984"/>
        <c:scaling>
          <c:orientation val="minMax"/>
          <c:max val="8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184712192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2 in ipsila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4]MCT-2'!$D$59:$F$59</c:f>
                <c:numCache>
                  <c:formatCode>General</c:formatCode>
                  <c:ptCount val="3"/>
                  <c:pt idx="0">
                    <c:v>0.28125064570176606</c:v>
                  </c:pt>
                  <c:pt idx="1">
                    <c:v>0.17438118860170357</c:v>
                  </c:pt>
                  <c:pt idx="2">
                    <c:v>0.19297471477567749</c:v>
                  </c:pt>
                </c:numCache>
              </c:numRef>
            </c:plus>
          </c:errBars>
          <c:cat>
            <c:strRef>
              <c:f>'MCT2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2'!$D$56:$F$56</c:f>
              <c:numCache>
                <c:formatCode>General</c:formatCode>
                <c:ptCount val="3"/>
                <c:pt idx="0">
                  <c:v>4.5429582454798858</c:v>
                </c:pt>
                <c:pt idx="1">
                  <c:v>4.0527134059289676</c:v>
                </c:pt>
                <c:pt idx="2">
                  <c:v>4.8495085258753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BC-446E-AB6D-786A70E3E758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4]MCT-2'!$D$60:$F$60</c:f>
                <c:numCache>
                  <c:formatCode>General</c:formatCode>
                  <c:ptCount val="3"/>
                  <c:pt idx="0">
                    <c:v>0.20171560206054065</c:v>
                  </c:pt>
                  <c:pt idx="1">
                    <c:v>0.23919450883348672</c:v>
                  </c:pt>
                  <c:pt idx="2">
                    <c:v>0.23012995330399941</c:v>
                  </c:pt>
                </c:numCache>
              </c:numRef>
            </c:plus>
          </c:errBars>
          <c:cat>
            <c:strRef>
              <c:f>'MCT2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2'!$D$57:$F$57</c:f>
              <c:numCache>
                <c:formatCode>General</c:formatCode>
                <c:ptCount val="3"/>
                <c:pt idx="0">
                  <c:v>4.5239926712279095</c:v>
                </c:pt>
                <c:pt idx="1">
                  <c:v>4.1126686315397762</c:v>
                </c:pt>
                <c:pt idx="2">
                  <c:v>4.0134901093961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BC-446E-AB6D-786A70E3E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608768"/>
        <c:axId val="242610560"/>
      </c:barChart>
      <c:catAx>
        <c:axId val="24260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2610560"/>
        <c:crosses val="autoZero"/>
        <c:auto val="1"/>
        <c:lblAlgn val="ctr"/>
        <c:lblOffset val="100"/>
        <c:noMultiLvlLbl val="0"/>
      </c:catAx>
      <c:valAx>
        <c:axId val="242610560"/>
        <c:scaling>
          <c:orientation val="minMax"/>
          <c:max val="8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242608768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T-2 in hippocampus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2'!$AB$63:$AG$63</c:f>
                <c:numCache>
                  <c:formatCode>General</c:formatCode>
                  <c:ptCount val="6"/>
                  <c:pt idx="0">
                    <c:v>4.5874369782380526</c:v>
                  </c:pt>
                  <c:pt idx="1">
                    <c:v>3.074542418111097</c:v>
                  </c:pt>
                  <c:pt idx="2">
                    <c:v>4.953877534394465</c:v>
                  </c:pt>
                  <c:pt idx="3">
                    <c:v>4.5406949580523914</c:v>
                  </c:pt>
                  <c:pt idx="4">
                    <c:v>2.8153243235664003</c:v>
                  </c:pt>
                  <c:pt idx="5">
                    <c:v>3.11551040968153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2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2'!$AB$60:$AG$60</c:f>
              <c:numCache>
                <c:formatCode>0.000</c:formatCode>
                <c:ptCount val="6"/>
                <c:pt idx="0">
                  <c:v>100.00716773651195</c:v>
                </c:pt>
                <c:pt idx="1">
                  <c:v>67.623505044105713</c:v>
                </c:pt>
                <c:pt idx="2">
                  <c:v>70.441709582126776</c:v>
                </c:pt>
                <c:pt idx="3">
                  <c:v>73.344498635451828</c:v>
                </c:pt>
                <c:pt idx="4">
                  <c:v>65.429664286873873</c:v>
                </c:pt>
                <c:pt idx="5">
                  <c:v>78.293647495566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CA-4ACA-AC79-21A3CB18B20E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2'!$AB$64:$AG$64</c:f>
                <c:numCache>
                  <c:formatCode>General</c:formatCode>
                  <c:ptCount val="6"/>
                  <c:pt idx="0">
                    <c:v>3.3893991005077022</c:v>
                  </c:pt>
                  <c:pt idx="1">
                    <c:v>3.433593489532905</c:v>
                  </c:pt>
                  <c:pt idx="2">
                    <c:v>3.8685505850276063</c:v>
                  </c:pt>
                  <c:pt idx="3">
                    <c:v>3.2566290290691167</c:v>
                  </c:pt>
                  <c:pt idx="4">
                    <c:v>3.8617130906278692</c:v>
                  </c:pt>
                  <c:pt idx="5">
                    <c:v>3.71536895873428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2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2'!$AB$61:$AG$61</c:f>
              <c:numCache>
                <c:formatCode>0.000</c:formatCode>
                <c:ptCount val="6"/>
                <c:pt idx="0">
                  <c:v>93.462609922322329</c:v>
                </c:pt>
                <c:pt idx="1">
                  <c:v>68.723748514338951</c:v>
                </c:pt>
                <c:pt idx="2">
                  <c:v>68.844937176470253</c:v>
                </c:pt>
                <c:pt idx="3">
                  <c:v>73.038305961057617</c:v>
                </c:pt>
                <c:pt idx="4">
                  <c:v>66.397620786886904</c:v>
                </c:pt>
                <c:pt idx="5">
                  <c:v>64.796417652505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CA-4ACA-AC79-21A3CB18B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44140288"/>
        <c:axId val="244154368"/>
      </c:barChart>
      <c:catAx>
        <c:axId val="24414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154368"/>
        <c:crosses val="autoZero"/>
        <c:auto val="1"/>
        <c:lblAlgn val="ctr"/>
        <c:lblOffset val="100"/>
        <c:noMultiLvlLbl val="0"/>
      </c:catAx>
      <c:valAx>
        <c:axId val="24415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140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K2 in contrale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5]HK2 sum'!$D$26:$F$26</c:f>
                <c:numCache>
                  <c:formatCode>General</c:formatCode>
                  <c:ptCount val="3"/>
                  <c:pt idx="0">
                    <c:v>0.21064040301869488</c:v>
                  </c:pt>
                  <c:pt idx="1">
                    <c:v>0.23011480330381193</c:v>
                  </c:pt>
                  <c:pt idx="2">
                    <c:v>0.30759878203314833</c:v>
                  </c:pt>
                </c:numCache>
              </c:numRef>
            </c:plus>
          </c:errBars>
          <c:cat>
            <c:strRef>
              <c:f>'HK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5]HK2 sum'!$D$23:$F$23</c:f>
              <c:numCache>
                <c:formatCode>General</c:formatCode>
                <c:ptCount val="3"/>
                <c:pt idx="0">
                  <c:v>3.9289162803740836</c:v>
                </c:pt>
                <c:pt idx="1">
                  <c:v>3.34802423833762</c:v>
                </c:pt>
                <c:pt idx="2">
                  <c:v>3.257784719301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30-4E2A-BF29-7736EF12E90C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[5]HK2 sum'!$D$27:$F$27</c:f>
                <c:numCache>
                  <c:formatCode>General</c:formatCode>
                  <c:ptCount val="3"/>
                  <c:pt idx="0">
                    <c:v>0.46627465946808871</c:v>
                  </c:pt>
                  <c:pt idx="1">
                    <c:v>0.30034412817795841</c:v>
                  </c:pt>
                  <c:pt idx="2">
                    <c:v>0.232761981135498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HK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5]HK2 sum'!$D$24:$F$24</c:f>
              <c:numCache>
                <c:formatCode>General</c:formatCode>
                <c:ptCount val="3"/>
                <c:pt idx="0">
                  <c:v>4.6318286597045173</c:v>
                </c:pt>
                <c:pt idx="1">
                  <c:v>4.2996615235362974</c:v>
                </c:pt>
                <c:pt idx="2">
                  <c:v>4.0369461335156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30-4E2A-BF29-7736EF12E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354304"/>
        <c:axId val="184355840"/>
      </c:barChart>
      <c:catAx>
        <c:axId val="184354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355840"/>
        <c:crosses val="autoZero"/>
        <c:auto val="1"/>
        <c:lblAlgn val="ctr"/>
        <c:lblOffset val="100"/>
        <c:noMultiLvlLbl val="0"/>
      </c:catAx>
      <c:valAx>
        <c:axId val="18435584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84354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k2 in ipsila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5]HK2 sum'!$D$59:$F$59</c:f>
                <c:numCache>
                  <c:formatCode>General</c:formatCode>
                  <c:ptCount val="3"/>
                  <c:pt idx="0">
                    <c:v>0.20970889617329014</c:v>
                  </c:pt>
                  <c:pt idx="1">
                    <c:v>0.28558590163672565</c:v>
                  </c:pt>
                  <c:pt idx="2">
                    <c:v>0.25799625845736529</c:v>
                  </c:pt>
                </c:numCache>
              </c:numRef>
            </c:plus>
          </c:errBars>
          <c:cat>
            <c:strRef>
              <c:f>'HK2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5]HK2 sum'!$D$56:$F$56</c:f>
              <c:numCache>
                <c:formatCode>General</c:formatCode>
                <c:ptCount val="3"/>
                <c:pt idx="0">
                  <c:v>3.7052096906904013</c:v>
                </c:pt>
                <c:pt idx="1">
                  <c:v>3.2436786106043032</c:v>
                </c:pt>
                <c:pt idx="2">
                  <c:v>3.8237261585290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DE-43E0-A52A-466D6596771B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5]HK2 sum'!$D$60:$F$60</c:f>
                <c:numCache>
                  <c:formatCode>General</c:formatCode>
                  <c:ptCount val="3"/>
                  <c:pt idx="0">
                    <c:v>0.45493677981443187</c:v>
                  </c:pt>
                  <c:pt idx="1">
                    <c:v>0.39626875425240321</c:v>
                  </c:pt>
                  <c:pt idx="2">
                    <c:v>0.40849658529425664</c:v>
                  </c:pt>
                </c:numCache>
              </c:numRef>
            </c:plus>
          </c:errBars>
          <c:cat>
            <c:strRef>
              <c:f>'HK2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5]HK2 sum'!$D$57:$F$57</c:f>
              <c:numCache>
                <c:formatCode>General</c:formatCode>
                <c:ptCount val="3"/>
                <c:pt idx="0">
                  <c:v>4.1141710953644024</c:v>
                </c:pt>
                <c:pt idx="1">
                  <c:v>3.8574416175264519</c:v>
                </c:pt>
                <c:pt idx="2">
                  <c:v>5.1826208438753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DE-43E0-A52A-466D65967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394880"/>
        <c:axId val="184396416"/>
      </c:barChart>
      <c:catAx>
        <c:axId val="18439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396416"/>
        <c:crosses val="autoZero"/>
        <c:auto val="1"/>
        <c:lblAlgn val="ctr"/>
        <c:lblOffset val="100"/>
        <c:noMultiLvlLbl val="0"/>
      </c:catAx>
      <c:valAx>
        <c:axId val="1843964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843948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2 in hippocampus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2'!$AB$63:$AG$63</c:f>
                <c:numCache>
                  <c:formatCode>General</c:formatCode>
                  <c:ptCount val="6"/>
                  <c:pt idx="0">
                    <c:v>5.3611708582004081</c:v>
                  </c:pt>
                  <c:pt idx="1">
                    <c:v>5.8568287936831576</c:v>
                  </c:pt>
                  <c:pt idx="2">
                    <c:v>7.828933113595018</c:v>
                  </c:pt>
                  <c:pt idx="3">
                    <c:v>5.3374623612442891</c:v>
                  </c:pt>
                  <c:pt idx="4">
                    <c:v>7.2686663689672875</c:v>
                  </c:pt>
                  <c:pt idx="5">
                    <c:v>6.56646114678963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2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2'!$AB$60:$AG$60</c:f>
              <c:numCache>
                <c:formatCode>0.000</c:formatCode>
                <c:ptCount val="6"/>
                <c:pt idx="0">
                  <c:v>99.997869187428975</c:v>
                </c:pt>
                <c:pt idx="1">
                  <c:v>85.213139178865362</c:v>
                </c:pt>
                <c:pt idx="2">
                  <c:v>82.916383794905641</c:v>
                </c:pt>
                <c:pt idx="3">
                  <c:v>94.304140765853958</c:v>
                </c:pt>
                <c:pt idx="4">
                  <c:v>82.557358376286686</c:v>
                </c:pt>
                <c:pt idx="5">
                  <c:v>97.320594515883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63-49D3-A868-05645A5BE6DA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2'!$AB$64:$AG$64</c:f>
                <c:numCache>
                  <c:formatCode>General</c:formatCode>
                  <c:ptCount val="6"/>
                  <c:pt idx="0">
                    <c:v>11.867514875746711</c:v>
                  </c:pt>
                  <c:pt idx="1">
                    <c:v>7.644289340238152</c:v>
                  </c:pt>
                  <c:pt idx="2">
                    <c:v>5.9242041520870083</c:v>
                  </c:pt>
                  <c:pt idx="3">
                    <c:v>11.578945783009191</c:v>
                  </c:pt>
                  <c:pt idx="4">
                    <c:v>10.085740754706125</c:v>
                  </c:pt>
                  <c:pt idx="5">
                    <c:v>10.3969606845064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2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2'!$AB$61:$AG$61</c:f>
              <c:numCache>
                <c:formatCode>0.000</c:formatCode>
                <c:ptCount val="6"/>
                <c:pt idx="0">
                  <c:v>117.88823262164719</c:v>
                </c:pt>
                <c:pt idx="1">
                  <c:v>109.43399143640363</c:v>
                </c:pt>
                <c:pt idx="2">
                  <c:v>102.74742004366526</c:v>
                </c:pt>
                <c:pt idx="3">
                  <c:v>104.7129319257929</c:v>
                </c:pt>
                <c:pt idx="4">
                  <c:v>98.178712586572956</c:v>
                </c:pt>
                <c:pt idx="5">
                  <c:v>131.90686800395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63-49D3-A868-05645A5BE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4607488"/>
        <c:axId val="184609024"/>
      </c:barChart>
      <c:catAx>
        <c:axId val="184607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09024"/>
        <c:crosses val="autoZero"/>
        <c:auto val="1"/>
        <c:lblAlgn val="ctr"/>
        <c:lblOffset val="100"/>
        <c:noMultiLvlLbl val="0"/>
      </c:catAx>
      <c:valAx>
        <c:axId val="18460902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07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PR81 in contrale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6]GPR81 sum'!$D$26:$F$26</c:f>
                <c:numCache>
                  <c:formatCode>General</c:formatCode>
                  <c:ptCount val="3"/>
                  <c:pt idx="0">
                    <c:v>3.2518042813871531</c:v>
                  </c:pt>
                  <c:pt idx="1">
                    <c:v>2.3681277964465992</c:v>
                  </c:pt>
                  <c:pt idx="2">
                    <c:v>2.1002761949173325</c:v>
                  </c:pt>
                </c:numCache>
              </c:numRef>
            </c:plus>
          </c:errBars>
          <c:cat>
            <c:strRef>
              <c:f>'GPR8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6]GPR81 sum'!$D$23:$F$23</c:f>
              <c:numCache>
                <c:formatCode>General</c:formatCode>
                <c:ptCount val="3"/>
                <c:pt idx="0">
                  <c:v>22.002803514977732</c:v>
                </c:pt>
                <c:pt idx="1">
                  <c:v>19.92847440117291</c:v>
                </c:pt>
                <c:pt idx="2">
                  <c:v>16.291351806941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5-41D8-B224-89B8A60E04B8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[6]GPR81 sum'!$D$27:$F$27</c:f>
                <c:numCache>
                  <c:formatCode>General</c:formatCode>
                  <c:ptCount val="3"/>
                  <c:pt idx="0">
                    <c:v>8.9198182276546412</c:v>
                  </c:pt>
                  <c:pt idx="1">
                    <c:v>5.021787993218128</c:v>
                  </c:pt>
                  <c:pt idx="2">
                    <c:v>4.70369622612511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GPR8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6]GPR81 sum'!$D$24:$F$24</c:f>
              <c:numCache>
                <c:formatCode>General</c:formatCode>
                <c:ptCount val="3"/>
                <c:pt idx="0">
                  <c:v>35.465528530221022</c:v>
                </c:pt>
                <c:pt idx="1">
                  <c:v>30.737475789886435</c:v>
                </c:pt>
                <c:pt idx="2">
                  <c:v>29.596113328202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A5-41D8-B224-89B8A60E0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107968"/>
        <c:axId val="185109504"/>
      </c:barChart>
      <c:catAx>
        <c:axId val="18510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109504"/>
        <c:crosses val="autoZero"/>
        <c:auto val="1"/>
        <c:lblAlgn val="ctr"/>
        <c:lblOffset val="100"/>
        <c:noMultiLvlLbl val="0"/>
      </c:catAx>
      <c:valAx>
        <c:axId val="18510950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85107968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PR81 in ipsilateral hippocam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'[6]GPR81 sum'!$D$59:$F$59</c:f>
                <c:numCache>
                  <c:formatCode>General</c:formatCode>
                  <c:ptCount val="3"/>
                  <c:pt idx="0">
                    <c:v>2.8554226757078971</c:v>
                  </c:pt>
                  <c:pt idx="1">
                    <c:v>4.3291447079544882</c:v>
                  </c:pt>
                  <c:pt idx="2">
                    <c:v>1.86883338977996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GPR81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6]GPR81 sum'!$D$56:$F$56</c:f>
              <c:numCache>
                <c:formatCode>General</c:formatCode>
                <c:ptCount val="3"/>
                <c:pt idx="0">
                  <c:v>19.099561648145734</c:v>
                </c:pt>
                <c:pt idx="1">
                  <c:v>19.386546767492643</c:v>
                </c:pt>
                <c:pt idx="2">
                  <c:v>17.031764398738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18-49C1-A3F1-A14EFBA39F6A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[6]GPR81 sum'!$D$60:$F$60</c:f>
                <c:numCache>
                  <c:formatCode>General</c:formatCode>
                  <c:ptCount val="3"/>
                  <c:pt idx="0">
                    <c:v>3.9149639652069403</c:v>
                  </c:pt>
                  <c:pt idx="1">
                    <c:v>5.1253614290273486</c:v>
                  </c:pt>
                  <c:pt idx="2">
                    <c:v>1.44586162036767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GPR81'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6]GPR81 sum'!$D$57:$F$57</c:f>
              <c:numCache>
                <c:formatCode>General</c:formatCode>
                <c:ptCount val="3"/>
                <c:pt idx="0">
                  <c:v>23.633256581398371</c:v>
                </c:pt>
                <c:pt idx="1">
                  <c:v>31.157846674089512</c:v>
                </c:pt>
                <c:pt idx="2">
                  <c:v>20.282560664089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18-49C1-A3F1-A14EFBA39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218176"/>
        <c:axId val="185219712"/>
      </c:barChart>
      <c:catAx>
        <c:axId val="18521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219712"/>
        <c:crosses val="autoZero"/>
        <c:auto val="1"/>
        <c:lblAlgn val="ctr"/>
        <c:lblOffset val="100"/>
        <c:noMultiLvlLbl val="0"/>
      </c:catAx>
      <c:valAx>
        <c:axId val="185219712"/>
        <c:scaling>
          <c:orientation val="minMax"/>
          <c:max val="50"/>
        </c:scaling>
        <c:delete val="0"/>
        <c:axPos val="l"/>
        <c:numFmt formatCode="0" sourceLinked="0"/>
        <c:majorTickMark val="out"/>
        <c:minorTickMark val="none"/>
        <c:tickLblPos val="nextTo"/>
        <c:crossAx val="185218176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1 in hippocampu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1'!$AB$64:$AG$64</c:f>
                <c:numCache>
                  <c:formatCode>General</c:formatCode>
                  <c:ptCount val="6"/>
                  <c:pt idx="0">
                    <c:v>5.0771466368049047</c:v>
                  </c:pt>
                  <c:pt idx="1">
                    <c:v>2.7048672184715334</c:v>
                  </c:pt>
                  <c:pt idx="2">
                    <c:v>2.9111907706224485</c:v>
                  </c:pt>
                  <c:pt idx="3">
                    <c:v>3.1146032351150259</c:v>
                  </c:pt>
                  <c:pt idx="4">
                    <c:v>2.2940891536871799</c:v>
                  </c:pt>
                  <c:pt idx="5">
                    <c:v>3.28326059127187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9:$AG$39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1'!$AB$61:$AG$61</c:f>
              <c:numCache>
                <c:formatCode>0.00</c:formatCode>
                <c:ptCount val="6"/>
                <c:pt idx="0">
                  <c:v>99.929019836050514</c:v>
                </c:pt>
                <c:pt idx="1">
                  <c:v>85.886705610057717</c:v>
                </c:pt>
                <c:pt idx="2">
                  <c:v>92.209221943797132</c:v>
                </c:pt>
                <c:pt idx="3">
                  <c:v>95.757542447603939</c:v>
                </c:pt>
                <c:pt idx="4">
                  <c:v>87.654997804964196</c:v>
                </c:pt>
                <c:pt idx="5">
                  <c:v>96.153773914790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1-448F-B1B4-A57ABDD554EE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solidFill>
                <a:schemeClr val="bg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1'!$AB$65:$AG$65</c:f>
                <c:numCache>
                  <c:formatCode>General</c:formatCode>
                  <c:ptCount val="6"/>
                  <c:pt idx="0">
                    <c:v>2.7724292015144165</c:v>
                  </c:pt>
                  <c:pt idx="1">
                    <c:v>5.0915591776497751</c:v>
                  </c:pt>
                  <c:pt idx="2">
                    <c:v>3.1713115589891014</c:v>
                  </c:pt>
                  <c:pt idx="3">
                    <c:v>1.6740885366707237</c:v>
                  </c:pt>
                  <c:pt idx="4">
                    <c:v>4.9590897384874344</c:v>
                  </c:pt>
                  <c:pt idx="5">
                    <c:v>6.96005818720044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9:$AG$39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1'!$AB$62:$AG$62</c:f>
              <c:numCache>
                <c:formatCode>0.00</c:formatCode>
                <c:ptCount val="6"/>
                <c:pt idx="0">
                  <c:v>99.5197703223198</c:v>
                </c:pt>
                <c:pt idx="1">
                  <c:v>92.896402910948183</c:v>
                </c:pt>
                <c:pt idx="2">
                  <c:v>94.804271966659627</c:v>
                </c:pt>
                <c:pt idx="3">
                  <c:v>88.196597004441131</c:v>
                </c:pt>
                <c:pt idx="4">
                  <c:v>83.993783788200716</c:v>
                </c:pt>
                <c:pt idx="5">
                  <c:v>109.73099717500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F1-448F-B1B4-A57ABDD55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39669632"/>
        <c:axId val="239671168"/>
      </c:barChart>
      <c:catAx>
        <c:axId val="23966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671168"/>
        <c:crosses val="autoZero"/>
        <c:auto val="1"/>
        <c:lblAlgn val="ctr"/>
        <c:lblOffset val="100"/>
        <c:noMultiLvlLbl val="0"/>
      </c:catAx>
      <c:valAx>
        <c:axId val="239671168"/>
        <c:scaling>
          <c:orientation val="minMax"/>
          <c:max val="12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66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PR</a:t>
            </a:r>
            <a:r>
              <a:rPr lang="en-US" baseline="0"/>
              <a:t>81 in hippocampu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>
                  <a:alpha val="96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81'!$AB$63:$AG$63</c:f>
                <c:numCache>
                  <c:formatCode>General</c:formatCode>
                  <c:ptCount val="6"/>
                  <c:pt idx="0">
                    <c:v>14.778913245408107</c:v>
                  </c:pt>
                  <c:pt idx="1">
                    <c:v>10.762749608901524</c:v>
                  </c:pt>
                  <c:pt idx="2">
                    <c:v>9.545408330306465</c:v>
                  </c:pt>
                  <c:pt idx="3">
                    <c:v>12.977424331717922</c:v>
                  </c:pt>
                  <c:pt idx="4">
                    <c:v>19.675247502406435</c:v>
                  </c:pt>
                  <c:pt idx="5">
                    <c:v>8.4935390164066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81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GPR81'!$AB$60:$AG$60</c:f>
              <c:numCache>
                <c:formatCode>0.000</c:formatCode>
                <c:ptCount val="6"/>
                <c:pt idx="0">
                  <c:v>99.999107008034059</c:v>
                </c:pt>
                <c:pt idx="1">
                  <c:v>90.571623874803009</c:v>
                </c:pt>
                <c:pt idx="2">
                  <c:v>74.041502553932375</c:v>
                </c:pt>
                <c:pt idx="3">
                  <c:v>86.804352352614359</c:v>
                </c:pt>
                <c:pt idx="4">
                  <c:v>88.108652308742634</c:v>
                </c:pt>
                <c:pt idx="5">
                  <c:v>77.406555463977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A1-46C9-B4B2-E84DF3232B60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81'!$AB$64:$AG$64</c:f>
                <c:numCache>
                  <c:formatCode>General</c:formatCode>
                  <c:ptCount val="6"/>
                  <c:pt idx="0">
                    <c:v>40.539100248396316</c:v>
                  </c:pt>
                  <c:pt idx="1">
                    <c:v>22.823196805972497</c:v>
                  </c:pt>
                  <c:pt idx="2">
                    <c:v>21.377522274803951</c:v>
                  </c:pt>
                  <c:pt idx="3">
                    <c:v>17.792864451242739</c:v>
                  </c:pt>
                  <c:pt idx="4">
                    <c:v>23.293920960902362</c:v>
                  </c:pt>
                  <c:pt idx="5">
                    <c:v>6.57120220137102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81'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GPR81'!$AB$61:$AG$61</c:f>
              <c:numCache>
                <c:formatCode>0.000</c:formatCode>
                <c:ptCount val="6"/>
                <c:pt idx="0">
                  <c:v>161.18496809626421</c:v>
                </c:pt>
                <c:pt idx="1">
                  <c:v>139.69674948818994</c:v>
                </c:pt>
                <c:pt idx="2">
                  <c:v>134.50944565833268</c:v>
                </c:pt>
                <c:pt idx="3">
                  <c:v>107.4092468363331</c:v>
                </c:pt>
                <c:pt idx="4">
                  <c:v>141.60726570962828</c:v>
                </c:pt>
                <c:pt idx="5">
                  <c:v>92.180887443029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A1-46C9-B4B2-E84DF3232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39280512"/>
        <c:axId val="239282048"/>
      </c:barChart>
      <c:catAx>
        <c:axId val="23928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282048"/>
        <c:crosses val="autoZero"/>
        <c:auto val="1"/>
        <c:lblAlgn val="ctr"/>
        <c:lblOffset val="100"/>
        <c:noMultiLvlLbl val="0"/>
      </c:catAx>
      <c:valAx>
        <c:axId val="23928204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280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FK in contraleteral hippocampus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2]PFK!$D$26:$F$26</c:f>
                <c:numCache>
                  <c:formatCode>General</c:formatCode>
                  <c:ptCount val="3"/>
                  <c:pt idx="0">
                    <c:v>0.13538484748773463</c:v>
                  </c:pt>
                  <c:pt idx="1">
                    <c:v>0.10624293614658151</c:v>
                  </c:pt>
                  <c:pt idx="2">
                    <c:v>7.8250019143122504E-2</c:v>
                  </c:pt>
                </c:numCache>
              </c:numRef>
            </c:plus>
          </c:errBars>
          <c:cat>
            <c:strRef>
              <c:f>PFK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FK!$D$23:$F$23</c:f>
              <c:numCache>
                <c:formatCode>General</c:formatCode>
                <c:ptCount val="3"/>
                <c:pt idx="0">
                  <c:v>3.407534320809527</c:v>
                </c:pt>
                <c:pt idx="1">
                  <c:v>2.9430366401077239</c:v>
                </c:pt>
                <c:pt idx="2">
                  <c:v>3.1819523711928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E-4CE9-9D4A-E2CB33F6FDC7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2]PFK!$D$27:$F$27</c:f>
                <c:numCache>
                  <c:formatCode>General</c:formatCode>
                  <c:ptCount val="3"/>
                  <c:pt idx="0">
                    <c:v>7.1071074841090209E-2</c:v>
                  </c:pt>
                  <c:pt idx="1">
                    <c:v>0.11127910765462992</c:v>
                  </c:pt>
                  <c:pt idx="2">
                    <c:v>0.11008953937569727</c:v>
                  </c:pt>
                </c:numCache>
              </c:numRef>
            </c:plus>
          </c:errBars>
          <c:cat>
            <c:strRef>
              <c:f>PFK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FK!$D$24:$F$24</c:f>
              <c:numCache>
                <c:formatCode>General</c:formatCode>
                <c:ptCount val="3"/>
                <c:pt idx="0">
                  <c:v>3.3311795793627232</c:v>
                </c:pt>
                <c:pt idx="1">
                  <c:v>2.9166099635133489</c:v>
                </c:pt>
                <c:pt idx="2">
                  <c:v>3.2932695958179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6E-4CE9-9D4A-E2CB33F6F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222592"/>
        <c:axId val="181797248"/>
      </c:barChart>
      <c:catAx>
        <c:axId val="180222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1797248"/>
        <c:crosses val="autoZero"/>
        <c:auto val="1"/>
        <c:lblAlgn val="ctr"/>
        <c:lblOffset val="100"/>
        <c:noMultiLvlLbl val="0"/>
      </c:catAx>
      <c:valAx>
        <c:axId val="181797248"/>
        <c:scaling>
          <c:orientation val="minMax"/>
          <c:max val="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0222592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PFK in ipsilateral hippocampu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2]PFK!$D$59:$F$59</c:f>
                <c:numCache>
                  <c:formatCode>General</c:formatCode>
                  <c:ptCount val="3"/>
                  <c:pt idx="0">
                    <c:v>0.11440213232728014</c:v>
                  </c:pt>
                  <c:pt idx="1">
                    <c:v>7.4550426614285487E-2</c:v>
                  </c:pt>
                  <c:pt idx="2">
                    <c:v>4.3755536408034076E-2</c:v>
                  </c:pt>
                </c:numCache>
              </c:numRef>
            </c:plus>
          </c:errBars>
          <c:cat>
            <c:strRef>
              <c:f>PFK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FK!$D$56:$F$56</c:f>
              <c:numCache>
                <c:formatCode>General</c:formatCode>
                <c:ptCount val="3"/>
                <c:pt idx="0">
                  <c:v>3.0499911785093334</c:v>
                </c:pt>
                <c:pt idx="1">
                  <c:v>2.786277382492194</c:v>
                </c:pt>
                <c:pt idx="2">
                  <c:v>3.24279185504107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61-4716-8716-57FE30568253}"/>
            </c:ext>
          </c:extLst>
        </c:ser>
        <c:ser>
          <c:idx val="1"/>
          <c:order val="1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2]PFK!$D$60:$F$60</c:f>
                <c:numCache>
                  <c:formatCode>General</c:formatCode>
                  <c:ptCount val="3"/>
                  <c:pt idx="0">
                    <c:v>9.2944969965746499E-2</c:v>
                  </c:pt>
                  <c:pt idx="1">
                    <c:v>0.13066369892569965</c:v>
                  </c:pt>
                  <c:pt idx="2">
                    <c:v>0.12263232725429689</c:v>
                  </c:pt>
                </c:numCache>
              </c:numRef>
            </c:plus>
          </c:errBars>
          <c:cat>
            <c:strRef>
              <c:f>PFK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FK!$D$57:$F$57</c:f>
              <c:numCache>
                <c:formatCode>General</c:formatCode>
                <c:ptCount val="3"/>
                <c:pt idx="0">
                  <c:v>2.9698808094251139</c:v>
                </c:pt>
                <c:pt idx="1">
                  <c:v>2.8952878975786769</c:v>
                </c:pt>
                <c:pt idx="2">
                  <c:v>3.6431175067430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61-4716-8716-57FE30568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27456"/>
        <c:axId val="181828992"/>
      </c:barChart>
      <c:catAx>
        <c:axId val="18182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1828992"/>
        <c:crosses val="autoZero"/>
        <c:auto val="1"/>
        <c:lblAlgn val="ctr"/>
        <c:lblOffset val="100"/>
        <c:noMultiLvlLbl val="0"/>
      </c:catAx>
      <c:valAx>
        <c:axId val="181828992"/>
        <c:scaling>
          <c:orientation val="minMax"/>
          <c:max val="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1827456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FK in hippocampus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FK!$AB$63:$AG$63</c:f>
                <c:numCache>
                  <c:formatCode>General</c:formatCode>
                  <c:ptCount val="6"/>
                  <c:pt idx="0">
                    <c:v>3.9725600788654862</c:v>
                  </c:pt>
                  <c:pt idx="1">
                    <c:v>3.1174570465545912</c:v>
                  </c:pt>
                  <c:pt idx="2">
                    <c:v>2.2960686368287124</c:v>
                  </c:pt>
                  <c:pt idx="3">
                    <c:v>3.356870080025816</c:v>
                  </c:pt>
                  <c:pt idx="4">
                    <c:v>2.1875125180248096</c:v>
                  </c:pt>
                  <c:pt idx="5">
                    <c:v>1.28390658474278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FK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FK!$AB$60:$AG$60</c:f>
              <c:numCache>
                <c:formatCode>0.000</c:formatCode>
                <c:ptCount val="6"/>
                <c:pt idx="0">
                  <c:v>99.986335704504896</c:v>
                </c:pt>
                <c:pt idx="1">
                  <c:v>86.35670892334872</c:v>
                </c:pt>
                <c:pt idx="2">
                  <c:v>93.367147042044081</c:v>
                </c:pt>
                <c:pt idx="3">
                  <c:v>89.495046317762132</c:v>
                </c:pt>
                <c:pt idx="4">
                  <c:v>81.756965448714624</c:v>
                </c:pt>
                <c:pt idx="5">
                  <c:v>95.152343164350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7C-4AEB-99D7-DE57BDE0C940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FK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FK!$AB$61:$AG$61</c:f>
              <c:numCache>
                <c:formatCode>0.000</c:formatCode>
                <c:ptCount val="6"/>
                <c:pt idx="0">
                  <c:v>97.745879676136241</c:v>
                </c:pt>
                <c:pt idx="1">
                  <c:v>85.581278272105294</c:v>
                </c:pt>
                <c:pt idx="2">
                  <c:v>96.633497529870169</c:v>
                </c:pt>
                <c:pt idx="3">
                  <c:v>87.144389947920018</c:v>
                </c:pt>
                <c:pt idx="4">
                  <c:v>84.955630797496397</c:v>
                </c:pt>
                <c:pt idx="5">
                  <c:v>106.89898787391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7C-4AEB-99D7-DE57BDE0C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2171136"/>
        <c:axId val="182172672"/>
      </c:barChart>
      <c:catAx>
        <c:axId val="182171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172672"/>
        <c:crosses val="autoZero"/>
        <c:auto val="1"/>
        <c:lblAlgn val="ctr"/>
        <c:lblOffset val="100"/>
        <c:noMultiLvlLbl val="0"/>
      </c:catAx>
      <c:valAx>
        <c:axId val="18217267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171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K in contraleteral hippocampus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2]PK!$D$26:$F$26</c:f>
                <c:numCache>
                  <c:formatCode>General</c:formatCode>
                  <c:ptCount val="3"/>
                  <c:pt idx="0">
                    <c:v>1.8367931683615557</c:v>
                  </c:pt>
                  <c:pt idx="1">
                    <c:v>0.97499844487219545</c:v>
                  </c:pt>
                  <c:pt idx="2">
                    <c:v>1.5029358180731709</c:v>
                  </c:pt>
                </c:numCache>
              </c:numRef>
            </c:plus>
          </c:errBars>
          <c:cat>
            <c:strRef>
              <c:f>PK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K!$D$23:$F$23</c:f>
              <c:numCache>
                <c:formatCode>General</c:formatCode>
                <c:ptCount val="3"/>
                <c:pt idx="0">
                  <c:v>21.50580883858407</c:v>
                </c:pt>
                <c:pt idx="1">
                  <c:v>16.097481995649861</c:v>
                </c:pt>
                <c:pt idx="2">
                  <c:v>15.229575986333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C-4566-82CD-2C00D3743496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both"/>
            <c:errValType val="cust"/>
            <c:noEndCap val="0"/>
            <c:plus>
              <c:numRef>
                <c:f>[2]PK!$D$27:$F$27</c:f>
                <c:numCache>
                  <c:formatCode>General</c:formatCode>
                  <c:ptCount val="3"/>
                  <c:pt idx="0">
                    <c:v>2.0925560003027051</c:v>
                  </c:pt>
                  <c:pt idx="1">
                    <c:v>1.4248502470294213</c:v>
                  </c:pt>
                  <c:pt idx="2">
                    <c:v>1.338246646952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K!$D$24:$F$24</c:f>
              <c:numCache>
                <c:formatCode>General</c:formatCode>
                <c:ptCount val="3"/>
                <c:pt idx="0">
                  <c:v>18.054066645985209</c:v>
                </c:pt>
                <c:pt idx="1">
                  <c:v>12.214154863255448</c:v>
                </c:pt>
                <c:pt idx="2">
                  <c:v>10.482220389017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FC-4566-82CD-2C00D3743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982528"/>
        <c:axId val="182984064"/>
      </c:barChart>
      <c:catAx>
        <c:axId val="182982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984064"/>
        <c:crosses val="autoZero"/>
        <c:auto val="1"/>
        <c:lblAlgn val="ctr"/>
        <c:lblOffset val="100"/>
        <c:noMultiLvlLbl val="0"/>
      </c:catAx>
      <c:valAx>
        <c:axId val="18298406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2982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K in ipsilateral hippocampus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2]PK!$D$59:$F$59</c:f>
                <c:numCache>
                  <c:formatCode>General</c:formatCode>
                  <c:ptCount val="3"/>
                  <c:pt idx="0">
                    <c:v>0.55278425396417319</c:v>
                  </c:pt>
                  <c:pt idx="1">
                    <c:v>0.7218068923206602</c:v>
                  </c:pt>
                  <c:pt idx="2">
                    <c:v>0.54421202028018201</c:v>
                  </c:pt>
                </c:numCache>
              </c:numRef>
            </c:plus>
          </c:errBars>
          <c:cat>
            <c:strRef>
              <c:f>PK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K!$D$56:$F$56</c:f>
              <c:numCache>
                <c:formatCode>General</c:formatCode>
                <c:ptCount val="3"/>
                <c:pt idx="0">
                  <c:v>11.318700641166632</c:v>
                </c:pt>
                <c:pt idx="1">
                  <c:v>9.1779106013119112</c:v>
                </c:pt>
                <c:pt idx="2">
                  <c:v>6.1201353702228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7-4E25-80E7-115C0C765F5F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2]PK!$D$60:$F$60</c:f>
                <c:numCache>
                  <c:formatCode>General</c:formatCode>
                  <c:ptCount val="3"/>
                  <c:pt idx="0">
                    <c:v>0.97570596614102612</c:v>
                  </c:pt>
                  <c:pt idx="1">
                    <c:v>0.93205466118981006</c:v>
                  </c:pt>
                  <c:pt idx="2">
                    <c:v>0.55610011269606119</c:v>
                  </c:pt>
                </c:numCache>
              </c:numRef>
            </c:plus>
          </c:errBars>
          <c:cat>
            <c:strRef>
              <c:f>PK!$D$34:$F$34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K!$D$57:$F$57</c:f>
              <c:numCache>
                <c:formatCode>General</c:formatCode>
                <c:ptCount val="3"/>
                <c:pt idx="0">
                  <c:v>11.949564804753221</c:v>
                </c:pt>
                <c:pt idx="1">
                  <c:v>6.6581494191410115</c:v>
                </c:pt>
                <c:pt idx="2">
                  <c:v>3.4462014201876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7-4E25-80E7-115C0C765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006720"/>
        <c:axId val="183008256"/>
      </c:barChart>
      <c:catAx>
        <c:axId val="18300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008256"/>
        <c:crosses val="autoZero"/>
        <c:auto val="1"/>
        <c:lblAlgn val="ctr"/>
        <c:lblOffset val="100"/>
        <c:noMultiLvlLbl val="0"/>
      </c:catAx>
      <c:valAx>
        <c:axId val="183008256"/>
        <c:scaling>
          <c:orientation val="minMax"/>
          <c:max val="2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30067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K inhippocampus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bg1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!$AB$63:$AG$63</c:f>
                <c:numCache>
                  <c:formatCode>General</c:formatCode>
                  <c:ptCount val="6"/>
                  <c:pt idx="0">
                    <c:v>8.5408405485053027</c:v>
                  </c:pt>
                  <c:pt idx="1">
                    <c:v>4.5336112939281614</c:v>
                  </c:pt>
                  <c:pt idx="2">
                    <c:v>6.9884488890224521</c:v>
                  </c:pt>
                  <c:pt idx="3">
                    <c:v>2.5703722401384677</c:v>
                  </c:pt>
                  <c:pt idx="4">
                    <c:v>3.3563047164542996</c:v>
                  </c:pt>
                  <c:pt idx="5">
                    <c:v>2.53051250944006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K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K!$AB$60:$AG$60</c:f>
              <c:numCache>
                <c:formatCode>0.000</c:formatCode>
                <c:ptCount val="6"/>
                <c:pt idx="0">
                  <c:v>99.999111125193309</c:v>
                </c:pt>
                <c:pt idx="1">
                  <c:v>74.851120597274544</c:v>
                </c:pt>
                <c:pt idx="2">
                  <c:v>70.815474687684016</c:v>
                </c:pt>
                <c:pt idx="3">
                  <c:v>52.630431698905554</c:v>
                </c:pt>
                <c:pt idx="4">
                  <c:v>42.676046690746354</c:v>
                </c:pt>
                <c:pt idx="5">
                  <c:v>28.457804195214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ED-44E7-BCBB-0B517090963B}"/>
            </c:ext>
          </c:extLst>
        </c:ser>
        <c:ser>
          <c:idx val="1"/>
          <c:order val="1"/>
          <c:tx>
            <c:v>mTBI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!$AB$64:$AG$64</c:f>
                <c:numCache>
                  <c:formatCode>General</c:formatCode>
                  <c:ptCount val="6"/>
                  <c:pt idx="0">
                    <c:v>9.7301032284139826</c:v>
                  </c:pt>
                  <c:pt idx="1">
                    <c:v>6.625361513202928</c:v>
                  </c:pt>
                  <c:pt idx="2">
                    <c:v>6.222666451000463</c:v>
                  </c:pt>
                  <c:pt idx="3">
                    <c:v>4.5369011724217865</c:v>
                  </c:pt>
                  <c:pt idx="4">
                    <c:v>4.333928490606394</c:v>
                  </c:pt>
                  <c:pt idx="5">
                    <c:v>2.58579053611113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K!$AB$38:$AG$38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K!$AB$61:$AG$61</c:f>
              <c:numCache>
                <c:formatCode>0.000</c:formatCode>
                <c:ptCount val="6"/>
                <c:pt idx="0">
                  <c:v>83.948975383545076</c:v>
                </c:pt>
                <c:pt idx="1">
                  <c:v>56.794173083118423</c:v>
                </c:pt>
                <c:pt idx="2">
                  <c:v>48.740911322502392</c:v>
                </c:pt>
                <c:pt idx="3">
                  <c:v>55.563864990017763</c:v>
                </c:pt>
                <c:pt idx="4">
                  <c:v>30.959496973593467</c:v>
                </c:pt>
                <c:pt idx="5">
                  <c:v>16.02437189708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ED-44E7-BCBB-0B5170909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4288384"/>
        <c:axId val="184289920"/>
      </c:barChart>
      <c:catAx>
        <c:axId val="18428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89920"/>
        <c:crosses val="autoZero"/>
        <c:auto val="1"/>
        <c:lblAlgn val="ctr"/>
        <c:lblOffset val="100"/>
        <c:noMultiLvlLbl val="0"/>
      </c:catAx>
      <c:valAx>
        <c:axId val="18428992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88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1450</xdr:colOff>
      <xdr:row>3</xdr:row>
      <xdr:rowOff>47625</xdr:rowOff>
    </xdr:from>
    <xdr:to>
      <xdr:col>21</xdr:col>
      <xdr:colOff>476250</xdr:colOff>
      <xdr:row>20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6200</xdr:colOff>
      <xdr:row>36</xdr:row>
      <xdr:rowOff>133350</xdr:rowOff>
    </xdr:from>
    <xdr:to>
      <xdr:col>21</xdr:col>
      <xdr:colOff>381000</xdr:colOff>
      <xdr:row>53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190500</xdr:colOff>
      <xdr:row>72</xdr:row>
      <xdr:rowOff>138112</xdr:rowOff>
    </xdr:from>
    <xdr:to>
      <xdr:col>33</xdr:col>
      <xdr:colOff>495300</xdr:colOff>
      <xdr:row>87</xdr:row>
      <xdr:rowOff>47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FE84B37-67E6-4C36-86F9-186B6E9FF8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1450</xdr:colOff>
      <xdr:row>2</xdr:row>
      <xdr:rowOff>114300</xdr:rowOff>
    </xdr:from>
    <xdr:to>
      <xdr:col>21</xdr:col>
      <xdr:colOff>4762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71475</xdr:colOff>
      <xdr:row>35</xdr:row>
      <xdr:rowOff>38100</xdr:rowOff>
    </xdr:from>
    <xdr:to>
      <xdr:col>22</xdr:col>
      <xdr:colOff>66675</xdr:colOff>
      <xdr:row>5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542925</xdr:colOff>
      <xdr:row>72</xdr:row>
      <xdr:rowOff>128587</xdr:rowOff>
    </xdr:from>
    <xdr:to>
      <xdr:col>33</xdr:col>
      <xdr:colOff>238125</xdr:colOff>
      <xdr:row>86</xdr:row>
      <xdr:rowOff>1857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EEAD979-E69B-4E24-A21A-269DCAF3AB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7175</xdr:colOff>
      <xdr:row>2</xdr:row>
      <xdr:rowOff>142875</xdr:rowOff>
    </xdr:from>
    <xdr:to>
      <xdr:col>21</xdr:col>
      <xdr:colOff>561975</xdr:colOff>
      <xdr:row>1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25</xdr:colOff>
      <xdr:row>33</xdr:row>
      <xdr:rowOff>85725</xdr:rowOff>
    </xdr:from>
    <xdr:to>
      <xdr:col>21</xdr:col>
      <xdr:colOff>314325</xdr:colOff>
      <xdr:row>50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76225</xdr:colOff>
      <xdr:row>73</xdr:row>
      <xdr:rowOff>128587</xdr:rowOff>
    </xdr:from>
    <xdr:to>
      <xdr:col>32</xdr:col>
      <xdr:colOff>581025</xdr:colOff>
      <xdr:row>87</xdr:row>
      <xdr:rowOff>1857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B03B1D5-EF04-46D2-9005-26D79C434F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5725</xdr:colOff>
      <xdr:row>1</xdr:row>
      <xdr:rowOff>38100</xdr:rowOff>
    </xdr:from>
    <xdr:to>
      <xdr:col>21</xdr:col>
      <xdr:colOff>390525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04800</xdr:colOff>
      <xdr:row>35</xdr:row>
      <xdr:rowOff>123825</xdr:rowOff>
    </xdr:from>
    <xdr:to>
      <xdr:col>22</xdr:col>
      <xdr:colOff>0</xdr:colOff>
      <xdr:row>52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57150</xdr:colOff>
      <xdr:row>72</xdr:row>
      <xdr:rowOff>109537</xdr:rowOff>
    </xdr:from>
    <xdr:to>
      <xdr:col>33</xdr:col>
      <xdr:colOff>361950</xdr:colOff>
      <xdr:row>86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7C386AB-04B5-4171-9EE6-F7CF11C160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3</xdr:row>
      <xdr:rowOff>123825</xdr:rowOff>
    </xdr:from>
    <xdr:to>
      <xdr:col>21</xdr:col>
      <xdr:colOff>495300</xdr:colOff>
      <xdr:row>20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</xdr:colOff>
      <xdr:row>34</xdr:row>
      <xdr:rowOff>57150</xdr:rowOff>
    </xdr:from>
    <xdr:to>
      <xdr:col>21</xdr:col>
      <xdr:colOff>323850</xdr:colOff>
      <xdr:row>51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95275</xdr:colOff>
      <xdr:row>72</xdr:row>
      <xdr:rowOff>109537</xdr:rowOff>
    </xdr:from>
    <xdr:to>
      <xdr:col>32</xdr:col>
      <xdr:colOff>600075</xdr:colOff>
      <xdr:row>86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C074F66-2939-4A7C-9D6D-B9D661516D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2925</xdr:colOff>
      <xdr:row>2</xdr:row>
      <xdr:rowOff>133350</xdr:rowOff>
    </xdr:from>
    <xdr:to>
      <xdr:col>22</xdr:col>
      <xdr:colOff>238125</xdr:colOff>
      <xdr:row>1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47700</xdr:colOff>
      <xdr:row>34</xdr:row>
      <xdr:rowOff>142875</xdr:rowOff>
    </xdr:from>
    <xdr:to>
      <xdr:col>21</xdr:col>
      <xdr:colOff>123825</xdr:colOff>
      <xdr:row>51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04800</xdr:colOff>
      <xdr:row>71</xdr:row>
      <xdr:rowOff>166687</xdr:rowOff>
    </xdr:from>
    <xdr:to>
      <xdr:col>33</xdr:col>
      <xdr:colOff>0</xdr:colOff>
      <xdr:row>86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D6837C5-C76B-45A3-8965-9195A58174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61925</xdr:colOff>
      <xdr:row>2</xdr:row>
      <xdr:rowOff>85725</xdr:rowOff>
    </xdr:from>
    <xdr:to>
      <xdr:col>21</xdr:col>
      <xdr:colOff>466725</xdr:colOff>
      <xdr:row>19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250</xdr:colOff>
      <xdr:row>37</xdr:row>
      <xdr:rowOff>114300</xdr:rowOff>
    </xdr:from>
    <xdr:to>
      <xdr:col>21</xdr:col>
      <xdr:colOff>400050</xdr:colOff>
      <xdr:row>54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71</xdr:row>
      <xdr:rowOff>4762</xdr:rowOff>
    </xdr:from>
    <xdr:to>
      <xdr:col>33</xdr:col>
      <xdr:colOff>304800</xdr:colOff>
      <xdr:row>85</xdr:row>
      <xdr:rowOff>619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5287103-AE45-41C6-8164-5EA906198A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0</xdr:colOff>
      <xdr:row>2</xdr:row>
      <xdr:rowOff>95250</xdr:rowOff>
    </xdr:from>
    <xdr:to>
      <xdr:col>20</xdr:col>
      <xdr:colOff>561975</xdr:colOff>
      <xdr:row>1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9550</xdr:colOff>
      <xdr:row>37</xdr:row>
      <xdr:rowOff>0</xdr:rowOff>
    </xdr:from>
    <xdr:to>
      <xdr:col>21</xdr:col>
      <xdr:colOff>514350</xdr:colOff>
      <xdr:row>53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04800</xdr:colOff>
      <xdr:row>72</xdr:row>
      <xdr:rowOff>4762</xdr:rowOff>
    </xdr:from>
    <xdr:to>
      <xdr:col>33</xdr:col>
      <xdr:colOff>0</xdr:colOff>
      <xdr:row>86</xdr:row>
      <xdr:rowOff>619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ADEA4CB-9215-4CCE-8D90-E92B383E1A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0550</xdr:colOff>
      <xdr:row>2</xdr:row>
      <xdr:rowOff>123825</xdr:rowOff>
    </xdr:from>
    <xdr:to>
      <xdr:col>21</xdr:col>
      <xdr:colOff>66675</xdr:colOff>
      <xdr:row>1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71475</xdr:colOff>
      <xdr:row>35</xdr:row>
      <xdr:rowOff>19050</xdr:rowOff>
    </xdr:from>
    <xdr:to>
      <xdr:col>22</xdr:col>
      <xdr:colOff>66675</xdr:colOff>
      <xdr:row>51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71</xdr:row>
      <xdr:rowOff>14287</xdr:rowOff>
    </xdr:from>
    <xdr:to>
      <xdr:col>32</xdr:col>
      <xdr:colOff>304800</xdr:colOff>
      <xdr:row>85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CB54F22-08B5-47CB-9F6A-71DADFEB1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0</xdr:colOff>
      <xdr:row>2</xdr:row>
      <xdr:rowOff>66675</xdr:rowOff>
    </xdr:from>
    <xdr:to>
      <xdr:col>21</xdr:col>
      <xdr:colOff>171450</xdr:colOff>
      <xdr:row>1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23850</xdr:colOff>
      <xdr:row>35</xdr:row>
      <xdr:rowOff>28575</xdr:rowOff>
    </xdr:from>
    <xdr:to>
      <xdr:col>22</xdr:col>
      <xdr:colOff>19050</xdr:colOff>
      <xdr:row>5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23825</xdr:colOff>
      <xdr:row>73</xdr:row>
      <xdr:rowOff>128587</xdr:rowOff>
    </xdr:from>
    <xdr:to>
      <xdr:col>32</xdr:col>
      <xdr:colOff>428625</xdr:colOff>
      <xdr:row>87</xdr:row>
      <xdr:rowOff>1857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806E1B2-1736-4489-92A3-B9147ADFA5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9%20HK1%20and%20Plate%2010%20PDH%2006202016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1%20PFK%20and%20plate2%20PK%20calculated06032016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11%20Glut1%20plate12%20glut3%20calculate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5%20and%206%20MCT-2%20mct-1%2006072016%20calculated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7%20HK2%20plate%208%20GPR81%20calculated06102016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13%20GPR81%20repeat%2008012017%20caculated%2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HK1 "/>
      <sheetName val="PDH"/>
      <sheetName val="HK1a"/>
      <sheetName val="PDHa"/>
      <sheetName val="HK1b"/>
      <sheetName val="PDHb"/>
      <sheetName val="HK1c"/>
      <sheetName val="PDHc"/>
      <sheetName val="HK1d"/>
      <sheetName val="PDHd"/>
      <sheetName val="HK1f"/>
      <sheetName val="HK1sum"/>
      <sheetName val="PDHf"/>
      <sheetName val="PDH sum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P2">
            <v>4.1543809066750619</v>
          </cell>
        </row>
        <row r="3">
          <cell r="P3">
            <v>3.7697830521646605</v>
          </cell>
        </row>
        <row r="4">
          <cell r="P4">
            <v>4.4102792279305394</v>
          </cell>
        </row>
        <row r="5">
          <cell r="P5">
            <v>3.2964529727582157</v>
          </cell>
        </row>
        <row r="6">
          <cell r="P6">
            <v>4.3823569532250657</v>
          </cell>
        </row>
        <row r="7">
          <cell r="P7">
            <v>3.745152589775913</v>
          </cell>
        </row>
        <row r="8">
          <cell r="P8">
            <v>4.0998368503349143</v>
          </cell>
        </row>
        <row r="9">
          <cell r="P9">
            <v>2.7904794075421493</v>
          </cell>
        </row>
        <row r="10">
          <cell r="P10">
            <v>3.0417382278617384</v>
          </cell>
        </row>
        <row r="11">
          <cell r="P11">
            <v>3.0834191113983276</v>
          </cell>
        </row>
        <row r="12">
          <cell r="P12">
            <v>3.6409602744346268</v>
          </cell>
        </row>
        <row r="13">
          <cell r="P13">
            <v>3.221467410451913</v>
          </cell>
        </row>
        <row r="14">
          <cell r="P14">
            <v>3.3409224615675286</v>
          </cell>
        </row>
        <row r="15">
          <cell r="P15">
            <v>3.6436086208342058</v>
          </cell>
        </row>
        <row r="16">
          <cell r="P16">
            <v>3.5759411649037087</v>
          </cell>
        </row>
        <row r="17">
          <cell r="P17">
            <v>3.4325898875133638</v>
          </cell>
        </row>
        <row r="18">
          <cell r="P18">
            <v>4.2494319516474972</v>
          </cell>
        </row>
        <row r="19">
          <cell r="P19">
            <v>3.8007022295463946</v>
          </cell>
        </row>
        <row r="20">
          <cell r="P20">
            <v>3.5970469744576339</v>
          </cell>
        </row>
        <row r="21">
          <cell r="P21">
            <v>4.1206045032568159</v>
          </cell>
        </row>
        <row r="22">
          <cell r="P22">
            <v>3.6893304098168418</v>
          </cell>
        </row>
        <row r="23">
          <cell r="P23">
            <v>3.7433073297784323</v>
          </cell>
        </row>
        <row r="24">
          <cell r="P24">
            <v>2.9663688513635407</v>
          </cell>
        </row>
        <row r="25">
          <cell r="P25">
            <v>3.0036984837657599</v>
          </cell>
        </row>
        <row r="26">
          <cell r="P26">
            <v>3.037758118887627</v>
          </cell>
        </row>
        <row r="27">
          <cell r="P27">
            <v>2.862974856074727</v>
          </cell>
        </row>
        <row r="28">
          <cell r="P28">
            <v>3.2572128522328185</v>
          </cell>
        </row>
        <row r="29">
          <cell r="P29">
            <v>3.0426618351146875</v>
          </cell>
        </row>
        <row r="30">
          <cell r="P30">
            <v>2.873563639032862</v>
          </cell>
        </row>
        <row r="31">
          <cell r="P31">
            <v>3.1294312884339415</v>
          </cell>
        </row>
        <row r="32">
          <cell r="P32">
            <v>2.7273786353411569</v>
          </cell>
        </row>
        <row r="33">
          <cell r="P33">
            <v>4.094788678468368</v>
          </cell>
        </row>
        <row r="34">
          <cell r="P34">
            <v>3.6043209925997708</v>
          </cell>
        </row>
        <row r="35">
          <cell r="P35">
            <v>4.0231805950066324</v>
          </cell>
        </row>
        <row r="36">
          <cell r="P36">
            <v>3.401737929976774</v>
          </cell>
        </row>
        <row r="37">
          <cell r="P37">
            <v>3.6590484024674192</v>
          </cell>
        </row>
        <row r="38">
          <cell r="P38">
            <v>3.8719518178955603</v>
          </cell>
        </row>
        <row r="39">
          <cell r="P39">
            <v>2.975100697932179</v>
          </cell>
        </row>
        <row r="40">
          <cell r="P40">
            <v>2.2601820789607254</v>
          </cell>
        </row>
        <row r="41">
          <cell r="P41">
            <v>3.5681864425803473</v>
          </cell>
        </row>
        <row r="42">
          <cell r="P42">
            <v>3.7393707028809589</v>
          </cell>
        </row>
        <row r="43">
          <cell r="P43">
            <v>3.5121707850853889</v>
          </cell>
        </row>
        <row r="44">
          <cell r="P44">
            <v>3.0588354516350389</v>
          </cell>
        </row>
        <row r="45">
          <cell r="P45">
            <v>3.1518797622795991</v>
          </cell>
        </row>
        <row r="46">
          <cell r="P46">
            <v>3.3410590936694349</v>
          </cell>
        </row>
        <row r="47">
          <cell r="P47">
            <v>2.7430197314365503</v>
          </cell>
        </row>
        <row r="48">
          <cell r="P48">
            <v>3.5192841421528791</v>
          </cell>
        </row>
        <row r="49">
          <cell r="P49">
            <v>3.5824113397220008</v>
          </cell>
        </row>
        <row r="50">
          <cell r="P50">
            <v>3.8949626664554948</v>
          </cell>
        </row>
        <row r="51">
          <cell r="P51">
            <v>2.9987650644720398</v>
          </cell>
        </row>
        <row r="52">
          <cell r="P52">
            <v>3.4031447111476263</v>
          </cell>
        </row>
        <row r="53">
          <cell r="P53">
            <v>3.5863244181541227</v>
          </cell>
        </row>
        <row r="54">
          <cell r="P54">
            <v>3.8539116538065721</v>
          </cell>
        </row>
        <row r="55">
          <cell r="P55">
            <v>2.9976459550258348</v>
          </cell>
        </row>
        <row r="56">
          <cell r="P56">
            <v>3.0938655435568125</v>
          </cell>
        </row>
        <row r="57">
          <cell r="P57">
            <v>3.9383081547518755</v>
          </cell>
        </row>
        <row r="58">
          <cell r="P58">
            <v>3.9702008657898618</v>
          </cell>
        </row>
        <row r="59">
          <cell r="P59">
            <v>3.5558057170260016</v>
          </cell>
        </row>
        <row r="60">
          <cell r="P60">
            <v>4.2290731066634315</v>
          </cell>
        </row>
        <row r="61">
          <cell r="P61">
            <v>3.0793108248441983</v>
          </cell>
        </row>
        <row r="62">
          <cell r="P62">
            <v>3.1976454857226022</v>
          </cell>
        </row>
        <row r="63">
          <cell r="P63">
            <v>3.2774505197742685</v>
          </cell>
        </row>
        <row r="64">
          <cell r="P64">
            <v>3.5005630698877148</v>
          </cell>
        </row>
        <row r="65">
          <cell r="P65">
            <v>3.3206300459847746</v>
          </cell>
        </row>
        <row r="66">
          <cell r="P66">
            <v>3.8205146700008026</v>
          </cell>
        </row>
        <row r="67">
          <cell r="P67">
            <v>3.4228640684227445</v>
          </cell>
        </row>
        <row r="68">
          <cell r="P68">
            <v>3.449003278083842</v>
          </cell>
        </row>
        <row r="69">
          <cell r="P69">
            <v>3.9417205513338724</v>
          </cell>
        </row>
        <row r="70">
          <cell r="P70">
            <v>3.0706881416675351</v>
          </cell>
        </row>
        <row r="71">
          <cell r="P71">
            <v>3.4935953112673075</v>
          </cell>
        </row>
        <row r="72">
          <cell r="P72">
            <v>3.3743719320753116</v>
          </cell>
        </row>
        <row r="73">
          <cell r="P73">
            <v>3.3164826993927266</v>
          </cell>
        </row>
        <row r="74">
          <cell r="P74">
            <v>3.1825021747791271</v>
          </cell>
        </row>
        <row r="75">
          <cell r="P75">
            <v>3.4801524367054326</v>
          </cell>
        </row>
        <row r="76">
          <cell r="P76">
            <v>2.9035371639568464</v>
          </cell>
        </row>
        <row r="77">
          <cell r="P77">
            <v>3.0856790264376088</v>
          </cell>
        </row>
        <row r="78">
          <cell r="P78">
            <v>3.1637377144126297</v>
          </cell>
        </row>
        <row r="79">
          <cell r="P79">
            <v>3.385601096939812</v>
          </cell>
        </row>
        <row r="80">
          <cell r="P80">
            <v>3.168822829149228</v>
          </cell>
        </row>
        <row r="81">
          <cell r="P81">
            <v>3.2332834752222683</v>
          </cell>
        </row>
        <row r="82">
          <cell r="P82">
            <v>3.0127375494870199</v>
          </cell>
        </row>
        <row r="83">
          <cell r="P83">
            <v>3.1398616677639759</v>
          </cell>
        </row>
        <row r="84">
          <cell r="P84">
            <v>3.405267185450592</v>
          </cell>
        </row>
        <row r="85">
          <cell r="P85">
            <v>3.9162015061809834</v>
          </cell>
        </row>
        <row r="86">
          <cell r="P86">
            <v>3.0859816856848208</v>
          </cell>
        </row>
        <row r="87">
          <cell r="P87">
            <v>3.0451018859108734</v>
          </cell>
        </row>
        <row r="88">
          <cell r="P88">
            <v>3.1692281020454627</v>
          </cell>
        </row>
        <row r="89">
          <cell r="P89">
            <v>3.0805533053316005</v>
          </cell>
        </row>
        <row r="90">
          <cell r="P90">
            <v>3.1408509911479805</v>
          </cell>
        </row>
        <row r="91">
          <cell r="P91">
            <v>2.9232475370904885</v>
          </cell>
        </row>
        <row r="92">
          <cell r="P92">
            <v>2.9916419109076875</v>
          </cell>
        </row>
        <row r="93">
          <cell r="P93">
            <v>3.3209212219474855</v>
          </cell>
        </row>
        <row r="94">
          <cell r="P94">
            <v>3.5332602059258602</v>
          </cell>
        </row>
        <row r="95">
          <cell r="P95">
            <v>3.8744727569065107</v>
          </cell>
        </row>
        <row r="96">
          <cell r="P96">
            <v>3.8331049512918343</v>
          </cell>
        </row>
        <row r="97">
          <cell r="P97">
            <v>2.6231221670255449</v>
          </cell>
        </row>
        <row r="98">
          <cell r="P98">
            <v>2.0341125393817681</v>
          </cell>
        </row>
        <row r="99">
          <cell r="P99">
            <v>2.6349781524327027</v>
          </cell>
        </row>
        <row r="100">
          <cell r="P100">
            <v>3.2764408799607341</v>
          </cell>
        </row>
        <row r="101">
          <cell r="P101">
            <v>3.1229814499763924</v>
          </cell>
        </row>
        <row r="102">
          <cell r="P102">
            <v>3.3589259717765607</v>
          </cell>
        </row>
        <row r="103">
          <cell r="P103">
            <v>3.3322046322422589</v>
          </cell>
        </row>
        <row r="104">
          <cell r="P104">
            <v>4.3716927211760028</v>
          </cell>
        </row>
        <row r="105">
          <cell r="P105">
            <v>3.8687955760890005</v>
          </cell>
        </row>
        <row r="106">
          <cell r="P106">
            <v>3.794233589351184</v>
          </cell>
        </row>
        <row r="107">
          <cell r="P107">
            <v>3.1793139800709338</v>
          </cell>
        </row>
        <row r="108">
          <cell r="P108">
            <v>2.9232161305269844</v>
          </cell>
        </row>
        <row r="109">
          <cell r="P109">
            <v>2.8284271247461898</v>
          </cell>
        </row>
        <row r="110">
          <cell r="P110">
            <v>3.4263998044387662</v>
          </cell>
        </row>
        <row r="111">
          <cell r="P111">
            <v>3.5332602059258602</v>
          </cell>
        </row>
        <row r="112">
          <cell r="P112">
            <v>4.8865101894926974</v>
          </cell>
        </row>
        <row r="113">
          <cell r="P113">
            <v>4.5200022788363725</v>
          </cell>
        </row>
        <row r="114">
          <cell r="P114">
            <v>4.7699941602934386</v>
          </cell>
        </row>
        <row r="115">
          <cell r="P115">
            <v>4.9829496622778962</v>
          </cell>
        </row>
        <row r="116">
          <cell r="P116">
            <v>4.472247403863447</v>
          </cell>
        </row>
      </sheetData>
      <sheetData sheetId="11">
        <row r="1">
          <cell r="D1" t="str">
            <v>8wk</v>
          </cell>
        </row>
        <row r="23">
          <cell r="D23">
            <v>3.6773879299666583</v>
          </cell>
          <cell r="E23">
            <v>3.1606307664501241</v>
          </cell>
          <cell r="F23">
            <v>3.3932993675317347</v>
          </cell>
        </row>
        <row r="24">
          <cell r="D24">
            <v>3.6623275478613686</v>
          </cell>
          <cell r="E24">
            <v>3.4185876271228937</v>
          </cell>
          <cell r="F24">
            <v>3.4887972083730743</v>
          </cell>
        </row>
        <row r="26">
          <cell r="D26">
            <v>0.18683899623442218</v>
          </cell>
          <cell r="E26">
            <v>9.9539113639752458E-2</v>
          </cell>
          <cell r="F26">
            <v>0.10713182035890616</v>
          </cell>
        </row>
        <row r="27">
          <cell r="D27">
            <v>0.10202539461573051</v>
          </cell>
          <cell r="E27">
            <v>0.1873693777375115</v>
          </cell>
          <cell r="F27">
            <v>0.11670426537079896</v>
          </cell>
        </row>
        <row r="56">
          <cell r="D56">
            <v>3.5238775620718243</v>
          </cell>
          <cell r="E56">
            <v>3.2257039192226826</v>
          </cell>
          <cell r="F56">
            <v>3.5384588800643066</v>
          </cell>
        </row>
        <row r="57">
          <cell r="D57">
            <v>3.2456347697634333</v>
          </cell>
          <cell r="E57">
            <v>3.0909712434057859</v>
          </cell>
          <cell r="F57">
            <v>4.0381006960401651</v>
          </cell>
        </row>
        <row r="59">
          <cell r="D59">
            <v>0.11461739905223295</v>
          </cell>
          <cell r="E59">
            <v>8.4422480855688264E-2</v>
          </cell>
          <cell r="F59">
            <v>0.12082398975880618</v>
          </cell>
        </row>
        <row r="60">
          <cell r="D60">
            <v>6.1606458149482617E-2</v>
          </cell>
          <cell r="E60">
            <v>0.18249450237633996</v>
          </cell>
          <cell r="F60">
            <v>0.25613014128897632</v>
          </cell>
        </row>
      </sheetData>
      <sheetData sheetId="12">
        <row r="2">
          <cell r="P2">
            <v>33.118260643397569</v>
          </cell>
        </row>
        <row r="3">
          <cell r="P3">
            <v>34.613033972692605</v>
          </cell>
        </row>
        <row r="4">
          <cell r="P4">
            <v>42.276484226713627</v>
          </cell>
        </row>
        <row r="5">
          <cell r="P5">
            <v>33.508843728658611</v>
          </cell>
        </row>
        <row r="6">
          <cell r="P6">
            <v>51.540763370268138</v>
          </cell>
        </row>
        <row r="7">
          <cell r="P7">
            <v>36.50474254443921</v>
          </cell>
        </row>
        <row r="8">
          <cell r="P8">
            <v>32.057510746311607</v>
          </cell>
        </row>
        <row r="9">
          <cell r="P9">
            <v>18.607463488623029</v>
          </cell>
        </row>
        <row r="10">
          <cell r="P10">
            <v>24.551980500537098</v>
          </cell>
        </row>
        <row r="11">
          <cell r="P11">
            <v>28.59690282700198</v>
          </cell>
        </row>
        <row r="12">
          <cell r="P12">
            <v>26.976354592383331</v>
          </cell>
        </row>
        <row r="13">
          <cell r="P13">
            <v>34.246911931893948</v>
          </cell>
        </row>
        <row r="14">
          <cell r="P14">
            <v>43.714666876163591</v>
          </cell>
        </row>
        <row r="15">
          <cell r="P15">
            <v>27.114637918275761</v>
          </cell>
        </row>
        <row r="16">
          <cell r="P16">
            <v>25.846275586638761</v>
          </cell>
        </row>
        <row r="17">
          <cell r="P17">
            <v>28.279074496484835</v>
          </cell>
        </row>
        <row r="18">
          <cell r="P18">
            <v>41.62100798991316</v>
          </cell>
        </row>
        <row r="19">
          <cell r="P19">
            <v>37.753774957706455</v>
          </cell>
        </row>
        <row r="20">
          <cell r="P20">
            <v>25.465921184513835</v>
          </cell>
        </row>
        <row r="21">
          <cell r="P21">
            <v>31.631619130674476</v>
          </cell>
        </row>
        <row r="22">
          <cell r="P22">
            <v>13.333378672941917</v>
          </cell>
        </row>
        <row r="23">
          <cell r="P23">
            <v>29.09730234949658</v>
          </cell>
        </row>
        <row r="24">
          <cell r="P24">
            <v>17.594126684011869</v>
          </cell>
        </row>
        <row r="25">
          <cell r="P25">
            <v>16.310148359925218</v>
          </cell>
        </row>
        <row r="26">
          <cell r="P26">
            <v>18.109270174610113</v>
          </cell>
        </row>
        <row r="27">
          <cell r="P27">
            <v>11.512278551492903</v>
          </cell>
        </row>
        <row r="28">
          <cell r="P28">
            <v>22.452691620848064</v>
          </cell>
        </row>
        <row r="29">
          <cell r="P29">
            <v>27.453192058316532</v>
          </cell>
        </row>
        <row r="30">
          <cell r="P30">
            <v>10.404913021558871</v>
          </cell>
        </row>
        <row r="31">
          <cell r="P31">
            <v>10.071086995374342</v>
          </cell>
        </row>
        <row r="32">
          <cell r="P32">
            <v>9.4417186939164122</v>
          </cell>
        </row>
        <row r="33">
          <cell r="P33">
            <v>10.722158783486101</v>
          </cell>
        </row>
        <row r="34">
          <cell r="P34">
            <v>23.075044100387551</v>
          </cell>
        </row>
        <row r="35">
          <cell r="P35">
            <v>9.7617344066622085</v>
          </cell>
        </row>
        <row r="36">
          <cell r="P36">
            <v>14.966318732301184</v>
          </cell>
        </row>
        <row r="37">
          <cell r="P37">
            <v>14.545716922932145</v>
          </cell>
        </row>
        <row r="38">
          <cell r="P38">
            <v>10.382363505491883</v>
          </cell>
        </row>
        <row r="39">
          <cell r="P39">
            <v>10.42250385032351</v>
          </cell>
        </row>
        <row r="40">
          <cell r="P40">
            <v>7.5788239793110757</v>
          </cell>
        </row>
        <row r="41">
          <cell r="P41">
            <v>16.578240590162217</v>
          </cell>
        </row>
        <row r="43">
          <cell r="P43">
            <v>17.041199703326001</v>
          </cell>
        </row>
        <row r="44">
          <cell r="P44">
            <v>7.6542764083093671</v>
          </cell>
        </row>
        <row r="45">
          <cell r="P45">
            <v>10.89348376172863</v>
          </cell>
        </row>
        <row r="46">
          <cell r="P46">
            <v>12.99603834169976</v>
          </cell>
        </row>
        <row r="47">
          <cell r="P47">
            <v>12.589699996777117</v>
          </cell>
        </row>
        <row r="48">
          <cell r="P48">
            <v>21.540196413621189</v>
          </cell>
        </row>
        <row r="49">
          <cell r="P49">
            <v>19.821695948696114</v>
          </cell>
        </row>
        <row r="51">
          <cell r="P51">
            <v>5.28391588349277</v>
          </cell>
        </row>
        <row r="52">
          <cell r="P52">
            <v>8.1036648014946024</v>
          </cell>
        </row>
        <row r="53">
          <cell r="P53">
            <v>6.1602973938885688</v>
          </cell>
        </row>
        <row r="54">
          <cell r="P54">
            <v>6.8871184985476415</v>
          </cell>
        </row>
        <row r="55">
          <cell r="P55">
            <v>13.489215107534495</v>
          </cell>
        </row>
        <row r="56">
          <cell r="P56">
            <v>16.357099024405329</v>
          </cell>
        </row>
        <row r="57">
          <cell r="P57">
            <v>8.7219123967292091</v>
          </cell>
        </row>
        <row r="59">
          <cell r="P59">
            <v>14.252360741625905</v>
          </cell>
        </row>
        <row r="60">
          <cell r="P60">
            <v>18.042445602876938</v>
          </cell>
        </row>
        <row r="61">
          <cell r="P61">
            <v>14.698571025765322</v>
          </cell>
        </row>
        <row r="62">
          <cell r="P62">
            <v>16.313902162502576</v>
          </cell>
        </row>
        <row r="63">
          <cell r="P63">
            <v>11.673639368438273</v>
          </cell>
        </row>
        <row r="64">
          <cell r="P64">
            <v>11.014922963519766</v>
          </cell>
        </row>
        <row r="65">
          <cell r="P65">
            <v>15.297563683630491</v>
          </cell>
        </row>
        <row r="66">
          <cell r="P66">
            <v>22.181907067545787</v>
          </cell>
        </row>
        <row r="67">
          <cell r="P67">
            <v>12.101386947155651</v>
          </cell>
        </row>
        <row r="68">
          <cell r="P68">
            <v>17.158095243723682</v>
          </cell>
        </row>
        <row r="69">
          <cell r="P69">
            <v>23.659210055353483</v>
          </cell>
        </row>
        <row r="70">
          <cell r="P70">
            <v>12.266697612376031</v>
          </cell>
        </row>
        <row r="71">
          <cell r="P71">
            <v>18.599507302465351</v>
          </cell>
        </row>
        <row r="72">
          <cell r="P72">
            <v>13.1796942758884</v>
          </cell>
        </row>
        <row r="73">
          <cell r="P73">
            <v>10.409551458671345</v>
          </cell>
        </row>
        <row r="74">
          <cell r="P74">
            <v>11.625432624334964</v>
          </cell>
        </row>
        <row r="75">
          <cell r="P75">
            <v>5.8617400890324998</v>
          </cell>
        </row>
        <row r="76">
          <cell r="P76">
            <v>15.413563120198273</v>
          </cell>
        </row>
        <row r="77">
          <cell r="P77">
            <v>19.488849225924589</v>
          </cell>
        </row>
        <row r="78">
          <cell r="P78">
            <v>14.436178680764437</v>
          </cell>
        </row>
        <row r="79">
          <cell r="P79">
            <v>14.801007726842364</v>
          </cell>
        </row>
        <row r="80">
          <cell r="P80">
            <v>7.0238352225559346</v>
          </cell>
        </row>
        <row r="81">
          <cell r="P81">
            <v>7.8738596665330558</v>
          </cell>
        </row>
        <row r="82">
          <cell r="P82">
            <v>18.477523455197936</v>
          </cell>
        </row>
        <row r="83">
          <cell r="P83">
            <v>17.146752990823511</v>
          </cell>
        </row>
        <row r="84">
          <cell r="P84">
            <v>9.8587517933702991</v>
          </cell>
        </row>
        <row r="85">
          <cell r="P85">
            <v>29.57104864638945</v>
          </cell>
        </row>
        <row r="86">
          <cell r="P86">
            <v>12.123925609503216</v>
          </cell>
        </row>
        <row r="87">
          <cell r="P87">
            <v>3.7816084670029717</v>
          </cell>
        </row>
        <row r="88">
          <cell r="P88">
            <v>20.971308852393058</v>
          </cell>
        </row>
        <row r="89">
          <cell r="P89">
            <v>20.758092892452158</v>
          </cell>
        </row>
        <row r="90">
          <cell r="P90">
            <v>15.045607971710988</v>
          </cell>
        </row>
        <row r="91">
          <cell r="P91">
            <v>22.026784519694253</v>
          </cell>
        </row>
        <row r="92">
          <cell r="P92">
            <v>4.3037491772665648</v>
          </cell>
        </row>
        <row r="93">
          <cell r="P93">
            <v>12.604447711787426</v>
          </cell>
        </row>
        <row r="94">
          <cell r="P94">
            <v>10.261082272595063</v>
          </cell>
        </row>
        <row r="95">
          <cell r="P95">
            <v>21.286871064700193</v>
          </cell>
        </row>
        <row r="96">
          <cell r="P96">
            <v>7.3876012595634668</v>
          </cell>
        </row>
        <row r="97">
          <cell r="P97">
            <v>8.9349830969298392</v>
          </cell>
        </row>
        <row r="98">
          <cell r="P98">
            <v>8.9657141295065443</v>
          </cell>
        </row>
        <row r="99">
          <cell r="P99">
            <v>15.904063310982876</v>
          </cell>
        </row>
        <row r="100">
          <cell r="P100">
            <v>6.6253652906763643</v>
          </cell>
        </row>
        <row r="101">
          <cell r="P101">
            <v>4.740371083766326</v>
          </cell>
        </row>
        <row r="102">
          <cell r="P102">
            <v>5.7717147474465085</v>
          </cell>
        </row>
        <row r="103">
          <cell r="P103">
            <v>5.2498619999610652</v>
          </cell>
        </row>
        <row r="104">
          <cell r="P104">
            <v>20.588623880020751</v>
          </cell>
        </row>
        <row r="105">
          <cell r="P105">
            <v>9.5162554544370206</v>
          </cell>
        </row>
        <row r="106">
          <cell r="P106">
            <v>9.6496458817799464</v>
          </cell>
        </row>
        <row r="107">
          <cell r="P107">
            <v>13.28769998571023</v>
          </cell>
        </row>
        <row r="108">
          <cell r="P108">
            <v>2.2694897933323257</v>
          </cell>
        </row>
        <row r="109">
          <cell r="P109">
            <v>0.58357905090923334</v>
          </cell>
        </row>
        <row r="110">
          <cell r="P110">
            <v>3.9573413121187619</v>
          </cell>
        </row>
        <row r="111">
          <cell r="P111">
            <v>6.9618585408435685</v>
          </cell>
        </row>
        <row r="112">
          <cell r="P112">
            <v>2.2438247481666047</v>
          </cell>
        </row>
        <row r="113">
          <cell r="P113">
            <v>14.158347646037829</v>
          </cell>
        </row>
        <row r="114">
          <cell r="P114">
            <v>5.832599444326231</v>
          </cell>
        </row>
        <row r="116">
          <cell r="P116">
            <v>7.7909216163169592</v>
          </cell>
        </row>
      </sheetData>
      <sheetData sheetId="13">
        <row r="1">
          <cell r="D1" t="str">
            <v>8wk</v>
          </cell>
        </row>
        <row r="23">
          <cell r="D23">
            <v>33.53759860486435</v>
          </cell>
          <cell r="E23">
            <v>17.633838848857643</v>
          </cell>
          <cell r="F23">
            <v>13.478050645765094</v>
          </cell>
        </row>
        <row r="24">
          <cell r="D24">
            <v>32.265024466464816</v>
          </cell>
          <cell r="E24">
            <v>12.747462356497428</v>
          </cell>
          <cell r="F24">
            <v>9.9075583847718516</v>
          </cell>
        </row>
        <row r="27">
          <cell r="D27">
            <v>2.1367073621138064</v>
          </cell>
          <cell r="E27">
            <v>1.4573536292996472</v>
          </cell>
          <cell r="F27">
            <v>1.1666906629606648</v>
          </cell>
        </row>
        <row r="56">
          <cell r="D56">
            <v>16.214164412051197</v>
          </cell>
          <cell r="E56">
            <v>14.758670759622159</v>
          </cell>
          <cell r="F56">
            <v>9.4289538323798219</v>
          </cell>
        </row>
        <row r="57">
          <cell r="D57">
            <v>13.608222211649826</v>
          </cell>
          <cell r="E57">
            <v>12.672090451473721</v>
          </cell>
          <cell r="F57">
            <v>5.4737962152051507</v>
          </cell>
        </row>
      </sheetData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le"/>
      <sheetName val="La2"/>
      <sheetName val="p1PFK 06022016"/>
      <sheetName val="P2PK06022016"/>
      <sheetName val="P1a"/>
      <sheetName val="P2a"/>
      <sheetName val="p1b"/>
      <sheetName val="p2b"/>
      <sheetName val="p1c"/>
      <sheetName val="P2c"/>
      <sheetName val="P1d"/>
      <sheetName val="P2d"/>
      <sheetName val="P1e"/>
      <sheetName val="P2e"/>
      <sheetName val="p1f"/>
      <sheetName val="p2f"/>
      <sheetName val="PK"/>
      <sheetName val="PFK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P2">
            <v>3.7030704585032468</v>
          </cell>
        </row>
        <row r="3">
          <cell r="P3">
            <v>3.364641978188319</v>
          </cell>
        </row>
        <row r="4">
          <cell r="P4">
            <v>3.3732213715690555</v>
          </cell>
        </row>
        <row r="5">
          <cell r="P5">
            <v>3.1844362707653553</v>
          </cell>
        </row>
        <row r="6">
          <cell r="P6">
            <v>4.1075624226873977</v>
          </cell>
        </row>
        <row r="7">
          <cell r="P7">
            <v>2.8769646611206547</v>
          </cell>
        </row>
        <row r="8">
          <cell r="P8">
            <v>4.070231917309183</v>
          </cell>
        </row>
        <row r="9">
          <cell r="P9">
            <v>2.9554022413859831</v>
          </cell>
        </row>
        <row r="10">
          <cell r="P10">
            <v>3.3293129780650492</v>
          </cell>
        </row>
        <row r="11">
          <cell r="P11">
            <v>3.1104989085010262</v>
          </cell>
        </row>
        <row r="12">
          <cell r="P12">
            <v>3.1912961590749203</v>
          </cell>
        </row>
        <row r="13">
          <cell r="P13">
            <v>3.4117253221033819</v>
          </cell>
        </row>
        <row r="14">
          <cell r="P14">
            <v>3.299481891841455</v>
          </cell>
        </row>
        <row r="15">
          <cell r="P15">
            <v>3.3007525797206445</v>
          </cell>
        </row>
        <row r="16">
          <cell r="P16">
            <v>3.2625409276593134</v>
          </cell>
        </row>
        <row r="17">
          <cell r="P17">
            <v>3.4240327480652897</v>
          </cell>
        </row>
        <row r="18">
          <cell r="P18">
            <v>3.1503846784931722</v>
          </cell>
        </row>
        <row r="19">
          <cell r="P19">
            <v>3.54801842098929</v>
          </cell>
        </row>
        <row r="20">
          <cell r="P20">
            <v>2.9545337928263589</v>
          </cell>
        </row>
        <row r="21">
          <cell r="P21">
            <v>3.7690292728534058</v>
          </cell>
        </row>
        <row r="22">
          <cell r="P22">
            <v>3.1784557421129538</v>
          </cell>
        </row>
        <row r="23">
          <cell r="P23">
            <v>3.5392250454417358</v>
          </cell>
        </row>
        <row r="24">
          <cell r="P24">
            <v>2.5145399943445748</v>
          </cell>
        </row>
        <row r="25">
          <cell r="P25">
            <v>2.9830827536337678</v>
          </cell>
        </row>
        <row r="26">
          <cell r="P26">
            <v>3.2742931654371223</v>
          </cell>
        </row>
        <row r="27">
          <cell r="P27">
            <v>2.5135066395719341</v>
          </cell>
        </row>
        <row r="28">
          <cell r="P28">
            <v>2.8903505950220758</v>
          </cell>
        </row>
        <row r="29">
          <cell r="P29">
            <v>3.0838369746780936</v>
          </cell>
        </row>
        <row r="30">
          <cell r="P30">
            <v>2.7944851335647383</v>
          </cell>
        </row>
        <row r="31">
          <cell r="P31">
            <v>2.6585903572702421</v>
          </cell>
        </row>
        <row r="32">
          <cell r="P32">
            <v>2.5084079550499108</v>
          </cell>
        </row>
        <row r="33">
          <cell r="P33">
            <v>3.3213022061281285</v>
          </cell>
        </row>
        <row r="34">
          <cell r="P34">
            <v>2.6530226637373255</v>
          </cell>
        </row>
        <row r="35">
          <cell r="P35">
            <v>3.0770662380813483</v>
          </cell>
        </row>
        <row r="36">
          <cell r="P36">
            <v>2.8703387298884477</v>
          </cell>
        </row>
        <row r="37">
          <cell r="P37">
            <v>3.3497966054888639</v>
          </cell>
        </row>
        <row r="38">
          <cell r="P38">
            <v>3.4031883507104141</v>
          </cell>
        </row>
        <row r="39">
          <cell r="P39">
            <v>2.6715212633484078</v>
          </cell>
        </row>
        <row r="40">
          <cell r="P40">
            <v>2.473921975192773</v>
          </cell>
        </row>
        <row r="41">
          <cell r="P41">
            <v>2.8375336475078687</v>
          </cell>
        </row>
        <row r="42">
          <cell r="P42">
            <v>3.105709736606646</v>
          </cell>
        </row>
        <row r="43">
          <cell r="P43">
            <v>2.8790163858747828</v>
          </cell>
        </row>
        <row r="44">
          <cell r="P44">
            <v>3.2451788702854278</v>
          </cell>
        </row>
        <row r="45">
          <cell r="P45">
            <v>2.8452965012171387</v>
          </cell>
        </row>
        <row r="46">
          <cell r="P46">
            <v>3.2805995489919542</v>
          </cell>
        </row>
        <row r="47">
          <cell r="P47">
            <v>3.286396385408012</v>
          </cell>
        </row>
        <row r="48">
          <cell r="P48">
            <v>3.5107201517844451</v>
          </cell>
        </row>
        <row r="49">
          <cell r="P49">
            <v>3.5594504053804674</v>
          </cell>
        </row>
        <row r="50">
          <cell r="P50">
            <v>2.927155726379747</v>
          </cell>
        </row>
        <row r="51">
          <cell r="P51">
            <v>3.4645152339964569</v>
          </cell>
        </row>
        <row r="52">
          <cell r="P52">
            <v>3.1469690718079568</v>
          </cell>
        </row>
        <row r="53">
          <cell r="P53">
            <v>2.996355912779574</v>
          </cell>
        </row>
        <row r="54">
          <cell r="P54">
            <v>3.8261886302963801</v>
          </cell>
        </row>
        <row r="55">
          <cell r="P55">
            <v>2.8662024185223358</v>
          </cell>
        </row>
        <row r="56">
          <cell r="P56">
            <v>3.3920125319130601</v>
          </cell>
        </row>
        <row r="57">
          <cell r="P57">
            <v>3.5478966877789171</v>
          </cell>
        </row>
        <row r="58">
          <cell r="P58">
            <v>3.6451116371921799</v>
          </cell>
        </row>
        <row r="59">
          <cell r="P59">
            <v>2.7574438338928942</v>
          </cell>
        </row>
        <row r="60">
          <cell r="P60">
            <v>3.5910058418961621</v>
          </cell>
        </row>
        <row r="61">
          <cell r="P61">
            <v>3.1595673085496712</v>
          </cell>
        </row>
        <row r="62">
          <cell r="P62">
            <v>2.626609991819616</v>
          </cell>
        </row>
        <row r="63">
          <cell r="P63">
            <v>2.7337446653687434</v>
          </cell>
        </row>
        <row r="64">
          <cell r="P64">
            <v>2.9651755078791244</v>
          </cell>
        </row>
        <row r="65">
          <cell r="P65">
            <v>3.0203693871063644</v>
          </cell>
        </row>
        <row r="66">
          <cell r="P66">
            <v>2.829417358771408</v>
          </cell>
        </row>
        <row r="67">
          <cell r="P67">
            <v>2.928202851693289</v>
          </cell>
        </row>
        <row r="68">
          <cell r="P68">
            <v>2.890813426337163</v>
          </cell>
        </row>
        <row r="69">
          <cell r="P69">
            <v>3.7550054456717938</v>
          </cell>
        </row>
        <row r="70">
          <cell r="P70">
            <v>3.0974092201016918</v>
          </cell>
        </row>
        <row r="71">
          <cell r="P71">
            <v>3.172756933723516</v>
          </cell>
        </row>
        <row r="72">
          <cell r="P72">
            <v>2.9690471412580983</v>
          </cell>
        </row>
        <row r="73">
          <cell r="P73">
            <v>2.6004197203105122</v>
          </cell>
        </row>
        <row r="74">
          <cell r="P74">
            <v>2.988147782214714</v>
          </cell>
        </row>
        <row r="75">
          <cell r="P75">
            <v>3.2548476125690002</v>
          </cell>
        </row>
        <row r="76">
          <cell r="P76">
            <v>2.4291633368588537</v>
          </cell>
        </row>
        <row r="77">
          <cell r="P77">
            <v>2.731684751789893</v>
          </cell>
        </row>
        <row r="78">
          <cell r="P78">
            <v>3.3276806778270673</v>
          </cell>
        </row>
        <row r="79">
          <cell r="P79">
            <v>3.1276509175977907</v>
          </cell>
        </row>
        <row r="80">
          <cell r="P80">
            <v>2.9009431033292707</v>
          </cell>
        </row>
        <row r="81">
          <cell r="P81">
            <v>2.4752581589050355</v>
          </cell>
        </row>
        <row r="82">
          <cell r="P82">
            <v>2.6610175033628161</v>
          </cell>
        </row>
        <row r="83">
          <cell r="P83">
            <v>2.60568737010232</v>
          </cell>
        </row>
        <row r="84">
          <cell r="P84">
            <v>3.2789399939132848</v>
          </cell>
        </row>
        <row r="85">
          <cell r="P85">
            <v>2.9130904557902113</v>
          </cell>
        </row>
        <row r="86">
          <cell r="P86">
            <v>2.7410354751580059</v>
          </cell>
        </row>
        <row r="87">
          <cell r="P87">
            <v>2.5324828515556428</v>
          </cell>
        </row>
        <row r="88">
          <cell r="P88">
            <v>2.8880996072822009</v>
          </cell>
        </row>
        <row r="89">
          <cell r="P89">
            <v>2.8662193055231513</v>
          </cell>
        </row>
        <row r="90">
          <cell r="P90">
            <v>2.7762750401915586</v>
          </cell>
        </row>
        <row r="91">
          <cell r="P91">
            <v>2.7870492566487486</v>
          </cell>
        </row>
        <row r="92">
          <cell r="P92">
            <v>3.0915353454699934</v>
          </cell>
        </row>
        <row r="93">
          <cell r="P93">
            <v>2.874190129213293</v>
          </cell>
        </row>
        <row r="94">
          <cell r="P94">
            <v>3.4714911655738767</v>
          </cell>
        </row>
        <row r="95">
          <cell r="P95">
            <v>3.494956501941032</v>
          </cell>
        </row>
        <row r="96">
          <cell r="P96">
            <v>2.8914747424966123</v>
          </cell>
        </row>
        <row r="97">
          <cell r="P97">
            <v>2.412735054371145</v>
          </cell>
        </row>
        <row r="98">
          <cell r="P98">
            <v>2.1617931706974893</v>
          </cell>
        </row>
        <row r="99">
          <cell r="P99">
            <v>2.9913785691830239</v>
          </cell>
        </row>
        <row r="100">
          <cell r="P100">
            <v>3.1342168492216889</v>
          </cell>
        </row>
        <row r="101">
          <cell r="P101">
            <v>3.132529291735247</v>
          </cell>
        </row>
        <row r="102">
          <cell r="P102">
            <v>3.3503074628947656</v>
          </cell>
        </row>
        <row r="103">
          <cell r="P103">
            <v>3.0435171598701873</v>
          </cell>
        </row>
        <row r="104">
          <cell r="P104">
            <v>3.5133650864498893</v>
          </cell>
        </row>
        <row r="105">
          <cell r="P105">
            <v>3.2301216512228552</v>
          </cell>
        </row>
        <row r="106">
          <cell r="P106">
            <v>3.3768322201648298</v>
          </cell>
        </row>
        <row r="107">
          <cell r="P107">
            <v>3.1670288288513286</v>
          </cell>
        </row>
        <row r="108">
          <cell r="P108">
            <v>2.9406080459102606</v>
          </cell>
        </row>
        <row r="109">
          <cell r="P109">
            <v>3.1882107526138141</v>
          </cell>
        </row>
        <row r="110">
          <cell r="P110">
            <v>3.4579332014043298</v>
          </cell>
        </row>
        <row r="111">
          <cell r="P111">
            <v>3.4509462420083019</v>
          </cell>
        </row>
        <row r="112">
          <cell r="P112">
            <v>4.0356638209441451</v>
          </cell>
        </row>
        <row r="113">
          <cell r="P113">
            <v>3.6910684697684744</v>
          </cell>
        </row>
        <row r="114">
          <cell r="P114">
            <v>3.9081761657786305</v>
          </cell>
        </row>
        <row r="115">
          <cell r="P115">
            <v>4.1254357146349152</v>
          </cell>
        </row>
        <row r="116">
          <cell r="P116">
            <v>3.9931326543679968</v>
          </cell>
        </row>
      </sheetData>
      <sheetData sheetId="15">
        <row r="2">
          <cell r="P2">
            <v>29.388687001018521</v>
          </cell>
        </row>
        <row r="3">
          <cell r="P3">
            <v>23.422724616155822</v>
          </cell>
        </row>
        <row r="4">
          <cell r="P4">
            <v>16.05096354136839</v>
          </cell>
        </row>
        <row r="5">
          <cell r="P5">
            <v>15.368015776006816</v>
          </cell>
        </row>
        <row r="6">
          <cell r="P6">
            <v>21.496054811540748</v>
          </cell>
        </row>
        <row r="7">
          <cell r="P7">
            <v>17.530612524095144</v>
          </cell>
        </row>
        <row r="8">
          <cell r="P8">
            <v>19.198863416434886</v>
          </cell>
        </row>
        <row r="9">
          <cell r="P9">
            <v>14.982349741186836</v>
          </cell>
        </row>
        <row r="10">
          <cell r="P10">
            <v>28.707175786543068</v>
          </cell>
        </row>
        <row r="11">
          <cell r="P11">
            <v>28.912641171490492</v>
          </cell>
        </row>
        <row r="12">
          <cell r="P12">
            <v>5.7239060800916501</v>
          </cell>
        </row>
        <row r="13">
          <cell r="P13">
            <v>10.656320694808382</v>
          </cell>
        </row>
        <row r="14">
          <cell r="P14">
            <v>24.194152522777379</v>
          </cell>
        </row>
        <row r="15">
          <cell r="P15">
            <v>17.958811852230436</v>
          </cell>
        </row>
        <row r="16">
          <cell r="P16">
            <v>28.561186331686354</v>
          </cell>
        </row>
        <row r="17">
          <cell r="P17">
            <v>20.65076039618819</v>
          </cell>
        </row>
        <row r="18">
          <cell r="P18">
            <v>18.558265835544745</v>
          </cell>
        </row>
        <row r="19">
          <cell r="P19">
            <v>19.592417269143926</v>
          </cell>
        </row>
        <row r="20">
          <cell r="P20">
            <v>13.528467354886395</v>
          </cell>
        </row>
        <row r="21">
          <cell r="P21">
            <v>21.116378122494599</v>
          </cell>
        </row>
        <row r="22">
          <cell r="P22">
            <v>14.086404390437165</v>
          </cell>
        </row>
        <row r="23">
          <cell r="P23">
            <v>13.933815881980248</v>
          </cell>
        </row>
        <row r="24">
          <cell r="P24">
            <v>14.160506850790279</v>
          </cell>
        </row>
        <row r="25">
          <cell r="P25">
            <v>19.37193282240947</v>
          </cell>
        </row>
        <row r="26">
          <cell r="P26">
            <v>11.120409422966315</v>
          </cell>
        </row>
        <row r="27">
          <cell r="P27">
            <v>14.747990631747864</v>
          </cell>
        </row>
        <row r="28">
          <cell r="P28">
            <v>18.193497414136907</v>
          </cell>
        </row>
        <row r="29">
          <cell r="P29">
            <v>15.431078582081918</v>
          </cell>
        </row>
        <row r="30">
          <cell r="P30">
            <v>19.251373843599033</v>
          </cell>
        </row>
        <row r="31">
          <cell r="P31">
            <v>20.67781011634942</v>
          </cell>
        </row>
        <row r="32">
          <cell r="P32">
            <v>6.0452835093049986</v>
          </cell>
        </row>
        <row r="33">
          <cell r="P33">
            <v>15.037960375967534</v>
          </cell>
        </row>
        <row r="34">
          <cell r="P34">
            <v>10.704629811055861</v>
          </cell>
        </row>
        <row r="35">
          <cell r="P35">
            <v>8.4986901216469253</v>
          </cell>
        </row>
        <row r="36">
          <cell r="P36">
            <v>12.353573300169668</v>
          </cell>
        </row>
        <row r="37">
          <cell r="P37">
            <v>5.540172895396867</v>
          </cell>
        </row>
        <row r="38">
          <cell r="P38">
            <v>19.58259429219201</v>
          </cell>
        </row>
        <row r="39">
          <cell r="P39">
            <v>15.640080140627536</v>
          </cell>
        </row>
        <row r="40">
          <cell r="P40">
            <v>14.971013640928424</v>
          </cell>
        </row>
        <row r="41">
          <cell r="P41">
            <v>13.76755054526466</v>
          </cell>
        </row>
        <row r="42">
          <cell r="P42">
            <v>21.548267875023498</v>
          </cell>
        </row>
        <row r="43">
          <cell r="P43">
            <v>13.98591754791936</v>
          </cell>
        </row>
        <row r="44">
          <cell r="P44">
            <v>9.9960180047634424</v>
          </cell>
        </row>
        <row r="45">
          <cell r="P45">
            <v>10.761587438594285</v>
          </cell>
        </row>
        <row r="46">
          <cell r="P46">
            <v>18.910590391026524</v>
          </cell>
        </row>
        <row r="47">
          <cell r="P47">
            <v>8.3732546414196953</v>
          </cell>
        </row>
        <row r="48">
          <cell r="P48">
            <v>21.098097410914228</v>
          </cell>
        </row>
        <row r="49">
          <cell r="P49">
            <v>13.229425431207954</v>
          </cell>
        </row>
        <row r="50">
          <cell r="P50">
            <v>19.162601122464249</v>
          </cell>
        </row>
        <row r="51">
          <cell r="P51">
            <v>8.7257914915977466</v>
          </cell>
        </row>
        <row r="52">
          <cell r="P52">
            <v>10.620111441923925</v>
          </cell>
        </row>
        <row r="53">
          <cell r="P53">
            <v>8.5242564684812869</v>
          </cell>
        </row>
        <row r="54">
          <cell r="P54">
            <v>9.6026227447028081</v>
          </cell>
        </row>
        <row r="55">
          <cell r="P55">
            <v>17.420329413052226</v>
          </cell>
        </row>
        <row r="56">
          <cell r="P56">
            <v>12.692993960838159</v>
          </cell>
        </row>
        <row r="57">
          <cell r="P57">
            <v>5.2087601275276345</v>
          </cell>
        </row>
        <row r="58">
          <cell r="P58">
            <v>4.564016476842613</v>
          </cell>
        </row>
        <row r="59">
          <cell r="P59">
            <v>16.603321765207266</v>
          </cell>
        </row>
        <row r="60">
          <cell r="P60">
            <v>9.7615212699505793</v>
          </cell>
        </row>
        <row r="61">
          <cell r="P61">
            <v>11.983687475393459</v>
          </cell>
        </row>
        <row r="62">
          <cell r="P62">
            <v>9.4485045062155493</v>
          </cell>
        </row>
        <row r="63">
          <cell r="P63">
            <v>11.298473790860596</v>
          </cell>
        </row>
        <row r="64">
          <cell r="P64">
            <v>14.252602778780865</v>
          </cell>
        </row>
        <row r="65">
          <cell r="P65">
            <v>9.5563354718936537</v>
          </cell>
        </row>
        <row r="66">
          <cell r="P66">
            <v>9.9096939359190177</v>
          </cell>
        </row>
        <row r="67">
          <cell r="P67">
            <v>13.849485721656395</v>
          </cell>
        </row>
        <row r="68">
          <cell r="P68">
            <v>10.887818369383957</v>
          </cell>
        </row>
        <row r="69">
          <cell r="P69">
            <v>12.23888309161222</v>
          </cell>
        </row>
        <row r="70">
          <cell r="P70">
            <v>12.401790339731088</v>
          </cell>
        </row>
        <row r="71">
          <cell r="P71">
            <v>11.182679414793864</v>
          </cell>
        </row>
        <row r="72">
          <cell r="P72">
            <v>9.6613848643079603</v>
          </cell>
        </row>
        <row r="73">
          <cell r="P73">
            <v>7.0937476039847356</v>
          </cell>
        </row>
        <row r="74">
          <cell r="P74">
            <v>9.8123588772892116</v>
          </cell>
        </row>
        <row r="75">
          <cell r="P75">
            <v>15.216071232021747</v>
          </cell>
        </row>
        <row r="76">
          <cell r="P76">
            <v>18.180468849034849</v>
          </cell>
        </row>
        <row r="77">
          <cell r="P77">
            <v>10.825985832041427</v>
          </cell>
        </row>
        <row r="78">
          <cell r="P78">
            <v>12.530134537383791</v>
          </cell>
        </row>
        <row r="79">
          <cell r="P79">
            <v>12.591026496943529</v>
          </cell>
        </row>
        <row r="80">
          <cell r="P80">
            <v>13.320995534079858</v>
          </cell>
        </row>
        <row r="81">
          <cell r="P81">
            <v>7.6558655825214705</v>
          </cell>
        </row>
        <row r="82">
          <cell r="P82">
            <v>6.5478759949079297</v>
          </cell>
        </row>
        <row r="83">
          <cell r="P83">
            <v>9.2109662114294579</v>
          </cell>
        </row>
        <row r="84">
          <cell r="P84">
            <v>5.1671615859458928</v>
          </cell>
        </row>
        <row r="85">
          <cell r="P85">
            <v>9.6956189486676525</v>
          </cell>
        </row>
        <row r="86">
          <cell r="P86">
            <v>9.2125976097536437</v>
          </cell>
        </row>
        <row r="87">
          <cell r="P87">
            <v>10.613856179569574</v>
          </cell>
        </row>
        <row r="88">
          <cell r="P88">
            <v>9.9814437017264748</v>
          </cell>
        </row>
        <row r="89">
          <cell r="P89">
            <v>10.372724664517156</v>
          </cell>
        </row>
        <row r="90">
          <cell r="P90">
            <v>6.0818511178596983</v>
          </cell>
        </row>
        <row r="91">
          <cell r="P91">
            <v>7.4144876285975796</v>
          </cell>
        </row>
        <row r="92">
          <cell r="P92">
            <v>4.6955153251622015</v>
          </cell>
        </row>
        <row r="93">
          <cell r="P93">
            <v>9.2234085288761722</v>
          </cell>
        </row>
        <row r="94">
          <cell r="P94">
            <v>10.736969899756479</v>
          </cell>
        </row>
        <row r="95">
          <cell r="P95">
            <v>2.5020810091878922</v>
          </cell>
        </row>
        <row r="96">
          <cell r="P96">
            <v>5.4787109847504647</v>
          </cell>
        </row>
        <row r="97">
          <cell r="P97">
            <v>2.3543511279907139</v>
          </cell>
        </row>
        <row r="98">
          <cell r="P98">
            <v>8.1494347694075771</v>
          </cell>
        </row>
        <row r="99">
          <cell r="P99">
            <v>9.944683799821334</v>
          </cell>
        </row>
        <row r="100">
          <cell r="P100">
            <v>3.5455267967794701</v>
          </cell>
        </row>
        <row r="101">
          <cell r="P101">
            <v>2.942617451341679</v>
          </cell>
        </row>
        <row r="102">
          <cell r="P102">
            <v>5.6078101175224271</v>
          </cell>
        </row>
        <row r="103">
          <cell r="P103">
            <v>6.7390442551792988</v>
          </cell>
        </row>
        <row r="104">
          <cell r="P104">
            <v>8.3489831631234797</v>
          </cell>
        </row>
        <row r="105">
          <cell r="P105">
            <v>7.0291610018093857</v>
          </cell>
        </row>
        <row r="106">
          <cell r="P106">
            <v>6.9586068510416634</v>
          </cell>
        </row>
        <row r="107">
          <cell r="P107">
            <v>7.7896040654314369</v>
          </cell>
        </row>
        <row r="108">
          <cell r="P108">
            <v>3.0479495006054655</v>
          </cell>
        </row>
        <row r="109">
          <cell r="P109">
            <v>0.67908073035769789</v>
          </cell>
        </row>
        <row r="110">
          <cell r="P110">
            <v>1.7457131265157444</v>
          </cell>
        </row>
        <row r="111">
          <cell r="P111">
            <v>2.8722214776652608</v>
          </cell>
        </row>
        <row r="113">
          <cell r="P113">
            <v>4.8925140707043528</v>
          </cell>
        </row>
        <row r="114">
          <cell r="P114">
            <v>6.0193178489845689</v>
          </cell>
        </row>
        <row r="115">
          <cell r="P115">
            <v>2.27048420429213</v>
          </cell>
        </row>
        <row r="116">
          <cell r="P116">
            <v>6.034733242750943</v>
          </cell>
        </row>
      </sheetData>
      <sheetData sheetId="16">
        <row r="1">
          <cell r="D1" t="str">
            <v>8wk</v>
          </cell>
        </row>
        <row r="23">
          <cell r="D23">
            <v>21.50580883858407</v>
          </cell>
          <cell r="E23">
            <v>16.097481995649861</v>
          </cell>
          <cell r="F23">
            <v>15.229575986333321</v>
          </cell>
        </row>
        <row r="24">
          <cell r="D24">
            <v>18.054066645985209</v>
          </cell>
          <cell r="E24">
            <v>12.214154863255448</v>
          </cell>
          <cell r="F24">
            <v>10.482220389017368</v>
          </cell>
        </row>
        <row r="26">
          <cell r="D26">
            <v>1.8367931683615557</v>
          </cell>
          <cell r="E26">
            <v>0.97499844487219545</v>
          </cell>
          <cell r="F26">
            <v>1.5029358180731709</v>
          </cell>
        </row>
        <row r="27">
          <cell r="D27">
            <v>2.0925560003027051</v>
          </cell>
          <cell r="E27">
            <v>1.4248502470294213</v>
          </cell>
          <cell r="F27">
            <v>1.338246646952155</v>
          </cell>
        </row>
        <row r="56">
          <cell r="D56">
            <v>11.318700641166632</v>
          </cell>
          <cell r="E56">
            <v>9.1779106013119112</v>
          </cell>
          <cell r="F56">
            <v>6.1201353702228829</v>
          </cell>
        </row>
        <row r="57">
          <cell r="D57">
            <v>11.949564804753221</v>
          </cell>
          <cell r="E57">
            <v>6.6581494191410115</v>
          </cell>
          <cell r="F57">
            <v>3.4462014201876165</v>
          </cell>
        </row>
        <row r="59">
          <cell r="D59">
            <v>0.55278425396417319</v>
          </cell>
          <cell r="E59">
            <v>0.7218068923206602</v>
          </cell>
          <cell r="F59">
            <v>0.54421202028018201</v>
          </cell>
        </row>
        <row r="60">
          <cell r="D60">
            <v>0.97570596614102612</v>
          </cell>
          <cell r="E60">
            <v>0.93205466118981006</v>
          </cell>
          <cell r="F60">
            <v>0.55610011269606119</v>
          </cell>
        </row>
      </sheetData>
      <sheetData sheetId="17">
        <row r="1">
          <cell r="D1" t="str">
            <v>8wk</v>
          </cell>
        </row>
        <row r="23">
          <cell r="D23">
            <v>3.407534320809527</v>
          </cell>
          <cell r="E23">
            <v>2.9430366401077239</v>
          </cell>
          <cell r="F23">
            <v>3.1819523711928621</v>
          </cell>
        </row>
        <row r="24">
          <cell r="D24">
            <v>3.3311795793627232</v>
          </cell>
          <cell r="E24">
            <v>2.9166099635133489</v>
          </cell>
          <cell r="F24">
            <v>3.2932695958179758</v>
          </cell>
        </row>
        <row r="26">
          <cell r="D26">
            <v>0.13538484748773463</v>
          </cell>
          <cell r="E26">
            <v>0.10624293614658151</v>
          </cell>
          <cell r="F26">
            <v>7.8250019143122504E-2</v>
          </cell>
        </row>
        <row r="27">
          <cell r="D27">
            <v>7.1071074841090209E-2</v>
          </cell>
          <cell r="E27">
            <v>0.11127910765462992</v>
          </cell>
          <cell r="F27">
            <v>0.11008953937569727</v>
          </cell>
        </row>
        <row r="56">
          <cell r="D56">
            <v>3.0499911785093334</v>
          </cell>
          <cell r="E56">
            <v>2.786277382492194</v>
          </cell>
          <cell r="F56">
            <v>3.2427918550410793</v>
          </cell>
        </row>
        <row r="57">
          <cell r="D57">
            <v>2.9698808094251139</v>
          </cell>
          <cell r="E57">
            <v>2.8952878975786769</v>
          </cell>
          <cell r="F57">
            <v>3.6431175067430863</v>
          </cell>
        </row>
        <row r="59">
          <cell r="D59">
            <v>0.11440213232728014</v>
          </cell>
          <cell r="E59">
            <v>7.4550426614285487E-2</v>
          </cell>
          <cell r="F59">
            <v>4.3755536408034076E-2</v>
          </cell>
        </row>
        <row r="60">
          <cell r="D60">
            <v>9.2944969965746499E-2</v>
          </cell>
          <cell r="E60">
            <v>0.13066369892569965</v>
          </cell>
          <cell r="F60">
            <v>0.1226323272542968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ut1"/>
      <sheetName val="Glut3"/>
      <sheetName val="Glut1a"/>
      <sheetName val="glut3a"/>
      <sheetName val="glut1b"/>
      <sheetName val="glut3b"/>
      <sheetName val="glut1c"/>
      <sheetName val="glut3c"/>
      <sheetName val="glut1d"/>
      <sheetName val="glut3d"/>
      <sheetName val="glut1f"/>
      <sheetName val="GLut1sum"/>
      <sheetName val="glut3f"/>
      <sheetName val="GLUT3 su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P2">
            <v>3.529978753201906</v>
          </cell>
        </row>
        <row r="3">
          <cell r="P3">
            <v>3.5904047756240343</v>
          </cell>
        </row>
        <row r="4">
          <cell r="P4">
            <v>3.4007807552136864</v>
          </cell>
        </row>
        <row r="5">
          <cell r="P5">
            <v>2.9295183768682929</v>
          </cell>
        </row>
        <row r="6">
          <cell r="P6">
            <v>2.4357861883237901</v>
          </cell>
        </row>
        <row r="7">
          <cell r="P7">
            <v>2.502905809697836</v>
          </cell>
        </row>
        <row r="8">
          <cell r="P8">
            <v>3.3625401637605443</v>
          </cell>
        </row>
        <row r="9">
          <cell r="P9">
            <v>2.9974028611316892</v>
          </cell>
        </row>
        <row r="10">
          <cell r="P10">
            <v>3.1356510098022352</v>
          </cell>
        </row>
        <row r="11">
          <cell r="P11">
            <v>3.1650943360312978</v>
          </cell>
        </row>
        <row r="12">
          <cell r="P12">
            <v>2.2563963369877915</v>
          </cell>
        </row>
        <row r="13">
          <cell r="P13">
            <v>4.3346154232422789</v>
          </cell>
        </row>
        <row r="14">
          <cell r="P14">
            <v>2.6404613061105873</v>
          </cell>
        </row>
        <row r="15">
          <cell r="P15">
            <v>2.8046592455003569</v>
          </cell>
        </row>
        <row r="16">
          <cell r="P16">
            <v>3.6302426927740763</v>
          </cell>
        </row>
        <row r="17">
          <cell r="P17">
            <v>3.4175501299580229</v>
          </cell>
        </row>
        <row r="18">
          <cell r="P18">
            <v>3.4329444200312969</v>
          </cell>
        </row>
        <row r="19">
          <cell r="P19">
            <v>3.1410251617376947</v>
          </cell>
        </row>
        <row r="20">
          <cell r="P20">
            <v>2.9140901314945853</v>
          </cell>
        </row>
        <row r="21">
          <cell r="P21">
            <v>4.0927158315578014</v>
          </cell>
        </row>
        <row r="22">
          <cell r="P22">
            <v>1.8801327116088735</v>
          </cell>
        </row>
        <row r="23">
          <cell r="P23">
            <v>2.094426853652033</v>
          </cell>
        </row>
        <row r="24">
          <cell r="P24">
            <v>2.394070272596323</v>
          </cell>
        </row>
        <row r="25">
          <cell r="P25">
            <v>2.2123405812888235</v>
          </cell>
        </row>
        <row r="26">
          <cell r="P26">
            <v>2.0136689196412045</v>
          </cell>
        </row>
        <row r="27">
          <cell r="P27">
            <v>1.8656883314475832</v>
          </cell>
        </row>
        <row r="28">
          <cell r="P28">
            <v>1.69104318144857</v>
          </cell>
        </row>
        <row r="29">
          <cell r="P29">
            <v>1.9930701644465656</v>
          </cell>
        </row>
        <row r="30">
          <cell r="P30">
            <v>1.3145167268908171</v>
          </cell>
        </row>
        <row r="31">
          <cell r="P31">
            <v>1.5088250150556883</v>
          </cell>
        </row>
        <row r="32">
          <cell r="P32">
            <v>2.1235660764660267</v>
          </cell>
        </row>
        <row r="33">
          <cell r="P33">
            <v>1.9738837142239931</v>
          </cell>
        </row>
        <row r="34">
          <cell r="P34">
            <v>2.217268524811701</v>
          </cell>
        </row>
        <row r="35">
          <cell r="P35">
            <v>2.0097708254600208</v>
          </cell>
        </row>
        <row r="36">
          <cell r="P36">
            <v>1.5248713174013062</v>
          </cell>
        </row>
        <row r="37">
          <cell r="P37">
            <v>2.2694803548092475</v>
          </cell>
        </row>
        <row r="38">
          <cell r="P38">
            <v>2.9725312973967695</v>
          </cell>
        </row>
        <row r="39">
          <cell r="P39">
            <v>1.7844215792071321</v>
          </cell>
        </row>
        <row r="40">
          <cell r="P40">
            <v>1.4454347660692688</v>
          </cell>
        </row>
        <row r="41">
          <cell r="P41">
            <v>1.6433986650941703</v>
          </cell>
        </row>
        <row r="42">
          <cell r="P42">
            <v>2.5329937196308236</v>
          </cell>
        </row>
        <row r="43">
          <cell r="P43">
            <v>2.3490460568520026</v>
          </cell>
        </row>
        <row r="44">
          <cell r="P44">
            <v>1.2968849499299013</v>
          </cell>
        </row>
        <row r="45">
          <cell r="P45">
            <v>2.6233512714565221</v>
          </cell>
        </row>
        <row r="46">
          <cell r="P46">
            <v>2.1018577010984423</v>
          </cell>
        </row>
        <row r="47">
          <cell r="P47">
            <v>2.0592414519384672</v>
          </cell>
        </row>
        <row r="48">
          <cell r="P48">
            <v>1.9523138550578742</v>
          </cell>
        </row>
        <row r="49">
          <cell r="P49">
            <v>1.8961965311407778</v>
          </cell>
        </row>
        <row r="50">
          <cell r="P50">
            <v>3.0628994364423416</v>
          </cell>
        </row>
        <row r="51">
          <cell r="P51">
            <v>2.1045918877661993</v>
          </cell>
        </row>
        <row r="52">
          <cell r="P52">
            <v>2.4164639967472348</v>
          </cell>
        </row>
        <row r="53">
          <cell r="P53">
            <v>2.5785848158075515</v>
          </cell>
        </row>
        <row r="54">
          <cell r="P54">
            <v>3.1517934671564074</v>
          </cell>
        </row>
        <row r="55">
          <cell r="P55">
            <v>2.1999397301187416</v>
          </cell>
        </row>
        <row r="56">
          <cell r="P56">
            <v>2.527378958360734</v>
          </cell>
        </row>
        <row r="57">
          <cell r="P57">
            <v>1.8061171834996683</v>
          </cell>
        </row>
        <row r="58">
          <cell r="P58">
            <v>2.1226750014771767</v>
          </cell>
        </row>
        <row r="59">
          <cell r="P59">
            <v>2.2458833548837975</v>
          </cell>
        </row>
        <row r="60">
          <cell r="P60">
            <v>2.8481763970894023</v>
          </cell>
        </row>
        <row r="61">
          <cell r="P61">
            <v>3.8895331422557904</v>
          </cell>
        </row>
        <row r="62">
          <cell r="P62">
            <v>1.9227184239399644</v>
          </cell>
        </row>
        <row r="63">
          <cell r="P63">
            <v>2.8359655352752657</v>
          </cell>
        </row>
        <row r="64">
          <cell r="P64">
            <v>2.6428325158417185</v>
          </cell>
        </row>
        <row r="65">
          <cell r="P65">
            <v>3.6233734308819558</v>
          </cell>
        </row>
        <row r="66">
          <cell r="P66">
            <v>2.4261663967875466</v>
          </cell>
        </row>
        <row r="67">
          <cell r="P67">
            <v>2.5832530970379723</v>
          </cell>
        </row>
        <row r="68">
          <cell r="P68">
            <v>2.4383437045595309</v>
          </cell>
        </row>
        <row r="69">
          <cell r="P69">
            <v>2.5377448060364709</v>
          </cell>
        </row>
        <row r="70">
          <cell r="P70">
            <v>2.3439202759013322</v>
          </cell>
        </row>
        <row r="71">
          <cell r="P71">
            <v>2.2176904421948853</v>
          </cell>
        </row>
        <row r="72">
          <cell r="P72">
            <v>2.4418033196489426</v>
          </cell>
        </row>
        <row r="73">
          <cell r="P73">
            <v>2.2111309982202156</v>
          </cell>
        </row>
        <row r="74">
          <cell r="P74">
            <v>2.929098075429263</v>
          </cell>
        </row>
        <row r="75">
          <cell r="P75">
            <v>3.1185826622350046</v>
          </cell>
        </row>
        <row r="76">
          <cell r="P76">
            <v>3.0424899554530995</v>
          </cell>
        </row>
        <row r="77">
          <cell r="P77">
            <v>2.527820462010014</v>
          </cell>
        </row>
        <row r="78">
          <cell r="P78">
            <v>3.3059399056369534</v>
          </cell>
        </row>
        <row r="79">
          <cell r="P79">
            <v>2.7001452184851789</v>
          </cell>
        </row>
        <row r="80">
          <cell r="P80">
            <v>2.1137137313084988</v>
          </cell>
        </row>
        <row r="81">
          <cell r="P81">
            <v>1.7098804980188125</v>
          </cell>
        </row>
        <row r="82">
          <cell r="P82">
            <v>2.4561803544385632</v>
          </cell>
        </row>
        <row r="83">
          <cell r="P83">
            <v>2.4164129108484467</v>
          </cell>
        </row>
        <row r="84">
          <cell r="P84">
            <v>1.5056516245778202</v>
          </cell>
        </row>
        <row r="85">
          <cell r="P85">
            <v>2.2384739048010882</v>
          </cell>
        </row>
        <row r="86">
          <cell r="P86">
            <v>2.0026815030094856</v>
          </cell>
        </row>
        <row r="87">
          <cell r="P87">
            <v>1.6266354943605716</v>
          </cell>
        </row>
        <row r="88">
          <cell r="P88">
            <v>2.0516704267371746</v>
          </cell>
        </row>
        <row r="89">
          <cell r="P89">
            <v>1.6719995973617852</v>
          </cell>
        </row>
        <row r="90">
          <cell r="P90">
            <v>2.0600723415330586</v>
          </cell>
        </row>
        <row r="91">
          <cell r="P91">
            <v>2.3335898235878254</v>
          </cell>
        </row>
        <row r="92">
          <cell r="P92">
            <v>2.0959561002805809</v>
          </cell>
        </row>
        <row r="93">
          <cell r="P93">
            <v>1.5533823727967775</v>
          </cell>
        </row>
        <row r="94">
          <cell r="P94">
            <v>1.7968998466974273</v>
          </cell>
        </row>
        <row r="95">
          <cell r="P95">
            <v>2.0930495996592371</v>
          </cell>
        </row>
        <row r="96">
          <cell r="P96">
            <v>1.3838120415928288</v>
          </cell>
        </row>
        <row r="97">
          <cell r="P97">
            <v>2.0081158471364726</v>
          </cell>
        </row>
        <row r="98">
          <cell r="P98">
            <v>1.4401279545534298</v>
          </cell>
        </row>
        <row r="99">
          <cell r="P99">
            <v>1.4372235696243598</v>
          </cell>
        </row>
        <row r="100">
          <cell r="P100">
            <v>2.9937380663835076</v>
          </cell>
        </row>
        <row r="101">
          <cell r="P101">
            <v>2.720683243332318</v>
          </cell>
        </row>
        <row r="102">
          <cell r="P102">
            <v>2.5516014438604917</v>
          </cell>
        </row>
        <row r="103">
          <cell r="P103">
            <v>1.3890807803665459</v>
          </cell>
        </row>
        <row r="104">
          <cell r="P104">
            <v>2.3676002266430376</v>
          </cell>
        </row>
        <row r="105">
          <cell r="P105">
            <v>2.3071495133808986</v>
          </cell>
        </row>
        <row r="106">
          <cell r="P106">
            <v>1.7681497914849753</v>
          </cell>
        </row>
        <row r="107">
          <cell r="P107">
            <v>1.6004948115577535</v>
          </cell>
        </row>
        <row r="108">
          <cell r="P108">
            <v>2.1573810249727563</v>
          </cell>
        </row>
        <row r="109">
          <cell r="P109">
            <v>2.4153529128479536</v>
          </cell>
        </row>
        <row r="110">
          <cell r="P110">
            <v>2.5718990208792687</v>
          </cell>
        </row>
        <row r="111">
          <cell r="P111">
            <v>1.8780337632958386</v>
          </cell>
        </row>
        <row r="112">
          <cell r="P112">
            <v>1.7775553702397009</v>
          </cell>
        </row>
        <row r="113">
          <cell r="P113">
            <v>1.7325632245164113</v>
          </cell>
        </row>
        <row r="114">
          <cell r="P114">
            <v>1.7774715889046573</v>
          </cell>
        </row>
        <row r="115">
          <cell r="P115">
            <v>1.8705532027867948</v>
          </cell>
        </row>
        <row r="116">
          <cell r="P116">
            <v>1.8809350076868772</v>
          </cell>
        </row>
      </sheetData>
      <sheetData sheetId="11">
        <row r="1">
          <cell r="D1" t="str">
            <v>8wk</v>
          </cell>
        </row>
        <row r="23">
          <cell r="D23">
            <v>3.1050063029655317</v>
          </cell>
          <cell r="E23">
            <v>1.8967782758076477</v>
          </cell>
          <cell r="F23">
            <v>2.2084784973547151</v>
          </cell>
        </row>
        <row r="24">
          <cell r="D24">
            <v>3.2664700679394492</v>
          </cell>
          <cell r="E24">
            <v>1.9964627120939635</v>
          </cell>
          <cell r="F24">
            <v>2.3503428395817512</v>
          </cell>
        </row>
        <row r="26">
          <cell r="D26">
            <v>0.12593314916552967</v>
          </cell>
          <cell r="E26">
            <v>0.10230598124373493</v>
          </cell>
          <cell r="F26">
            <v>0.15110735988750634</v>
          </cell>
        </row>
        <row r="27">
          <cell r="D27">
            <v>0.204716583794472</v>
          </cell>
          <cell r="E27">
            <v>0.14096854691769664</v>
          </cell>
          <cell r="F27">
            <v>0.11411845888814187</v>
          </cell>
        </row>
        <row r="56">
          <cell r="D56">
            <v>2.7748107449705617</v>
          </cell>
          <cell r="E56">
            <v>1.979330004546225</v>
          </cell>
          <cell r="F56">
            <v>2.2118497877009533</v>
          </cell>
        </row>
        <row r="57">
          <cell r="D57">
            <v>2.6838621315214892</v>
          </cell>
          <cell r="E57">
            <v>1.8202229497461999</v>
          </cell>
          <cell r="F57">
            <v>2.0071745116130257</v>
          </cell>
        </row>
        <row r="59">
          <cell r="D59">
            <v>0.18387568872682908</v>
          </cell>
          <cell r="E59">
            <v>0.10673124817387017</v>
          </cell>
          <cell r="F59">
            <v>0.15869651214663461</v>
          </cell>
        </row>
        <row r="60">
          <cell r="D60">
            <v>0.12491219692377231</v>
          </cell>
          <cell r="E60">
            <v>0.10853587435275949</v>
          </cell>
          <cell r="F60">
            <v>9.0693147338858221E-2</v>
          </cell>
        </row>
      </sheetData>
      <sheetData sheetId="12">
        <row r="2">
          <cell r="P2">
            <v>4.1629695328656604</v>
          </cell>
        </row>
        <row r="3">
          <cell r="P3">
            <v>4.1048827098587246</v>
          </cell>
        </row>
        <row r="4">
          <cell r="P4">
            <v>3.7960026512924601</v>
          </cell>
        </row>
        <row r="5">
          <cell r="P5">
            <v>3.4117205924510867</v>
          </cell>
        </row>
        <row r="6">
          <cell r="P6">
            <v>4.5163631673875724</v>
          </cell>
        </row>
        <row r="7">
          <cell r="P7">
            <v>3.9072051309788094</v>
          </cell>
        </row>
        <row r="8">
          <cell r="P8">
            <v>4.6016778875126469</v>
          </cell>
        </row>
        <row r="9">
          <cell r="P9">
            <v>2.9204283701836502</v>
          </cell>
        </row>
        <row r="10">
          <cell r="P10">
            <v>3.6248693563534413</v>
          </cell>
        </row>
        <row r="11">
          <cell r="P11">
            <v>3.4213708748834488</v>
          </cell>
        </row>
        <row r="12">
          <cell r="P12">
            <v>3.7218979526750724</v>
          </cell>
        </row>
        <row r="13">
          <cell r="P13">
            <v>3.2409999535970582</v>
          </cell>
        </row>
        <row r="14">
          <cell r="P14">
            <v>3.9112167801130693</v>
          </cell>
        </row>
        <row r="15">
          <cell r="P15">
            <v>3.4389985319431995</v>
          </cell>
        </row>
        <row r="16">
          <cell r="P16">
            <v>3.9622983081855327</v>
          </cell>
        </row>
        <row r="17">
          <cell r="P17">
            <v>3.6238694922235748</v>
          </cell>
        </row>
        <row r="18">
          <cell r="P18">
            <v>4.2007662213051082</v>
          </cell>
        </row>
        <row r="19">
          <cell r="P19">
            <v>3.7000698340287004</v>
          </cell>
        </row>
        <row r="20">
          <cell r="P20">
            <v>3.319341352313911</v>
          </cell>
        </row>
        <row r="21">
          <cell r="P21">
            <v>4.2716368422933932</v>
          </cell>
        </row>
        <row r="22">
          <cell r="P22">
            <v>3.7285327146991714</v>
          </cell>
        </row>
        <row r="23">
          <cell r="P23">
            <v>3.0120077873317359</v>
          </cell>
        </row>
        <row r="24">
          <cell r="P24">
            <v>2.6385686135930579</v>
          </cell>
        </row>
        <row r="25">
          <cell r="P25">
            <v>3.082330368026343</v>
          </cell>
        </row>
        <row r="26">
          <cell r="P26">
            <v>3.0794516994971937</v>
          </cell>
        </row>
        <row r="27">
          <cell r="P27">
            <v>2.6037699713139566</v>
          </cell>
        </row>
        <row r="28">
          <cell r="P28">
            <v>2.8129833238904909</v>
          </cell>
        </row>
        <row r="29">
          <cell r="P29">
            <v>2.990470529087693</v>
          </cell>
        </row>
        <row r="30">
          <cell r="P30">
            <v>2.8443223966321689</v>
          </cell>
        </row>
        <row r="31">
          <cell r="P31">
            <v>2.7897280669853064</v>
          </cell>
        </row>
        <row r="32">
          <cell r="P32">
            <v>2.7078653463547986</v>
          </cell>
        </row>
        <row r="33">
          <cell r="P33">
            <v>3.4040494619355663</v>
          </cell>
        </row>
        <row r="34">
          <cell r="P34">
            <v>3.3247157472652589</v>
          </cell>
        </row>
        <row r="35">
          <cell r="P35">
            <v>3.2150952961644896</v>
          </cell>
        </row>
        <row r="36">
          <cell r="P36">
            <v>2.8954558525349063</v>
          </cell>
        </row>
        <row r="37">
          <cell r="P37">
            <v>4.2118352352316428</v>
          </cell>
        </row>
        <row r="38">
          <cell r="P38">
            <v>2.9444771952375715</v>
          </cell>
        </row>
        <row r="39">
          <cell r="P39">
            <v>3.232277359338795</v>
          </cell>
        </row>
        <row r="40">
          <cell r="P40">
            <v>2.3115114356817434</v>
          </cell>
        </row>
        <row r="41">
          <cell r="P41">
            <v>2.9798268461569446</v>
          </cell>
        </row>
        <row r="42">
          <cell r="P42">
            <v>3.656131599571526</v>
          </cell>
        </row>
        <row r="43">
          <cell r="P43">
            <v>2.7566641278671424</v>
          </cell>
        </row>
        <row r="44">
          <cell r="P44">
            <v>2.8877753212373585</v>
          </cell>
        </row>
        <row r="45">
          <cell r="P45">
            <v>3.0800088578555171</v>
          </cell>
        </row>
        <row r="46">
          <cell r="P46">
            <v>3.1673240993153144</v>
          </cell>
        </row>
        <row r="47">
          <cell r="P47">
            <v>3.00374637026558</v>
          </cell>
        </row>
        <row r="48">
          <cell r="P48">
            <v>3.5646724088623194</v>
          </cell>
        </row>
        <row r="49">
          <cell r="P49">
            <v>3.5081282725430811</v>
          </cell>
        </row>
        <row r="50">
          <cell r="P50">
            <v>3.4912326526181996</v>
          </cell>
        </row>
        <row r="51">
          <cell r="P51">
            <v>2.7982095385565531</v>
          </cell>
        </row>
        <row r="52">
          <cell r="P52">
            <v>4.0384089142672615</v>
          </cell>
        </row>
        <row r="53">
          <cell r="P53">
            <v>3.1389847065903709</v>
          </cell>
        </row>
        <row r="54">
          <cell r="P54">
            <v>4.3482940355534829</v>
          </cell>
        </row>
        <row r="55">
          <cell r="P55">
            <v>2.9438404857954303</v>
          </cell>
        </row>
        <row r="56">
          <cell r="P56">
            <v>2.9328605982303624</v>
          </cell>
        </row>
        <row r="57">
          <cell r="P57">
            <v>3.5726881733125602</v>
          </cell>
        </row>
        <row r="58">
          <cell r="P58">
            <v>3.9132668701655726</v>
          </cell>
        </row>
        <row r="59">
          <cell r="P59">
            <v>3.2575368523005168</v>
          </cell>
        </row>
        <row r="60">
          <cell r="P60">
            <v>4.0841150282681529</v>
          </cell>
        </row>
        <row r="61">
          <cell r="P61">
            <v>4.6011149504788849</v>
          </cell>
        </row>
        <row r="62">
          <cell r="P62">
            <v>2.8070018214332215</v>
          </cell>
        </row>
        <row r="63">
          <cell r="P63">
            <v>2.7751966418639671</v>
          </cell>
        </row>
        <row r="64">
          <cell r="P64">
            <v>2.373594518133332</v>
          </cell>
        </row>
        <row r="65">
          <cell r="P65">
            <v>2.5019743513718202</v>
          </cell>
        </row>
        <row r="66">
          <cell r="P66">
            <v>2.8124481515596842</v>
          </cell>
        </row>
        <row r="67">
          <cell r="P67">
            <v>2.5917804274598808</v>
          </cell>
        </row>
        <row r="68">
          <cell r="P68">
            <v>2.6587479208612139</v>
          </cell>
        </row>
        <row r="69">
          <cell r="P69">
            <v>3.7999370000189643</v>
          </cell>
        </row>
        <row r="70">
          <cell r="P70">
            <v>2.9574361056683389</v>
          </cell>
        </row>
        <row r="71">
          <cell r="P71">
            <v>3.251068603823799</v>
          </cell>
        </row>
        <row r="72">
          <cell r="P72">
            <v>3.2207239235597087</v>
          </cell>
        </row>
        <row r="73">
          <cell r="P73">
            <v>2.3847507729198507</v>
          </cell>
        </row>
        <row r="74">
          <cell r="P74">
            <v>2.8949431152999074</v>
          </cell>
        </row>
        <row r="75">
          <cell r="P75">
            <v>2.7196188983277443</v>
          </cell>
        </row>
        <row r="76">
          <cell r="P76">
            <v>2.7898353889636147</v>
          </cell>
        </row>
        <row r="77">
          <cell r="P77">
            <v>2.5986890206062561</v>
          </cell>
        </row>
        <row r="78">
          <cell r="P78">
            <v>2.6143014408023193</v>
          </cell>
        </row>
        <row r="79">
          <cell r="P79">
            <v>2.6530612816571502</v>
          </cell>
        </row>
        <row r="80">
          <cell r="P80">
            <v>3.6718204156850138</v>
          </cell>
        </row>
        <row r="81">
          <cell r="P81">
            <v>3.458303535586039</v>
          </cell>
        </row>
        <row r="82">
          <cell r="P82">
            <v>3.0955033058254449</v>
          </cell>
        </row>
        <row r="83">
          <cell r="P83">
            <v>3.1863439344700195</v>
          </cell>
        </row>
        <row r="84">
          <cell r="P84">
            <v>3.174927174124607</v>
          </cell>
        </row>
        <row r="85">
          <cell r="P85">
            <v>3.3161861660787517</v>
          </cell>
        </row>
        <row r="86">
          <cell r="P86">
            <v>2.7275119170718614</v>
          </cell>
        </row>
        <row r="87">
          <cell r="P87">
            <v>2.4168233034941928</v>
          </cell>
        </row>
        <row r="88">
          <cell r="P88">
            <v>2.7543654703030716</v>
          </cell>
        </row>
        <row r="89">
          <cell r="P89">
            <v>2.5275734207030527</v>
          </cell>
        </row>
        <row r="90">
          <cell r="P90">
            <v>2.8501216534334834</v>
          </cell>
        </row>
        <row r="91">
          <cell r="P91">
            <v>3.3215220688503346</v>
          </cell>
        </row>
        <row r="92">
          <cell r="P92">
            <v>3.0141328372062874</v>
          </cell>
        </row>
        <row r="93">
          <cell r="P93">
            <v>3.208661278660069</v>
          </cell>
        </row>
        <row r="94">
          <cell r="P94">
            <v>2.8794334927436758</v>
          </cell>
        </row>
        <row r="95">
          <cell r="P95">
            <v>3.4456615503679098</v>
          </cell>
        </row>
        <row r="96">
          <cell r="P96">
            <v>3.3107062270764289</v>
          </cell>
        </row>
        <row r="97">
          <cell r="P97">
            <v>2.8210661588529433</v>
          </cell>
        </row>
        <row r="98">
          <cell r="P98">
            <v>2.1734697250521156</v>
          </cell>
        </row>
        <row r="99">
          <cell r="P99">
            <v>3.0671367682818858</v>
          </cell>
        </row>
        <row r="100">
          <cell r="P100">
            <v>3.1788424162865723</v>
          </cell>
        </row>
        <row r="101">
          <cell r="P101">
            <v>3.4950957995735421</v>
          </cell>
        </row>
        <row r="102">
          <cell r="P102">
            <v>3.8965396585316716</v>
          </cell>
        </row>
        <row r="103">
          <cell r="P103">
            <v>3.4629774665279167</v>
          </cell>
        </row>
        <row r="104">
          <cell r="P104">
            <v>3.9206218543159306</v>
          </cell>
        </row>
        <row r="105">
          <cell r="P105">
            <v>3.8988252692647154</v>
          </cell>
        </row>
        <row r="106">
          <cell r="P106">
            <v>3.7642357883006801</v>
          </cell>
        </row>
        <row r="107">
          <cell r="P107">
            <v>3.2257754180249067</v>
          </cell>
        </row>
        <row r="108">
          <cell r="P108">
            <v>2.9938459735853815</v>
          </cell>
        </row>
        <row r="109">
          <cell r="P109">
            <v>2.8124617976763409</v>
          </cell>
        </row>
        <row r="110">
          <cell r="P110">
            <v>3.6466898397305494</v>
          </cell>
        </row>
        <row r="111">
          <cell r="P111">
            <v>4.1364237842667002</v>
          </cell>
        </row>
        <row r="112">
          <cell r="P112">
            <v>4.263386944271768</v>
          </cell>
        </row>
        <row r="113">
          <cell r="P113">
            <v>3.5202624702448855</v>
          </cell>
        </row>
        <row r="114">
          <cell r="P114">
            <v>4.4137349601678357</v>
          </cell>
        </row>
        <row r="115">
          <cell r="P115">
            <v>4.363600424731592</v>
          </cell>
        </row>
        <row r="116">
          <cell r="P116">
            <v>4.5867538923337685</v>
          </cell>
        </row>
      </sheetData>
      <sheetData sheetId="13">
        <row r="1">
          <cell r="D1" t="str">
            <v>8wk</v>
          </cell>
        </row>
        <row r="23">
          <cell r="D23">
            <v>3.8467490273767502</v>
          </cell>
          <cell r="E23">
            <v>2.9582165471057116</v>
          </cell>
          <cell r="F23">
            <v>3.2355683710136041</v>
          </cell>
        </row>
        <row r="24">
          <cell r="D24">
            <v>3.7391095268678627</v>
          </cell>
          <cell r="E24">
            <v>3.1227109775901716</v>
          </cell>
          <cell r="F24">
            <v>3.4384090174772113</v>
          </cell>
        </row>
        <row r="26">
          <cell r="D26">
            <v>0.1656185738982742</v>
          </cell>
          <cell r="E26">
            <v>0.10097761736113187</v>
          </cell>
          <cell r="F26">
            <v>9.7625271287134344E-2</v>
          </cell>
        </row>
        <row r="27">
          <cell r="D27">
            <v>0.11083682009722225</v>
          </cell>
          <cell r="E27">
            <v>0.15848793207667938</v>
          </cell>
          <cell r="F27">
            <v>0.16545614702907693</v>
          </cell>
        </row>
        <row r="56">
          <cell r="D56">
            <v>3.1005910811449122</v>
          </cell>
          <cell r="E56">
            <v>3.0329358643342057</v>
          </cell>
          <cell r="F56">
            <v>3.6062913670825933</v>
          </cell>
        </row>
        <row r="57">
          <cell r="D57">
            <v>2.8084428551628684</v>
          </cell>
          <cell r="E57">
            <v>3.0091911760525134</v>
          </cell>
          <cell r="F57">
            <v>3.8597160087008824</v>
          </cell>
        </row>
        <row r="59">
          <cell r="D59">
            <v>0.24322047942470237</v>
          </cell>
          <cell r="E59">
            <v>0.13007789337173309</v>
          </cell>
          <cell r="F59">
            <v>8.5245141880425659E-2</v>
          </cell>
        </row>
        <row r="60">
          <cell r="D60">
            <v>8.7505963184987129E-2</v>
          </cell>
          <cell r="E60">
            <v>0.11537861678045355</v>
          </cell>
          <cell r="F60">
            <v>0.1925276095389624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5 MCT-2 06072016"/>
      <sheetName val="P5a"/>
      <sheetName val="p5b"/>
      <sheetName val="p5c"/>
      <sheetName val="p5d"/>
      <sheetName val="p5e"/>
      <sheetName val="p5f"/>
      <sheetName val="MCT-2"/>
      <sheetName val="P6MCT1"/>
      <sheetName val="p6a"/>
      <sheetName val="p6b"/>
      <sheetName val="p6c"/>
      <sheetName val="p6d"/>
      <sheetName val="p6e"/>
      <sheetName val="p6f"/>
      <sheetName val="MCT-1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P2">
            <v>7.5209504913407228</v>
          </cell>
        </row>
        <row r="3">
          <cell r="P3">
            <v>5.9233506779302996</v>
          </cell>
        </row>
        <row r="4">
          <cell r="P4">
            <v>6.7598910753001089</v>
          </cell>
        </row>
        <row r="5">
          <cell r="P5">
            <v>6.1910302137291531</v>
          </cell>
        </row>
        <row r="6">
          <cell r="P6">
            <v>6.5883970419808717</v>
          </cell>
        </row>
        <row r="7">
          <cell r="P7">
            <v>4.866891121271907</v>
          </cell>
        </row>
        <row r="8">
          <cell r="P8">
            <v>7.4317166656960225</v>
          </cell>
        </row>
        <row r="9">
          <cell r="P9">
            <v>5.3757572774564277</v>
          </cell>
        </row>
        <row r="10">
          <cell r="P10">
            <v>6.0832719470502132</v>
          </cell>
        </row>
        <row r="11">
          <cell r="P11">
            <v>5.2031831842397676</v>
          </cell>
        </row>
        <row r="12">
          <cell r="P12">
            <v>4.5099814514211456</v>
          </cell>
        </row>
        <row r="13">
          <cell r="P13">
            <v>5.6437946644932584</v>
          </cell>
        </row>
        <row r="14">
          <cell r="P14">
            <v>4.8918341758670243</v>
          </cell>
        </row>
        <row r="15">
          <cell r="P15">
            <v>5.7603600906759844</v>
          </cell>
        </row>
        <row r="16">
          <cell r="P16">
            <v>6.3118897238962033</v>
          </cell>
        </row>
        <row r="17">
          <cell r="P17">
            <v>6.6698993914133196</v>
          </cell>
        </row>
        <row r="18">
          <cell r="P18">
            <v>6.2786526447734587</v>
          </cell>
        </row>
        <row r="19">
          <cell r="P19">
            <v>6.2518276207161056</v>
          </cell>
        </row>
        <row r="20">
          <cell r="P20">
            <v>5.8039637148118519</v>
          </cell>
        </row>
        <row r="21">
          <cell r="P21">
            <v>5.7685371078181022</v>
          </cell>
        </row>
        <row r="22">
          <cell r="P22">
            <v>5.3234462185304183</v>
          </cell>
        </row>
        <row r="23">
          <cell r="P23">
            <v>4.3536109792585442</v>
          </cell>
        </row>
        <row r="24">
          <cell r="P24">
            <v>3.9588351683809271</v>
          </cell>
        </row>
        <row r="25">
          <cell r="P25">
            <v>4.5912134311864818</v>
          </cell>
        </row>
        <row r="26">
          <cell r="P26">
            <v>4.780216630714146</v>
          </cell>
        </row>
        <row r="27">
          <cell r="P27">
            <v>3.4878524265970663</v>
          </cell>
        </row>
        <row r="28">
          <cell r="P28">
            <v>4.1884457865222702</v>
          </cell>
        </row>
        <row r="29">
          <cell r="P29">
            <v>4.1096043332352821</v>
          </cell>
        </row>
        <row r="30">
          <cell r="P30">
            <v>3.3706013359203362</v>
          </cell>
        </row>
        <row r="31">
          <cell r="P31">
            <v>3.7221727139736087</v>
          </cell>
        </row>
        <row r="32">
          <cell r="P32">
            <v>3.5497920186920138</v>
          </cell>
        </row>
        <row r="33">
          <cell r="P33">
            <v>4.7948377584135589</v>
          </cell>
        </row>
        <row r="34">
          <cell r="P34">
            <v>4.1442642607143316</v>
          </cell>
        </row>
        <row r="35">
          <cell r="P35">
            <v>4.3463609793835669</v>
          </cell>
        </row>
        <row r="36">
          <cell r="P36">
            <v>4.6317134469783268</v>
          </cell>
        </row>
        <row r="37">
          <cell r="P37">
            <v>5.5893925467906769</v>
          </cell>
        </row>
        <row r="38">
          <cell r="P38">
            <v>4.2436803761304249</v>
          </cell>
        </row>
        <row r="39">
          <cell r="P39">
            <v>4.2114031829789242</v>
          </cell>
        </row>
        <row r="40">
          <cell r="P40">
            <v>3.1538783189422155</v>
          </cell>
        </row>
        <row r="41">
          <cell r="P41">
            <v>3.9021669407574988</v>
          </cell>
        </row>
        <row r="42">
          <cell r="P42">
            <v>5.430482923042538</v>
          </cell>
        </row>
        <row r="43">
          <cell r="P43">
            <v>6.0246210568550014</v>
          </cell>
        </row>
        <row r="44">
          <cell r="P44">
            <v>3.4453009283016254</v>
          </cell>
        </row>
        <row r="45">
          <cell r="P45">
            <v>3.297025396687252</v>
          </cell>
        </row>
        <row r="46">
          <cell r="P46">
            <v>4.4621298584369526</v>
          </cell>
        </row>
        <row r="47">
          <cell r="P47">
            <v>3.6096676221336135</v>
          </cell>
        </row>
        <row r="48">
          <cell r="P48">
            <v>3.2929782887636811</v>
          </cell>
        </row>
        <row r="49">
          <cell r="P49">
            <v>4.4137013072487568</v>
          </cell>
        </row>
        <row r="50">
          <cell r="P50">
            <v>5.2956875336999154</v>
          </cell>
        </row>
        <row r="51">
          <cell r="P51">
            <v>3.3457716863361155</v>
          </cell>
        </row>
        <row r="52">
          <cell r="P52">
            <v>4.9509830151612446</v>
          </cell>
        </row>
        <row r="53">
          <cell r="P53">
            <v>2.6767390493589649</v>
          </cell>
        </row>
        <row r="54">
          <cell r="P54">
            <v>4.2505528552718195</v>
          </cell>
        </row>
        <row r="55">
          <cell r="P55">
            <v>4.6866384414778324</v>
          </cell>
        </row>
        <row r="56">
          <cell r="P56">
            <v>4.2978883347972827</v>
          </cell>
        </row>
        <row r="57">
          <cell r="P57">
            <v>5.3092920409761239</v>
          </cell>
        </row>
        <row r="58">
          <cell r="P58">
            <v>4.389085882193827</v>
          </cell>
        </row>
        <row r="59">
          <cell r="P59">
            <v>4.4756027815324604</v>
          </cell>
        </row>
        <row r="60">
          <cell r="P60">
            <v>4.770402506809603</v>
          </cell>
        </row>
        <row r="61">
          <cell r="P61">
            <v>4.0870559688250809</v>
          </cell>
        </row>
        <row r="62">
          <cell r="P62">
            <v>4.8337554971417003</v>
          </cell>
        </row>
        <row r="63">
          <cell r="P63">
            <v>4.6672508186514028</v>
          </cell>
        </row>
        <row r="64">
          <cell r="P64">
            <v>4.9385379624311483</v>
          </cell>
        </row>
        <row r="65">
          <cell r="P65">
            <v>2.6247545179518932</v>
          </cell>
        </row>
        <row r="66">
          <cell r="P66">
            <v>5.3846310648926341</v>
          </cell>
        </row>
        <row r="67">
          <cell r="P67">
            <v>4.3844002277669336</v>
          </cell>
        </row>
        <row r="68">
          <cell r="P68">
            <v>3.8751845009374248</v>
          </cell>
        </row>
        <row r="69">
          <cell r="P69">
            <v>5.8636093893910424</v>
          </cell>
        </row>
        <row r="70">
          <cell r="P70">
            <v>3.8883026043083886</v>
          </cell>
        </row>
        <row r="71">
          <cell r="P71">
            <v>5.269233089134576</v>
          </cell>
        </row>
        <row r="72">
          <cell r="P72">
            <v>4.3934963640504785</v>
          </cell>
        </row>
        <row r="73">
          <cell r="P73">
            <v>4.428037684115357</v>
          </cell>
        </row>
        <row r="74">
          <cell r="P74">
            <v>4.5081827506277126</v>
          </cell>
        </row>
        <row r="75">
          <cell r="P75">
            <v>5.7358209920633074</v>
          </cell>
        </row>
        <row r="76">
          <cell r="P76">
            <v>4.0804167268352014</v>
          </cell>
        </row>
        <row r="77">
          <cell r="P77">
            <v>4.6158920991037498</v>
          </cell>
        </row>
        <row r="78">
          <cell r="P78">
            <v>4.7676175171153057</v>
          </cell>
        </row>
        <row r="79">
          <cell r="P79">
            <v>3.5529268849250148</v>
          </cell>
        </row>
        <row r="80">
          <cell r="P80">
            <v>4.50593030808239</v>
          </cell>
        </row>
        <row r="81">
          <cell r="P81">
            <v>4.2090656150443397</v>
          </cell>
        </row>
        <row r="82">
          <cell r="P82">
            <v>4.0202800442335445</v>
          </cell>
        </row>
        <row r="83">
          <cell r="P83">
            <v>4.4035513826135508</v>
          </cell>
        </row>
        <row r="84">
          <cell r="P84">
            <v>4.8367283079651253</v>
          </cell>
        </row>
        <row r="85">
          <cell r="P85">
            <v>4.1821722991572807</v>
          </cell>
        </row>
        <row r="86">
          <cell r="P86">
            <v>2.9139982277960224</v>
          </cell>
        </row>
        <row r="87">
          <cell r="P87">
            <v>4.1882411152612917</v>
          </cell>
        </row>
        <row r="88">
          <cell r="P88">
            <v>3.4274497149805025</v>
          </cell>
        </row>
        <row r="89">
          <cell r="P89">
            <v>3.839717044155631</v>
          </cell>
        </row>
        <row r="90">
          <cell r="P90">
            <v>4.2898716977834876</v>
          </cell>
        </row>
        <row r="91">
          <cell r="P91">
            <v>4.3606297498584077</v>
          </cell>
        </row>
        <row r="92">
          <cell r="P92">
            <v>4.8884344244528402</v>
          </cell>
        </row>
        <row r="93">
          <cell r="P93">
            <v>3.85969005690158</v>
          </cell>
        </row>
        <row r="94">
          <cell r="P94">
            <v>3.5927336897772295</v>
          </cell>
        </row>
        <row r="95">
          <cell r="P95">
            <v>4.9421952227185697</v>
          </cell>
        </row>
        <row r="96">
          <cell r="P96">
            <v>5.1076334728269064</v>
          </cell>
        </row>
        <row r="97">
          <cell r="P97">
            <v>3.4468690731276697</v>
          </cell>
        </row>
        <row r="98">
          <cell r="P98">
            <v>2.7110166994786846</v>
          </cell>
        </row>
        <row r="99">
          <cell r="P99">
            <v>3.9276122284723813</v>
          </cell>
        </row>
        <row r="100">
          <cell r="P100">
            <v>4.2697511824937946</v>
          </cell>
        </row>
        <row r="101">
          <cell r="P101">
            <v>5.0037180546092985</v>
          </cell>
        </row>
        <row r="102">
          <cell r="P102">
            <v>4.278091976665217</v>
          </cell>
        </row>
        <row r="103">
          <cell r="P103">
            <v>4.3430814220074074</v>
          </cell>
        </row>
        <row r="104">
          <cell r="P104">
            <v>6.3232225630975281</v>
          </cell>
        </row>
        <row r="105">
          <cell r="P105">
            <v>5.2478973470647379</v>
          </cell>
        </row>
        <row r="106">
          <cell r="P106">
            <v>4.7345292928277125</v>
          </cell>
        </row>
        <row r="107">
          <cell r="P107">
            <v>4.5947934199881395</v>
          </cell>
        </row>
        <row r="108">
          <cell r="P108">
            <v>3.0140085301278163</v>
          </cell>
        </row>
        <row r="109">
          <cell r="P109">
            <v>3.1188139659478451</v>
          </cell>
        </row>
        <row r="110">
          <cell r="P110">
            <v>3.1792798224003462</v>
          </cell>
        </row>
        <row r="111">
          <cell r="P111">
            <v>4.2900664672717701</v>
          </cell>
        </row>
        <row r="112">
          <cell r="P112">
            <v>4.6151626724321755</v>
          </cell>
        </row>
        <row r="113">
          <cell r="P113">
            <v>4.5511511468714652</v>
          </cell>
        </row>
        <row r="114">
          <cell r="P114">
            <v>4.6673672834073443</v>
          </cell>
        </row>
        <row r="115">
          <cell r="P115">
            <v>5.0141320817627619</v>
          </cell>
        </row>
        <row r="116">
          <cell r="P116">
            <v>3.674919123740386</v>
          </cell>
        </row>
      </sheetData>
      <sheetData sheetId="7">
        <row r="1">
          <cell r="D1" t="str">
            <v>8wk</v>
          </cell>
        </row>
        <row r="23">
          <cell r="D23">
            <v>6.1944439695995497</v>
          </cell>
          <cell r="E23">
            <v>4.1885999024319078</v>
          </cell>
          <cell r="F23">
            <v>4.3631594915169334</v>
          </cell>
        </row>
        <row r="24">
          <cell r="D24">
            <v>5.7890740585886453</v>
          </cell>
          <cell r="E24">
            <v>4.256748982978154</v>
          </cell>
          <cell r="F24">
            <v>4.2642554087105662</v>
          </cell>
        </row>
        <row r="26">
          <cell r="D26">
            <v>0.28414584643206692</v>
          </cell>
          <cell r="E26">
            <v>0.19043715737780298</v>
          </cell>
          <cell r="F26">
            <v>0.30684317448039361</v>
          </cell>
        </row>
        <row r="27">
          <cell r="D27">
            <v>0.20993938028544476</v>
          </cell>
          <cell r="E27">
            <v>0.21267678074166929</v>
          </cell>
          <cell r="F27">
            <v>0.23961802323661038</v>
          </cell>
        </row>
        <row r="56">
          <cell r="D56">
            <v>4.5429582454798858</v>
          </cell>
          <cell r="E56">
            <v>4.0527134059289676</v>
          </cell>
          <cell r="F56">
            <v>4.8495085258753834</v>
          </cell>
        </row>
        <row r="57">
          <cell r="D57">
            <v>4.5239926712279095</v>
          </cell>
          <cell r="E57">
            <v>4.1126686315397762</v>
          </cell>
          <cell r="F57">
            <v>4.0134901093961917</v>
          </cell>
        </row>
        <row r="59">
          <cell r="D59">
            <v>0.28125064570176606</v>
          </cell>
          <cell r="E59">
            <v>0.17438118860170357</v>
          </cell>
          <cell r="F59">
            <v>0.19297471477567749</v>
          </cell>
        </row>
        <row r="60">
          <cell r="D60">
            <v>0.20171560206054065</v>
          </cell>
          <cell r="E60">
            <v>0.23919450883348672</v>
          </cell>
          <cell r="F60">
            <v>0.23012995330399941</v>
          </cell>
        </row>
      </sheetData>
      <sheetData sheetId="8"/>
      <sheetData sheetId="9"/>
      <sheetData sheetId="10"/>
      <sheetData sheetId="11"/>
      <sheetData sheetId="12"/>
      <sheetData sheetId="13"/>
      <sheetData sheetId="14">
        <row r="2">
          <cell r="P2">
            <v>3.6367896916328011</v>
          </cell>
        </row>
        <row r="3">
          <cell r="P3">
            <v>3.5790470264658625</v>
          </cell>
        </row>
        <row r="4">
          <cell r="P4">
            <v>3.75028438582844</v>
          </cell>
        </row>
        <row r="5">
          <cell r="P5">
            <v>3.7362254182233268</v>
          </cell>
        </row>
        <row r="6">
          <cell r="P6">
            <v>3.7677585097615678</v>
          </cell>
        </row>
        <row r="7">
          <cell r="P7">
            <v>3.1914277780461666</v>
          </cell>
        </row>
        <row r="8">
          <cell r="P8">
            <v>4.4461203483165974</v>
          </cell>
        </row>
        <row r="9">
          <cell r="P9">
            <v>3.6778993518872349</v>
          </cell>
        </row>
        <row r="10">
          <cell r="P10">
            <v>2.9732762259324326</v>
          </cell>
        </row>
        <row r="11">
          <cell r="P11">
            <v>3.2086679508905656</v>
          </cell>
        </row>
        <row r="12">
          <cell r="P12">
            <v>2.6879708635376143</v>
          </cell>
        </row>
        <row r="13">
          <cell r="P13">
            <v>5.1192714235997592</v>
          </cell>
        </row>
        <row r="14">
          <cell r="P14">
            <v>3.5984035761448299</v>
          </cell>
        </row>
        <row r="15">
          <cell r="P15">
            <v>3.5726250257029117</v>
          </cell>
        </row>
        <row r="16">
          <cell r="P16">
            <v>3.2771517975288482</v>
          </cell>
        </row>
        <row r="17">
          <cell r="P17">
            <v>3.5763278557616234</v>
          </cell>
        </row>
        <row r="18">
          <cell r="P18">
            <v>3.6081254495902555</v>
          </cell>
        </row>
        <row r="19">
          <cell r="P19">
            <v>3.9065863406950236</v>
          </cell>
        </row>
        <row r="20">
          <cell r="P20">
            <v>3.1705486187333607</v>
          </cell>
        </row>
        <row r="21">
          <cell r="P21">
            <v>3.3228357928194612</v>
          </cell>
        </row>
        <row r="22">
          <cell r="P22">
            <v>2.6323047062554066</v>
          </cell>
        </row>
        <row r="23">
          <cell r="P23">
            <v>2.4057521198483127</v>
          </cell>
        </row>
        <row r="24">
          <cell r="P24">
            <v>2.8623240262139191</v>
          </cell>
        </row>
        <row r="25">
          <cell r="P25">
            <v>2.1974974633270001</v>
          </cell>
        </row>
        <row r="26">
          <cell r="P26">
            <v>2.3471710792233416</v>
          </cell>
        </row>
        <row r="27">
          <cell r="P27">
            <v>1.7739926103043009</v>
          </cell>
        </row>
        <row r="28">
          <cell r="P28">
            <v>2.4005034342974709</v>
          </cell>
        </row>
        <row r="29">
          <cell r="P29">
            <v>2.9712911943303948</v>
          </cell>
        </row>
        <row r="30">
          <cell r="P30">
            <v>1.919641622973971</v>
          </cell>
        </row>
        <row r="31">
          <cell r="P31">
            <v>2.1804818776661903</v>
          </cell>
        </row>
        <row r="32">
          <cell r="P32">
            <v>2.143000965498099</v>
          </cell>
        </row>
        <row r="33">
          <cell r="P33">
            <v>2.6772706668301476</v>
          </cell>
        </row>
        <row r="34">
          <cell r="P34">
            <v>1.9980926758618931</v>
          </cell>
        </row>
        <row r="35">
          <cell r="P35">
            <v>2.7154259098582734</v>
          </cell>
        </row>
        <row r="36">
          <cell r="P36">
            <v>1.9619380665197299</v>
          </cell>
        </row>
        <row r="37">
          <cell r="P37">
            <v>2.9738976576517322</v>
          </cell>
        </row>
        <row r="38">
          <cell r="P38">
            <v>4.9094230821027169</v>
          </cell>
        </row>
        <row r="39">
          <cell r="P39">
            <v>1.956520870820039</v>
          </cell>
        </row>
        <row r="40">
          <cell r="P40">
            <v>1.9849910465507659</v>
          </cell>
        </row>
        <row r="41">
          <cell r="P41">
            <v>2.5105439825652871</v>
          </cell>
        </row>
        <row r="42">
          <cell r="P42">
            <v>3.0697943274705879</v>
          </cell>
        </row>
        <row r="43">
          <cell r="P43">
            <v>2.2353844918670354</v>
          </cell>
        </row>
        <row r="44">
          <cell r="P44">
            <v>1.9273692592558562</v>
          </cell>
        </row>
        <row r="45">
          <cell r="P45">
            <v>3.1227216984848627</v>
          </cell>
        </row>
        <row r="46">
          <cell r="P46">
            <v>2.9509970938487706</v>
          </cell>
        </row>
        <row r="47">
          <cell r="P47">
            <v>1.8279745695191167</v>
          </cell>
        </row>
        <row r="48">
          <cell r="P48">
            <v>1.837627688710237</v>
          </cell>
        </row>
        <row r="49">
          <cell r="P49">
            <v>2.5006826787386705</v>
          </cell>
        </row>
        <row r="50">
          <cell r="P50">
            <v>2.645041760307234</v>
          </cell>
        </row>
        <row r="51">
          <cell r="P51">
            <v>2.0483652649798927</v>
          </cell>
        </row>
        <row r="52">
          <cell r="P52">
            <v>1.50942596852056</v>
          </cell>
        </row>
        <row r="53">
          <cell r="P53">
            <v>2.5706166847414726</v>
          </cell>
        </row>
        <row r="54">
          <cell r="P54">
            <v>2.9837145075751201</v>
          </cell>
        </row>
        <row r="55">
          <cell r="P55">
            <v>2.8675397796139057</v>
          </cell>
        </row>
        <row r="56">
          <cell r="P56">
            <v>3.2055846354982132</v>
          </cell>
        </row>
        <row r="57">
          <cell r="P57">
            <v>2.3075989307116371</v>
          </cell>
        </row>
        <row r="58">
          <cell r="P58">
            <v>2.7102228817827072</v>
          </cell>
        </row>
        <row r="59">
          <cell r="P59">
            <v>2.9586622229868338</v>
          </cell>
        </row>
        <row r="60">
          <cell r="P60">
            <v>3.1620715220530928</v>
          </cell>
        </row>
        <row r="61">
          <cell r="P61">
            <v>2.0115645025980533</v>
          </cell>
        </row>
        <row r="62">
          <cell r="P62">
            <v>2.323685790068152</v>
          </cell>
        </row>
        <row r="63">
          <cell r="P63">
            <v>3.2349580412836789</v>
          </cell>
        </row>
        <row r="64">
          <cell r="P64">
            <v>2.8314528383460713</v>
          </cell>
        </row>
        <row r="65">
          <cell r="P65">
            <v>3.1354184573869133</v>
          </cell>
        </row>
        <row r="66">
          <cell r="P66">
            <v>3.4516950235062653</v>
          </cell>
        </row>
        <row r="67">
          <cell r="P67">
            <v>2.6472803757452641</v>
          </cell>
        </row>
        <row r="68">
          <cell r="P68">
            <v>2.1743278657629537</v>
          </cell>
        </row>
        <row r="69">
          <cell r="P69">
            <v>3.3371661110211432</v>
          </cell>
        </row>
        <row r="70">
          <cell r="P70">
            <v>2.3580895391304457</v>
          </cell>
        </row>
        <row r="71">
          <cell r="P71">
            <v>2.5492369902775618</v>
          </cell>
        </row>
        <row r="72">
          <cell r="P72">
            <v>2.6603987533513909</v>
          </cell>
        </row>
        <row r="73">
          <cell r="P73">
            <v>2.5688862334836324</v>
          </cell>
        </row>
        <row r="74">
          <cell r="P74">
            <v>2.9928396824311441</v>
          </cell>
        </row>
        <row r="75">
          <cell r="P75">
            <v>3.3558820269331409</v>
          </cell>
        </row>
        <row r="76">
          <cell r="P76">
            <v>2.8700234008095316</v>
          </cell>
        </row>
        <row r="77">
          <cell r="P77">
            <v>2.3407875478672024</v>
          </cell>
        </row>
        <row r="78">
          <cell r="P78">
            <v>2.785148013543262</v>
          </cell>
        </row>
        <row r="79">
          <cell r="P79">
            <v>2.5681705254700837</v>
          </cell>
        </row>
        <row r="80">
          <cell r="P80">
            <v>2.9647439256515788</v>
          </cell>
        </row>
        <row r="81">
          <cell r="P81">
            <v>1.9406110599291408</v>
          </cell>
        </row>
        <row r="82">
          <cell r="P82">
            <v>2.5552979137114873</v>
          </cell>
        </row>
        <row r="83">
          <cell r="P83">
            <v>2.6851757155475267</v>
          </cell>
        </row>
        <row r="84">
          <cell r="P84">
            <v>1.5717235666711298</v>
          </cell>
        </row>
        <row r="85">
          <cell r="P85">
            <v>2.371358853821409</v>
          </cell>
        </row>
        <row r="86">
          <cell r="P86">
            <v>1.8677139295471263</v>
          </cell>
        </row>
        <row r="87">
          <cell r="P87">
            <v>1.9417870589295969</v>
          </cell>
        </row>
        <row r="88">
          <cell r="P88">
            <v>2.4949899425735391</v>
          </cell>
        </row>
        <row r="89">
          <cell r="P89">
            <v>1.7194939025826586</v>
          </cell>
        </row>
        <row r="90">
          <cell r="P90">
            <v>1.9041471862447492</v>
          </cell>
        </row>
        <row r="91">
          <cell r="P91">
            <v>3.256607837350844</v>
          </cell>
        </row>
        <row r="92">
          <cell r="P92">
            <v>2.5137305261027163</v>
          </cell>
        </row>
        <row r="93">
          <cell r="P93">
            <v>2.3324351991856358</v>
          </cell>
        </row>
        <row r="94">
          <cell r="P94">
            <v>2.3038008345258825</v>
          </cell>
        </row>
        <row r="95">
          <cell r="P95">
            <v>3.0737333181320992</v>
          </cell>
        </row>
        <row r="96">
          <cell r="P96">
            <v>2.7750773800035078</v>
          </cell>
        </row>
        <row r="97">
          <cell r="P97">
            <v>2.8336302135421887</v>
          </cell>
        </row>
        <row r="98">
          <cell r="P98">
            <v>2.137937976815341</v>
          </cell>
        </row>
        <row r="99">
          <cell r="P99">
            <v>1.6243584165882889</v>
          </cell>
        </row>
        <row r="100">
          <cell r="P100">
            <v>2.8159837329402682</v>
          </cell>
        </row>
        <row r="101">
          <cell r="P101">
            <v>3.1265368039550072</v>
          </cell>
        </row>
        <row r="102">
          <cell r="P102">
            <v>2.766103233135238</v>
          </cell>
        </row>
        <row r="103">
          <cell r="P103">
            <v>2.1090934212350065</v>
          </cell>
        </row>
        <row r="104">
          <cell r="P104">
            <v>3.1393448185703305</v>
          </cell>
        </row>
        <row r="105">
          <cell r="P105">
            <v>2.9754935696667362</v>
          </cell>
        </row>
        <row r="106">
          <cell r="P106">
            <v>2.269752514643177</v>
          </cell>
        </row>
        <row r="107">
          <cell r="P107">
            <v>2.4243021187639822</v>
          </cell>
        </row>
      </sheetData>
      <sheetData sheetId="15">
        <row r="1">
          <cell r="D1" t="str">
            <v>8wk</v>
          </cell>
        </row>
        <row r="23">
          <cell r="D23">
            <v>3.5967496686984992</v>
          </cell>
          <cell r="E23">
            <v>2.3690960134440306</v>
          </cell>
          <cell r="F23">
            <v>2.4577593568202376</v>
          </cell>
        </row>
        <row r="24">
          <cell r="D24">
            <v>3.5839846744113686</v>
          </cell>
          <cell r="E24">
            <v>2.5831104924258681</v>
          </cell>
          <cell r="F24">
            <v>2.5731730876410341</v>
          </cell>
        </row>
        <row r="26">
          <cell r="D26">
            <v>0.12934944984721269</v>
          </cell>
          <cell r="E26">
            <v>0.12014718693502244</v>
          </cell>
          <cell r="F26">
            <v>0.15666396158403831</v>
          </cell>
        </row>
        <row r="27">
          <cell r="D27">
            <v>0.19995196261075443</v>
          </cell>
          <cell r="E27">
            <v>0.28417997289307578</v>
          </cell>
          <cell r="F27">
            <v>0.159862868765867</v>
          </cell>
        </row>
        <row r="56">
          <cell r="D56">
            <v>2.8309620527771591</v>
          </cell>
          <cell r="E56">
            <v>2.2112895868965192</v>
          </cell>
          <cell r="F56">
            <v>2.7026610212909743</v>
          </cell>
        </row>
        <row r="57">
          <cell r="D57">
            <v>2.7049462713297396</v>
          </cell>
          <cell r="E57">
            <v>2.4755458888491253</v>
          </cell>
          <cell r="F57">
            <v>2.5910560941693395</v>
          </cell>
        </row>
        <row r="59">
          <cell r="D59">
            <v>0.16332452758798277</v>
          </cell>
          <cell r="E59">
            <v>0.14649845253871299</v>
          </cell>
          <cell r="F59">
            <v>0.10948861332255852</v>
          </cell>
        </row>
        <row r="60">
          <cell r="D60">
            <v>9.7562158014133218E-2</v>
          </cell>
          <cell r="E60">
            <v>0.16337619362739117</v>
          </cell>
          <cell r="F60">
            <v>0.28406559044047197</v>
          </cell>
        </row>
      </sheetData>
      <sheetData sheetId="16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7HK2"/>
      <sheetName val="plate8GPR81"/>
      <sheetName val="P7a"/>
      <sheetName val="P8a"/>
      <sheetName val="P7b"/>
      <sheetName val="P8b"/>
      <sheetName val="P7c"/>
      <sheetName val="P8c"/>
      <sheetName val="P7d"/>
      <sheetName val="P8d"/>
      <sheetName val="P7f"/>
      <sheetName val="HK2 sum"/>
      <sheetName val="P8f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T2">
            <v>4.5824876733599744</v>
          </cell>
        </row>
        <row r="3">
          <cell r="T3">
            <v>4.0412273039106914</v>
          </cell>
        </row>
        <row r="4">
          <cell r="T4">
            <v>4.6106766753163946</v>
          </cell>
        </row>
        <row r="5">
          <cell r="T5">
            <v>3.8886462531567512</v>
          </cell>
        </row>
        <row r="6">
          <cell r="T6">
            <v>3.9572576508939257</v>
          </cell>
        </row>
        <row r="7">
          <cell r="T7">
            <v>2.6057316205369734</v>
          </cell>
        </row>
        <row r="8">
          <cell r="T8">
            <v>4.7108911583799253</v>
          </cell>
        </row>
        <row r="9">
          <cell r="T9">
            <v>4.1186970130532075</v>
          </cell>
        </row>
        <row r="10">
          <cell r="T10">
            <v>3.6104883815775386</v>
          </cell>
        </row>
        <row r="11">
          <cell r="T11">
            <v>3.1630590735554578</v>
          </cell>
        </row>
        <row r="12">
          <cell r="T12">
            <v>3.5540562128947433</v>
          </cell>
        </row>
        <row r="13">
          <cell r="T13">
            <v>4.3531764531273529</v>
          </cell>
        </row>
        <row r="14">
          <cell r="T14">
            <v>4.0864030303169798</v>
          </cell>
        </row>
        <row r="15">
          <cell r="T15">
            <v>3.6756515339161995</v>
          </cell>
        </row>
        <row r="16">
          <cell r="T16">
            <v>4.4691485522888801</v>
          </cell>
        </row>
        <row r="17">
          <cell r="T17">
            <v>4.3019775618295144</v>
          </cell>
        </row>
        <row r="18">
          <cell r="T18">
            <v>3.9203596177758766</v>
          </cell>
        </row>
        <row r="19">
          <cell r="T19">
            <v>5.7191074063891127</v>
          </cell>
        </row>
        <row r="20">
          <cell r="T20">
            <v>3.7881212256916559</v>
          </cell>
        </row>
        <row r="21">
          <cell r="T21">
            <v>8.4502850028148568</v>
          </cell>
        </row>
        <row r="22">
          <cell r="T22">
            <v>3.4897749443372339</v>
          </cell>
        </row>
        <row r="23">
          <cell r="T23">
            <v>2.977573250729193</v>
          </cell>
        </row>
        <row r="24">
          <cell r="T24">
            <v>3.5509806528354408</v>
          </cell>
        </row>
        <row r="25">
          <cell r="T25">
            <v>2.4554713678301194</v>
          </cell>
        </row>
        <row r="26">
          <cell r="T26">
            <v>3.2134287846120091</v>
          </cell>
        </row>
        <row r="27">
          <cell r="T27">
            <v>4.1727731743258198</v>
          </cell>
        </row>
        <row r="28">
          <cell r="T28">
            <v>2.7520630067255123</v>
          </cell>
        </row>
        <row r="29">
          <cell r="T29">
            <v>3.0055530816528564</v>
          </cell>
        </row>
        <row r="30">
          <cell r="T30">
            <v>2.9516813846677721</v>
          </cell>
        </row>
        <row r="31">
          <cell r="T31">
            <v>4.9109427356602424</v>
          </cell>
        </row>
        <row r="32">
          <cell r="T32">
            <v>4.6299608679604907</v>
          </cell>
        </row>
        <row r="33">
          <cell r="T33">
            <v>5.9835430334495614</v>
          </cell>
        </row>
        <row r="34">
          <cell r="T34">
            <v>3.5781366863267539</v>
          </cell>
        </row>
        <row r="35">
          <cell r="T35">
            <v>3.5603115703692452</v>
          </cell>
        </row>
        <row r="36">
          <cell r="T36">
            <v>3.4523183345400912</v>
          </cell>
        </row>
        <row r="38">
          <cell r="T38">
            <v>5.4983547822881187</v>
          </cell>
        </row>
        <row r="39">
          <cell r="T39">
            <v>3.2627987398443614</v>
          </cell>
        </row>
        <row r="40">
          <cell r="T40">
            <v>3.7067453326891671</v>
          </cell>
        </row>
        <row r="41">
          <cell r="T41">
            <v>5.024445887895185</v>
          </cell>
        </row>
        <row r="42">
          <cell r="T42">
            <v>3.6473976623944857</v>
          </cell>
        </row>
        <row r="43">
          <cell r="T43">
            <v>2.0648199704257526</v>
          </cell>
        </row>
        <row r="44">
          <cell r="T44">
            <v>2.9585299500932942</v>
          </cell>
        </row>
        <row r="45">
          <cell r="T45">
            <v>3.9832002194492073</v>
          </cell>
        </row>
        <row r="46">
          <cell r="T46">
            <v>4.3426058056984447</v>
          </cell>
        </row>
        <row r="47">
          <cell r="T47">
            <v>1.6443660601749353</v>
          </cell>
        </row>
        <row r="48">
          <cell r="T48">
            <v>3.7210041513194345</v>
          </cell>
        </row>
        <row r="49">
          <cell r="T49">
            <v>2.421245722349183</v>
          </cell>
        </row>
        <row r="50">
          <cell r="T50">
            <v>4.5346776511136895</v>
          </cell>
        </row>
        <row r="51">
          <cell r="T51">
            <v>5.3331947083647941</v>
          </cell>
        </row>
        <row r="52">
          <cell r="T52">
            <v>3.685856744794815</v>
          </cell>
        </row>
        <row r="53">
          <cell r="T53">
            <v>3.2494341230446686</v>
          </cell>
        </row>
        <row r="54">
          <cell r="T54">
            <v>5.007185834615977</v>
          </cell>
        </row>
        <row r="55">
          <cell r="T55">
            <v>4.0812257092129345</v>
          </cell>
        </row>
        <row r="56">
          <cell r="T56">
            <v>3.4437967533556155</v>
          </cell>
        </row>
        <row r="57">
          <cell r="T57">
            <v>3.0609935396453367</v>
          </cell>
        </row>
        <row r="58">
          <cell r="T58">
            <v>4.4877739221219386</v>
          </cell>
        </row>
        <row r="60">
          <cell r="T60">
            <v>4.1759791245891655</v>
          </cell>
        </row>
        <row r="61">
          <cell r="T61">
            <v>3.8906197896491421</v>
          </cell>
        </row>
        <row r="62">
          <cell r="T62">
            <v>3.4226541043135819</v>
          </cell>
        </row>
        <row r="63">
          <cell r="T63">
            <v>3.8342050681690458</v>
          </cell>
        </row>
        <row r="64">
          <cell r="T64">
            <v>4.2341239397121893</v>
          </cell>
        </row>
        <row r="65">
          <cell r="T65">
            <v>2.7644644130571661</v>
          </cell>
        </row>
        <row r="66">
          <cell r="T66">
            <v>3.625613152774148</v>
          </cell>
        </row>
        <row r="67">
          <cell r="T67">
            <v>3.5475155299938192</v>
          </cell>
        </row>
        <row r="68">
          <cell r="T68">
            <v>2.6832807299449941</v>
          </cell>
        </row>
        <row r="69">
          <cell r="T69">
            <v>4.8736410547007649</v>
          </cell>
        </row>
        <row r="70">
          <cell r="T70">
            <v>2.6888699883052514</v>
          </cell>
        </row>
        <row r="71">
          <cell r="T71">
            <v>3.1711365464411396</v>
          </cell>
        </row>
        <row r="72">
          <cell r="T72">
            <v>7.4229878117702626</v>
          </cell>
        </row>
        <row r="73">
          <cell r="T73">
            <v>3.2970996705492257</v>
          </cell>
        </row>
        <row r="74">
          <cell r="T74">
            <v>4.5176593821813578</v>
          </cell>
        </row>
        <row r="75">
          <cell r="T75">
            <v>4.4444349146203743</v>
          </cell>
        </row>
        <row r="76">
          <cell r="T76">
            <v>2.8898607958470519</v>
          </cell>
        </row>
        <row r="77">
          <cell r="T77">
            <v>3.0814630675756565</v>
          </cell>
        </row>
        <row r="78">
          <cell r="T78">
            <v>5.1837638617333326</v>
          </cell>
        </row>
        <row r="79">
          <cell r="T79">
            <v>4.4444349146203743</v>
          </cell>
        </row>
        <row r="80">
          <cell r="T80">
            <v>4.0168915184711382</v>
          </cell>
        </row>
        <row r="81">
          <cell r="T81">
            <v>2.6494960930811384</v>
          </cell>
        </row>
        <row r="82">
          <cell r="T82">
            <v>3.2724712101697699</v>
          </cell>
        </row>
        <row r="83">
          <cell r="T83">
            <v>4.6331712247785717</v>
          </cell>
        </row>
        <row r="84">
          <cell r="T84">
            <v>3.4782352200067077</v>
          </cell>
        </row>
        <row r="85">
          <cell r="T85">
            <v>3.3804937972461753</v>
          </cell>
        </row>
        <row r="86">
          <cell r="T86">
            <v>1.1598996545054348</v>
          </cell>
        </row>
        <row r="87">
          <cell r="T87">
            <v>3.4005780384788595</v>
          </cell>
        </row>
        <row r="88">
          <cell r="T88">
            <v>3.1318171850261716</v>
          </cell>
        </row>
        <row r="89">
          <cell r="T89">
            <v>3.3137321642790667</v>
          </cell>
        </row>
        <row r="90">
          <cell r="T90">
            <v>3.5064228852641413</v>
          </cell>
        </row>
        <row r="91">
          <cell r="T91">
            <v>5.0995130803303779</v>
          </cell>
        </row>
        <row r="92">
          <cell r="T92">
            <v>4.6768365204238824</v>
          </cell>
        </row>
        <row r="93">
          <cell r="T93">
            <v>3.2894058038708875</v>
          </cell>
        </row>
        <row r="94">
          <cell r="T94">
            <v>3.0972761114128819</v>
          </cell>
        </row>
        <row r="95">
          <cell r="T95">
            <v>3.9082804614099342</v>
          </cell>
        </row>
        <row r="96">
          <cell r="T96">
            <v>6.5025248158745619</v>
          </cell>
        </row>
        <row r="97">
          <cell r="T97">
            <v>3.4635199888134158</v>
          </cell>
        </row>
        <row r="98">
          <cell r="T98">
            <v>2.2527262363342104</v>
          </cell>
        </row>
        <row r="99">
          <cell r="T99">
            <v>2.7779102715302213</v>
          </cell>
        </row>
        <row r="100">
          <cell r="T100">
            <v>4.7425204676599</v>
          </cell>
        </row>
        <row r="101">
          <cell r="T101">
            <v>2.8771501239730499</v>
          </cell>
        </row>
        <row r="102">
          <cell r="T102">
            <v>4.5979793921387087</v>
          </cell>
        </row>
        <row r="103">
          <cell r="T103">
            <v>2.8638838843886676</v>
          </cell>
        </row>
        <row r="104">
          <cell r="T104">
            <v>4.9485299147486916</v>
          </cell>
        </row>
        <row r="105">
          <cell r="T105">
            <v>3.0844216508158815</v>
          </cell>
        </row>
        <row r="106">
          <cell r="T106">
            <v>3.0519101732247678</v>
          </cell>
        </row>
        <row r="107">
          <cell r="T107">
            <v>4.3908659783411315</v>
          </cell>
        </row>
        <row r="108">
          <cell r="T108">
            <v>3.2670759644400915</v>
          </cell>
        </row>
        <row r="109">
          <cell r="T109">
            <v>7.5579763279776504</v>
          </cell>
        </row>
        <row r="110">
          <cell r="T110">
            <v>4.7157345143678606</v>
          </cell>
        </row>
        <row r="111">
          <cell r="T111">
            <v>3.4176389635589315</v>
          </cell>
        </row>
        <row r="112">
          <cell r="T112">
            <v>6.0168150055547525</v>
          </cell>
        </row>
        <row r="113">
          <cell r="T113">
            <v>6.3863870908531979</v>
          </cell>
        </row>
        <row r="114">
          <cell r="T114">
            <v>4.7780286350848336</v>
          </cell>
        </row>
        <row r="115">
          <cell r="T115">
            <v>5.087652026974296</v>
          </cell>
        </row>
        <row r="116">
          <cell r="T116">
            <v>5.4188999099414703</v>
          </cell>
        </row>
      </sheetData>
      <sheetData sheetId="11">
        <row r="1">
          <cell r="D1" t="str">
            <v>8wk</v>
          </cell>
        </row>
        <row r="23">
          <cell r="D23">
            <v>3.9289162803740836</v>
          </cell>
          <cell r="E23">
            <v>3.34802423833762</v>
          </cell>
          <cell r="F23">
            <v>3.257784719301843</v>
          </cell>
        </row>
        <row r="24">
          <cell r="D24">
            <v>4.6318286597045173</v>
          </cell>
          <cell r="E24">
            <v>4.2996615235362974</v>
          </cell>
          <cell r="F24">
            <v>4.0369461335156078</v>
          </cell>
        </row>
        <row r="26">
          <cell r="D26">
            <v>0.21064040301869488</v>
          </cell>
          <cell r="E26">
            <v>0.23011480330381193</v>
          </cell>
          <cell r="F26">
            <v>0.30759878203314833</v>
          </cell>
        </row>
        <row r="27">
          <cell r="D27">
            <v>0.46627465946808871</v>
          </cell>
          <cell r="E27">
            <v>0.30034412817795841</v>
          </cell>
          <cell r="F27">
            <v>0.23276198113549859</v>
          </cell>
        </row>
        <row r="56">
          <cell r="D56">
            <v>3.7052096906904013</v>
          </cell>
          <cell r="E56">
            <v>3.2436786106043032</v>
          </cell>
          <cell r="F56">
            <v>3.8237261585290794</v>
          </cell>
        </row>
        <row r="57">
          <cell r="D57">
            <v>4.1141710953644024</v>
          </cell>
          <cell r="E57">
            <v>3.8574416175264519</v>
          </cell>
          <cell r="F57">
            <v>5.1826208438753092</v>
          </cell>
        </row>
        <row r="59">
          <cell r="D59">
            <v>0.20970889617329014</v>
          </cell>
          <cell r="E59">
            <v>0.28558590163672565</v>
          </cell>
          <cell r="F59">
            <v>0.25799625845736529</v>
          </cell>
        </row>
        <row r="60">
          <cell r="D60">
            <v>0.45493677981443187</v>
          </cell>
          <cell r="E60">
            <v>0.39626875425240321</v>
          </cell>
          <cell r="F60">
            <v>0.40849658529425664</v>
          </cell>
        </row>
      </sheetData>
      <sheetData sheetId="1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p13a"/>
      <sheetName val="p13b"/>
      <sheetName val="p13c"/>
      <sheetName val="p13d"/>
      <sheetName val="p13e"/>
      <sheetName val="p13f"/>
      <sheetName val="GPR81 sum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R2">
            <v>19.340417052551821</v>
          </cell>
        </row>
        <row r="3">
          <cell r="R3">
            <v>18.951458801560594</v>
          </cell>
        </row>
        <row r="4">
          <cell r="R4">
            <v>11.43670852236194</v>
          </cell>
        </row>
        <row r="5">
          <cell r="R5">
            <v>15.075113927856981</v>
          </cell>
        </row>
        <row r="6">
          <cell r="R6">
            <v>22.082949915754909</v>
          </cell>
        </row>
        <row r="7">
          <cell r="R7">
            <v>29.960203126240618</v>
          </cell>
        </row>
        <row r="8">
          <cell r="R8">
            <v>41.961664454900706</v>
          </cell>
        </row>
        <row r="9">
          <cell r="R9">
            <v>34.665147642099726</v>
          </cell>
        </row>
        <row r="10">
          <cell r="R10">
            <v>12.453773147923922</v>
          </cell>
        </row>
        <row r="11">
          <cell r="R11">
            <v>14.100598558526093</v>
          </cell>
        </row>
        <row r="12">
          <cell r="R12">
            <v>21.996773213703364</v>
          </cell>
        </row>
        <row r="13">
          <cell r="R13">
            <v>25.865111398704947</v>
          </cell>
        </row>
        <row r="14">
          <cell r="R14">
            <v>17.460222032878953</v>
          </cell>
        </row>
        <row r="15">
          <cell r="R15">
            <v>11.884423365286628</v>
          </cell>
        </row>
        <row r="16">
          <cell r="R16">
            <v>46.855808559912667</v>
          </cell>
        </row>
        <row r="17">
          <cell r="R17">
            <v>12.67066202319706</v>
          </cell>
        </row>
        <row r="18">
          <cell r="R18">
            <v>32.323925316636654</v>
          </cell>
        </row>
        <row r="19">
          <cell r="R19">
            <v>62.650277732338019</v>
          </cell>
        </row>
        <row r="20">
          <cell r="R20">
            <v>21.127175491040486</v>
          </cell>
        </row>
        <row r="21">
          <cell r="R21">
            <v>101.8209061685114</v>
          </cell>
        </row>
        <row r="22">
          <cell r="R22">
            <v>24.020278946738486</v>
          </cell>
        </row>
        <row r="23">
          <cell r="R23">
            <v>8.3851639953219284</v>
          </cell>
        </row>
        <row r="24">
          <cell r="R24">
            <v>24.273992293975692</v>
          </cell>
        </row>
        <row r="25">
          <cell r="R25">
            <v>10.106587171890236</v>
          </cell>
        </row>
        <row r="26">
          <cell r="R26">
            <v>24.20498843877234</v>
          </cell>
        </row>
        <row r="27">
          <cell r="R27">
            <v>18.881408701598964</v>
          </cell>
        </row>
        <row r="28">
          <cell r="R28">
            <v>17.424133406770064</v>
          </cell>
        </row>
        <row r="29">
          <cell r="R29">
            <v>33.68816636261014</v>
          </cell>
        </row>
        <row r="30">
          <cell r="R30">
            <v>15.74553092994252</v>
          </cell>
        </row>
        <row r="31">
          <cell r="R31">
            <v>22.554493764108717</v>
          </cell>
        </row>
        <row r="32">
          <cell r="R32">
            <v>35.923151086035006</v>
          </cell>
        </row>
        <row r="33">
          <cell r="R33">
            <v>15.576184792685396</v>
          </cell>
        </row>
        <row r="35">
          <cell r="R35">
            <v>28.581307275288324</v>
          </cell>
        </row>
        <row r="36">
          <cell r="R36">
            <v>17.642706609102607</v>
          </cell>
        </row>
        <row r="37">
          <cell r="R37">
            <v>59.067186919788504</v>
          </cell>
        </row>
        <row r="38">
          <cell r="R38">
            <v>55.642178492177656</v>
          </cell>
        </row>
        <row r="39">
          <cell r="R39">
            <v>13.445020035732504</v>
          </cell>
        </row>
        <row r="40">
          <cell r="R40">
            <v>20.017022688054354</v>
          </cell>
        </row>
        <row r="42">
          <cell r="R42">
            <v>26.471187305328073</v>
          </cell>
        </row>
        <row r="43">
          <cell r="R43">
            <v>9.2095074560775032</v>
          </cell>
        </row>
        <row r="44">
          <cell r="R44">
            <v>6.9538092836026273</v>
          </cell>
        </row>
        <row r="45">
          <cell r="R45">
            <v>24.990511060675853</v>
          </cell>
        </row>
        <row r="46">
          <cell r="R46">
            <v>14.127653898030241</v>
          </cell>
        </row>
        <row r="47">
          <cell r="R47">
            <v>22.584060600179193</v>
          </cell>
        </row>
        <row r="48">
          <cell r="R48">
            <v>10.305602878531609</v>
          </cell>
        </row>
        <row r="49">
          <cell r="R49">
            <v>16.174833988687919</v>
          </cell>
        </row>
        <row r="50">
          <cell r="R50">
            <v>15.806351598304385</v>
          </cell>
        </row>
        <row r="51">
          <cell r="R51">
            <v>15.827834717327883</v>
          </cell>
        </row>
        <row r="52">
          <cell r="R52">
            <v>6.7974799931092047</v>
          </cell>
        </row>
        <row r="53">
          <cell r="R53">
            <v>30.711594250680729</v>
          </cell>
        </row>
        <row r="54">
          <cell r="R54">
            <v>59.810836922031015</v>
          </cell>
        </row>
        <row r="55">
          <cell r="R55">
            <v>43.16577542444562</v>
          </cell>
        </row>
        <row r="56">
          <cell r="R56">
            <v>37.367509295275482</v>
          </cell>
        </row>
        <row r="57">
          <cell r="R57">
            <v>24.267607875704293</v>
          </cell>
        </row>
        <row r="58">
          <cell r="R58">
            <v>28.489156456192429</v>
          </cell>
        </row>
        <row r="59">
          <cell r="R59">
            <v>19.923338347262714</v>
          </cell>
        </row>
        <row r="60">
          <cell r="R60">
            <v>14.635346523849689</v>
          </cell>
        </row>
        <row r="61">
          <cell r="R61">
            <v>10.726280638478334</v>
          </cell>
        </row>
        <row r="62">
          <cell r="R62">
            <v>16.903246999710476</v>
          </cell>
        </row>
        <row r="63">
          <cell r="R63">
            <v>40.621736268027654</v>
          </cell>
        </row>
        <row r="64">
          <cell r="R64">
            <v>17.427165120216166</v>
          </cell>
        </row>
        <row r="65">
          <cell r="R65">
            <v>9.8786883524180329</v>
          </cell>
        </row>
        <row r="66">
          <cell r="R66">
            <v>15.764669284730191</v>
          </cell>
        </row>
        <row r="67">
          <cell r="R67">
            <v>15.662878845417206</v>
          </cell>
        </row>
        <row r="68">
          <cell r="R68">
            <v>23.563068153501572</v>
          </cell>
        </row>
        <row r="69">
          <cell r="R69">
            <v>25.812536295108035</v>
          </cell>
        </row>
        <row r="70">
          <cell r="R70">
            <v>20.266148059571474</v>
          </cell>
        </row>
        <row r="71">
          <cell r="R71">
            <v>11.826899450190735</v>
          </cell>
        </row>
        <row r="72">
          <cell r="R72">
            <v>12.51858850778417</v>
          </cell>
        </row>
        <row r="73">
          <cell r="R73">
            <v>22.285199946584434</v>
          </cell>
        </row>
        <row r="74">
          <cell r="R74">
            <v>16.200876917607886</v>
          </cell>
        </row>
        <row r="75">
          <cell r="R75">
            <v>14.368489499217368</v>
          </cell>
        </row>
        <row r="76">
          <cell r="R76">
            <v>38.473575338637517</v>
          </cell>
        </row>
        <row r="77">
          <cell r="R77">
            <v>17.021933321452902</v>
          </cell>
        </row>
        <row r="78">
          <cell r="R78">
            <v>46.5104502177578</v>
          </cell>
        </row>
        <row r="79">
          <cell r="R79">
            <v>36.860404555179407</v>
          </cell>
        </row>
        <row r="80">
          <cell r="R80">
            <v>32.55123781044891</v>
          </cell>
        </row>
        <row r="81">
          <cell r="R81">
            <v>16.077926997944772</v>
          </cell>
        </row>
        <row r="82">
          <cell r="R82">
            <v>42.076214225567242</v>
          </cell>
        </row>
        <row r="83">
          <cell r="R83">
            <v>22.86044369867588</v>
          </cell>
        </row>
        <row r="84">
          <cell r="R84">
            <v>10.02762468611648</v>
          </cell>
        </row>
        <row r="85">
          <cell r="R85">
            <v>38.319318547805707</v>
          </cell>
        </row>
        <row r="86">
          <cell r="R86">
            <v>7.1820664441037438</v>
          </cell>
        </row>
        <row r="87">
          <cell r="R87">
            <v>10.679457817659696</v>
          </cell>
        </row>
        <row r="88">
          <cell r="R88">
            <v>7.3529389165473837</v>
          </cell>
        </row>
        <row r="89">
          <cell r="R89">
            <v>6.7382385300565995</v>
          </cell>
        </row>
        <row r="90">
          <cell r="R90">
            <v>12.835414667493675</v>
          </cell>
        </row>
        <row r="91">
          <cell r="R91">
            <v>33.700357715663941</v>
          </cell>
        </row>
        <row r="92">
          <cell r="R92">
            <v>45.536121143810959</v>
          </cell>
        </row>
        <row r="93">
          <cell r="R93">
            <v>11.477205432394765</v>
          </cell>
        </row>
        <row r="95">
          <cell r="R95">
            <v>61.419846430457312</v>
          </cell>
        </row>
        <row r="97">
          <cell r="R97">
            <v>26.010495900715753</v>
          </cell>
        </row>
        <row r="98">
          <cell r="R98">
            <v>13.686840072529725</v>
          </cell>
        </row>
        <row r="99">
          <cell r="R99">
            <v>44.592185377828969</v>
          </cell>
        </row>
        <row r="100">
          <cell r="R100">
            <v>19.068137120759246</v>
          </cell>
        </row>
        <row r="101">
          <cell r="R101">
            <v>17.217651900940997</v>
          </cell>
        </row>
        <row r="102">
          <cell r="R102">
            <v>16.49257773821672</v>
          </cell>
        </row>
        <row r="103">
          <cell r="R103">
            <v>22.177118170406629</v>
          </cell>
        </row>
        <row r="104">
          <cell r="R104">
            <v>20.014865281812252</v>
          </cell>
        </row>
        <row r="105">
          <cell r="R105">
            <v>4.8869894835096002</v>
          </cell>
        </row>
        <row r="106">
          <cell r="R106">
            <v>10.317989654859842</v>
          </cell>
        </row>
        <row r="107">
          <cell r="R107">
            <v>26.082314636884014</v>
          </cell>
        </row>
        <row r="108">
          <cell r="R108">
            <v>15.487152430299789</v>
          </cell>
        </row>
        <row r="109">
          <cell r="R109">
            <v>20.520585644195968</v>
          </cell>
        </row>
        <row r="110">
          <cell r="R110">
            <v>29.383930830849202</v>
          </cell>
        </row>
        <row r="112">
          <cell r="R112">
            <v>27.095849995600865</v>
          </cell>
        </row>
        <row r="113">
          <cell r="R113">
            <v>19.711969175132097</v>
          </cell>
        </row>
        <row r="114">
          <cell r="R114">
            <v>15.748543473918422</v>
          </cell>
        </row>
        <row r="115">
          <cell r="R115">
            <v>17.545145417406303</v>
          </cell>
        </row>
        <row r="116">
          <cell r="R116">
            <v>17.722429673496165</v>
          </cell>
        </row>
      </sheetData>
      <sheetData sheetId="7">
        <row r="1">
          <cell r="D1" t="str">
            <v>8wk</v>
          </cell>
        </row>
        <row r="23">
          <cell r="D23">
            <v>22.002803514977732</v>
          </cell>
          <cell r="E23">
            <v>19.92847440117291</v>
          </cell>
          <cell r="F23">
            <v>16.291351806941741</v>
          </cell>
        </row>
        <row r="24">
          <cell r="D24">
            <v>35.465528530221022</v>
          </cell>
          <cell r="E24">
            <v>30.737475789886435</v>
          </cell>
          <cell r="F24">
            <v>29.596113328202939</v>
          </cell>
        </row>
        <row r="26">
          <cell r="D26">
            <v>3.2518042813871531</v>
          </cell>
          <cell r="E26">
            <v>2.3681277964465992</v>
          </cell>
          <cell r="F26">
            <v>2.1002761949173325</v>
          </cell>
        </row>
        <row r="27">
          <cell r="D27">
            <v>8.9198182276546412</v>
          </cell>
          <cell r="E27">
            <v>5.021787993218128</v>
          </cell>
          <cell r="F27">
            <v>4.7036962261251123</v>
          </cell>
        </row>
        <row r="56">
          <cell r="D56">
            <v>19.099561648145734</v>
          </cell>
          <cell r="E56">
            <v>19.386546767492643</v>
          </cell>
          <cell r="F56">
            <v>17.031764398738929</v>
          </cell>
        </row>
        <row r="57">
          <cell r="D57">
            <v>23.633256581398371</v>
          </cell>
          <cell r="E57">
            <v>31.157846674089512</v>
          </cell>
          <cell r="F57">
            <v>20.282560664089882</v>
          </cell>
        </row>
        <row r="59">
          <cell r="D59">
            <v>2.8554226757078971</v>
          </cell>
          <cell r="E59">
            <v>4.3291447079544882</v>
          </cell>
          <cell r="F59">
            <v>1.8688333897799647</v>
          </cell>
        </row>
        <row r="60">
          <cell r="D60">
            <v>3.9149639652069403</v>
          </cell>
          <cell r="E60">
            <v>5.1253614290273486</v>
          </cell>
          <cell r="F60">
            <v>1.44586162036767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6"/>
  <sheetViews>
    <sheetView tabSelected="1" topLeftCell="A11" workbookViewId="0">
      <selection activeCell="F68" sqref="F68"/>
    </sheetView>
  </sheetViews>
  <sheetFormatPr defaultRowHeight="15" x14ac:dyDescent="0.25"/>
  <sheetData>
    <row r="1" spans="1:33" ht="14.45" x14ac:dyDescent="0.3">
      <c r="Z1" s="15" t="s">
        <v>46</v>
      </c>
      <c r="AB1" t="s">
        <v>40</v>
      </c>
      <c r="AE1" t="s">
        <v>41</v>
      </c>
    </row>
    <row r="2" spans="1:33" ht="14.45" x14ac:dyDescent="0.3">
      <c r="A2" t="s">
        <v>0</v>
      </c>
      <c r="D2" t="s">
        <v>42</v>
      </c>
      <c r="E2" t="s">
        <v>43</v>
      </c>
      <c r="F2" t="s">
        <v>44</v>
      </c>
      <c r="I2" t="s">
        <v>1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t="s">
        <v>2</v>
      </c>
      <c r="B3" t="s">
        <v>45</v>
      </c>
      <c r="C3" t="s">
        <v>4</v>
      </c>
      <c r="D3" s="1">
        <f>[1]HK1f!P2</f>
        <v>4.1543809066750619</v>
      </c>
      <c r="E3" s="1">
        <f>[1]HK1f!P22</f>
        <v>3.6893304098168418</v>
      </c>
      <c r="F3" s="1">
        <f>[1]HK1f!P42</f>
        <v>3.7393707028809589</v>
      </c>
      <c r="Z3" t="s">
        <v>3</v>
      </c>
      <c r="AA3" t="s">
        <v>4</v>
      </c>
      <c r="AB3" s="1">
        <v>4.1543809066750619</v>
      </c>
      <c r="AC3" s="1">
        <v>3.6893304098168418</v>
      </c>
      <c r="AD3" s="1">
        <v>3.7393707028809589</v>
      </c>
      <c r="AE3" s="1">
        <v>4.2290731066634315</v>
      </c>
      <c r="AF3" s="1">
        <v>3.168822829149228</v>
      </c>
      <c r="AG3" s="1">
        <v>3.2764408799607341</v>
      </c>
    </row>
    <row r="4" spans="1:33" ht="14.45" x14ac:dyDescent="0.3">
      <c r="A4" s="2" t="s">
        <v>5</v>
      </c>
      <c r="D4" s="1">
        <f>[1]HK1f!P3</f>
        <v>3.7697830521646605</v>
      </c>
      <c r="E4" s="1">
        <f>[1]HK1f!P23</f>
        <v>3.7433073297784323</v>
      </c>
      <c r="F4" s="1">
        <f>[1]HK1f!P43</f>
        <v>3.5121707850853889</v>
      </c>
      <c r="I4" t="s">
        <v>6</v>
      </c>
      <c r="J4" t="s">
        <v>42</v>
      </c>
      <c r="K4" t="s">
        <v>43</v>
      </c>
      <c r="L4" t="s">
        <v>44</v>
      </c>
      <c r="M4" t="s">
        <v>7</v>
      </c>
      <c r="AB4" s="1">
        <v>3.7697830521646605</v>
      </c>
      <c r="AC4" s="1">
        <v>3.7433073297784323</v>
      </c>
      <c r="AD4" s="1">
        <v>3.5121707850853889</v>
      </c>
      <c r="AE4" s="1">
        <v>3.0793108248441983</v>
      </c>
      <c r="AF4" s="1">
        <v>3.2332834752222683</v>
      </c>
      <c r="AG4" s="1">
        <v>3.1229814499763924</v>
      </c>
    </row>
    <row r="5" spans="1:33" thickBot="1" x14ac:dyDescent="0.35">
      <c r="D5" s="1">
        <f>[1]HK1f!P4</f>
        <v>4.4102792279305394</v>
      </c>
      <c r="E5" s="1">
        <f>[1]HK1f!P24</f>
        <v>2.9663688513635407</v>
      </c>
      <c r="F5" s="1">
        <f>[1]HK1f!P44</f>
        <v>3.0588354516350389</v>
      </c>
      <c r="I5" s="3" t="s">
        <v>4</v>
      </c>
      <c r="J5" s="3"/>
      <c r="K5" s="3"/>
      <c r="L5" s="3"/>
      <c r="M5" s="3"/>
      <c r="AB5" s="1">
        <v>4.4102792279305394</v>
      </c>
      <c r="AC5" s="1">
        <v>2.9663688513635407</v>
      </c>
      <c r="AD5" s="1">
        <v>3.0588354516350389</v>
      </c>
      <c r="AE5" s="1">
        <v>3.1976454857226022</v>
      </c>
      <c r="AF5" s="1">
        <v>3.0127375494870199</v>
      </c>
      <c r="AG5" s="1">
        <v>3.3589259717765607</v>
      </c>
    </row>
    <row r="6" spans="1:33" ht="14.45" x14ac:dyDescent="0.3">
      <c r="D6" s="1">
        <f>[1]HK1f!P5</f>
        <v>3.2964529727582157</v>
      </c>
      <c r="E6" s="1">
        <f>[1]HK1f!P25</f>
        <v>3.0036984837657599</v>
      </c>
      <c r="F6" s="1">
        <f>[1]HK1f!P45</f>
        <v>3.1518797622795991</v>
      </c>
      <c r="I6" s="4" t="s">
        <v>8</v>
      </c>
      <c r="J6" s="4">
        <v>10</v>
      </c>
      <c r="K6" s="4">
        <v>10</v>
      </c>
      <c r="L6" s="4">
        <v>10</v>
      </c>
      <c r="M6" s="4">
        <v>30</v>
      </c>
      <c r="AB6" s="1">
        <v>3.2964529727582157</v>
      </c>
      <c r="AC6" s="1">
        <v>3.0036984837657599</v>
      </c>
      <c r="AD6" s="1">
        <v>3.1518797622795991</v>
      </c>
      <c r="AE6" s="1">
        <v>3.2774505197742685</v>
      </c>
      <c r="AF6" s="1">
        <v>3.1398616677639759</v>
      </c>
      <c r="AG6" s="1">
        <v>3.3322046322422589</v>
      </c>
    </row>
    <row r="7" spans="1:33" ht="14.45" x14ac:dyDescent="0.3">
      <c r="D7" s="1">
        <f>[1]HK1f!P6</f>
        <v>4.3823569532250657</v>
      </c>
      <c r="E7" s="1">
        <f>[1]HK1f!P26</f>
        <v>3.037758118887627</v>
      </c>
      <c r="F7" s="1">
        <f>[1]HK1f!P46</f>
        <v>3.3410590936694349</v>
      </c>
      <c r="I7" s="4" t="s">
        <v>9</v>
      </c>
      <c r="J7" s="4">
        <v>36.773879299666582</v>
      </c>
      <c r="K7" s="4">
        <v>31.606307664501241</v>
      </c>
      <c r="L7" s="4">
        <v>33.932993675317348</v>
      </c>
      <c r="M7" s="4">
        <v>102.3131806394852</v>
      </c>
      <c r="AB7" s="1">
        <v>4.3823569532250657</v>
      </c>
      <c r="AC7" s="1">
        <v>3.037758118887627</v>
      </c>
      <c r="AD7" s="1">
        <v>3.3410590936694349</v>
      </c>
      <c r="AE7" s="1">
        <v>3.5005630698877148</v>
      </c>
      <c r="AF7" s="1">
        <v>3.405267185450592</v>
      </c>
      <c r="AG7" s="1">
        <v>4.3716927211760028</v>
      </c>
    </row>
    <row r="8" spans="1:33" ht="14.45" x14ac:dyDescent="0.3">
      <c r="D8" s="1">
        <f>[1]HK1f!P7</f>
        <v>3.745152589775913</v>
      </c>
      <c r="E8" s="1">
        <f>[1]HK1f!P27</f>
        <v>2.862974856074727</v>
      </c>
      <c r="F8" s="1">
        <f>[1]HK1f!P47</f>
        <v>2.7430197314365503</v>
      </c>
      <c r="I8" s="4" t="s">
        <v>10</v>
      </c>
      <c r="J8" s="4">
        <v>3.6773879299666583</v>
      </c>
      <c r="K8" s="4">
        <v>3.1606307664501241</v>
      </c>
      <c r="L8" s="4">
        <v>3.3932993675317347</v>
      </c>
      <c r="M8" s="4">
        <v>3.4104393546495064</v>
      </c>
      <c r="AB8" s="1">
        <v>3.745152589775913</v>
      </c>
      <c r="AC8" s="1">
        <v>2.862974856074727</v>
      </c>
      <c r="AD8" s="1">
        <v>2.7430197314365503</v>
      </c>
      <c r="AE8" s="1">
        <v>3.3206300459847746</v>
      </c>
      <c r="AF8" s="1">
        <v>3.9162015061809834</v>
      </c>
      <c r="AG8" s="1">
        <v>3.8687955760890005</v>
      </c>
    </row>
    <row r="9" spans="1:33" ht="14.45" x14ac:dyDescent="0.3">
      <c r="D9" s="1">
        <f>[1]HK1f!P8</f>
        <v>4.0998368503349143</v>
      </c>
      <c r="E9" s="1">
        <f>[1]HK1f!P28</f>
        <v>3.2572128522328185</v>
      </c>
      <c r="F9" s="1">
        <f>[1]HK1f!P48</f>
        <v>3.5192841421528791</v>
      </c>
      <c r="I9" s="4" t="s">
        <v>11</v>
      </c>
      <c r="J9" s="4">
        <v>0.3490881051388644</v>
      </c>
      <c r="K9" s="4">
        <v>9.9080351441875575E-2</v>
      </c>
      <c r="L9" s="4">
        <v>0.11477226933412941</v>
      </c>
      <c r="M9" s="4">
        <v>0.22089872589095916</v>
      </c>
      <c r="AB9" s="1">
        <v>4.0998368503349143</v>
      </c>
      <c r="AC9" s="1">
        <v>3.2572128522328185</v>
      </c>
      <c r="AD9" s="1">
        <v>3.5192841421528791</v>
      </c>
      <c r="AE9" s="1">
        <v>3.8205146700008026</v>
      </c>
      <c r="AF9" s="1">
        <v>3.0859816856848208</v>
      </c>
      <c r="AG9" s="1">
        <v>3.794233589351184</v>
      </c>
    </row>
    <row r="10" spans="1:33" ht="14.45" x14ac:dyDescent="0.3">
      <c r="D10" s="1">
        <f>[1]HK1f!P9</f>
        <v>2.7904794075421493</v>
      </c>
      <c r="E10" s="1">
        <f>[1]HK1f!P29</f>
        <v>3.0426618351146875</v>
      </c>
      <c r="F10" s="1">
        <f>[1]HK1f!P49</f>
        <v>3.5824113397220008</v>
      </c>
      <c r="I10" s="4"/>
      <c r="J10" s="4"/>
      <c r="K10" s="4"/>
      <c r="L10" s="4"/>
      <c r="M10" s="4"/>
      <c r="AB10" s="1">
        <v>2.7904794075421493</v>
      </c>
      <c r="AC10" s="1">
        <v>3.0426618351146875</v>
      </c>
      <c r="AD10" s="1">
        <v>3.5824113397220008</v>
      </c>
      <c r="AE10" s="1">
        <v>3.4228640684227445</v>
      </c>
      <c r="AF10" s="1">
        <v>3.0451018859108734</v>
      </c>
      <c r="AG10" s="1">
        <v>3.1793139800709338</v>
      </c>
    </row>
    <row r="11" spans="1:33" thickBot="1" x14ac:dyDescent="0.35">
      <c r="D11" s="1">
        <f>[1]HK1f!P10</f>
        <v>3.0417382278617384</v>
      </c>
      <c r="E11" s="1">
        <f>[1]HK1f!P30</f>
        <v>2.873563639032862</v>
      </c>
      <c r="F11" s="1">
        <f>[1]HK1f!P50</f>
        <v>3.8949626664554948</v>
      </c>
      <c r="I11" s="3" t="s">
        <v>12</v>
      </c>
      <c r="J11" s="3"/>
      <c r="K11" s="3"/>
      <c r="L11" s="3"/>
      <c r="M11" s="3"/>
      <c r="AB11" s="1">
        <v>3.0417382278617384</v>
      </c>
      <c r="AC11" s="1">
        <v>2.873563639032862</v>
      </c>
      <c r="AD11" s="1">
        <v>3.8949626664554948</v>
      </c>
      <c r="AE11" s="1">
        <v>3.449003278083842</v>
      </c>
      <c r="AF11" s="1">
        <v>3.1692281020454627</v>
      </c>
      <c r="AG11" s="1">
        <v>3.54</v>
      </c>
    </row>
    <row r="12" spans="1:33" ht="14.45" x14ac:dyDescent="0.3">
      <c r="D12" s="1">
        <f>[1]HK1f!P11</f>
        <v>3.0834191113983276</v>
      </c>
      <c r="E12" s="1">
        <f>[1]HK1f!P31</f>
        <v>3.1294312884339415</v>
      </c>
      <c r="F12" s="1">
        <v>3.39</v>
      </c>
      <c r="I12" s="4" t="s">
        <v>8</v>
      </c>
      <c r="J12" s="4">
        <v>10</v>
      </c>
      <c r="K12" s="4">
        <v>10</v>
      </c>
      <c r="L12" s="4">
        <v>10</v>
      </c>
      <c r="M12" s="4">
        <v>30</v>
      </c>
      <c r="AB12" s="1">
        <v>3.0834191113983276</v>
      </c>
      <c r="AC12" s="1">
        <v>3.1294312884339415</v>
      </c>
      <c r="AD12" s="1">
        <v>3.39</v>
      </c>
      <c r="AE12" s="1">
        <v>3.9417205513338724</v>
      </c>
      <c r="AF12" s="1">
        <v>3.0805533053316005</v>
      </c>
      <c r="AG12" s="1">
        <v>3.54</v>
      </c>
    </row>
    <row r="13" spans="1:33" ht="14.45" x14ac:dyDescent="0.3">
      <c r="C13" t="s">
        <v>12</v>
      </c>
      <c r="D13" s="1">
        <f>[1]HK1f!P12</f>
        <v>3.6409602744346268</v>
      </c>
      <c r="E13" s="1">
        <f>[1]HK1f!P32</f>
        <v>2.7273786353411569</v>
      </c>
      <c r="F13" s="1">
        <f>[1]HK1f!P51</f>
        <v>2.9987650644720398</v>
      </c>
      <c r="I13" s="4" t="s">
        <v>9</v>
      </c>
      <c r="J13" s="4">
        <v>36.623275478613685</v>
      </c>
      <c r="K13" s="4">
        <v>34.185876271228935</v>
      </c>
      <c r="L13" s="4">
        <v>34.887972083730745</v>
      </c>
      <c r="M13" s="4">
        <v>105.69712383357337</v>
      </c>
      <c r="AA13" t="s">
        <v>12</v>
      </c>
      <c r="AB13" s="1">
        <v>3.6409602744346268</v>
      </c>
      <c r="AC13" s="1">
        <v>2.7273786353411569</v>
      </c>
      <c r="AD13" s="1">
        <v>2.9987650644720398</v>
      </c>
      <c r="AE13" s="1">
        <v>3.0706881416675351</v>
      </c>
      <c r="AF13" s="1">
        <v>3.1408509911479805</v>
      </c>
      <c r="AG13" s="1">
        <v>2.9232161305269844</v>
      </c>
    </row>
    <row r="14" spans="1:33" ht="14.45" x14ac:dyDescent="0.3">
      <c r="D14" s="1">
        <f>[1]HK1f!P13</f>
        <v>3.221467410451913</v>
      </c>
      <c r="E14" s="1">
        <f>[1]HK1f!P33</f>
        <v>4.094788678468368</v>
      </c>
      <c r="F14" s="1">
        <f>[1]HK1f!P52</f>
        <v>3.4031447111476263</v>
      </c>
      <c r="I14" s="4" t="s">
        <v>10</v>
      </c>
      <c r="J14" s="4">
        <v>3.6623275478613686</v>
      </c>
      <c r="K14" s="4">
        <v>3.4185876271228937</v>
      </c>
      <c r="L14" s="4">
        <v>3.4887972083730743</v>
      </c>
      <c r="M14" s="4">
        <v>3.5232374611191122</v>
      </c>
      <c r="AB14" s="1">
        <v>3.221467410451913</v>
      </c>
      <c r="AC14" s="1">
        <v>4.094788678468368</v>
      </c>
      <c r="AD14" s="1">
        <v>3.4031447111476263</v>
      </c>
      <c r="AE14" s="1">
        <v>3.4935953112673075</v>
      </c>
      <c r="AF14" s="1">
        <v>2.9232475370904885</v>
      </c>
      <c r="AG14" s="1">
        <v>2.8284271247461898</v>
      </c>
    </row>
    <row r="15" spans="1:33" ht="14.45" x14ac:dyDescent="0.3">
      <c r="D15" s="1">
        <f>[1]HK1f!P14</f>
        <v>3.3409224615675286</v>
      </c>
      <c r="E15" s="1">
        <f>[1]HK1f!P34</f>
        <v>3.6043209925997708</v>
      </c>
      <c r="F15" s="1">
        <f>[1]HK1f!P53</f>
        <v>3.5863244181541227</v>
      </c>
      <c r="I15" s="4" t="s">
        <v>11</v>
      </c>
      <c r="J15" s="4">
        <v>0.10409181146495533</v>
      </c>
      <c r="K15" s="4">
        <v>0.35107283713742277</v>
      </c>
      <c r="L15" s="4">
        <v>0.13619885555737865</v>
      </c>
      <c r="M15" s="4">
        <v>0.19438307749599965</v>
      </c>
      <c r="AB15" s="1">
        <v>3.3409224615675286</v>
      </c>
      <c r="AC15" s="1">
        <v>3.6043209925997708</v>
      </c>
      <c r="AD15" s="1">
        <v>3.5863244181541227</v>
      </c>
      <c r="AE15" s="1">
        <v>3.3743719320753116</v>
      </c>
      <c r="AF15" s="1">
        <v>2.9916419109076875</v>
      </c>
      <c r="AG15" s="1">
        <v>3.4263998044387662</v>
      </c>
    </row>
    <row r="16" spans="1:33" ht="14.45" x14ac:dyDescent="0.3">
      <c r="D16" s="1">
        <f>[1]HK1f!P15</f>
        <v>3.6436086208342058</v>
      </c>
      <c r="E16" s="1">
        <f>[1]HK1f!P35</f>
        <v>4.0231805950066324</v>
      </c>
      <c r="F16" s="1">
        <f>[1]HK1f!P54</f>
        <v>3.8539116538065721</v>
      </c>
      <c r="I16" s="4"/>
      <c r="J16" s="4"/>
      <c r="K16" s="4"/>
      <c r="L16" s="4"/>
      <c r="M16" s="4"/>
      <c r="AB16" s="1">
        <v>3.6436086208342058</v>
      </c>
      <c r="AC16" s="1">
        <v>4.0231805950066324</v>
      </c>
      <c r="AD16" s="1">
        <v>3.8539116538065721</v>
      </c>
      <c r="AE16" s="1">
        <v>3.3164826993927266</v>
      </c>
      <c r="AF16" s="1">
        <v>3.3209212219474855</v>
      </c>
      <c r="AG16" s="1">
        <v>3.5332602059258602</v>
      </c>
    </row>
    <row r="17" spans="2:33" thickBot="1" x14ac:dyDescent="0.35">
      <c r="D17" s="1">
        <f>[1]HK1f!P16</f>
        <v>3.5759411649037087</v>
      </c>
      <c r="E17" s="1">
        <f>[1]HK1f!P36</f>
        <v>3.401737929976774</v>
      </c>
      <c r="F17" s="1">
        <f>[1]HK1f!P55</f>
        <v>2.9976459550258348</v>
      </c>
      <c r="I17" s="3" t="s">
        <v>7</v>
      </c>
      <c r="J17" s="3"/>
      <c r="K17" s="3"/>
      <c r="L17" s="3"/>
      <c r="AB17" s="1">
        <v>3.5759411649037087</v>
      </c>
      <c r="AC17" s="1">
        <v>3.401737929976774</v>
      </c>
      <c r="AD17" s="1">
        <v>2.9976459550258348</v>
      </c>
      <c r="AE17" s="1">
        <v>3.1825021747791271</v>
      </c>
      <c r="AF17" s="1">
        <v>3.5332602059258602</v>
      </c>
      <c r="AG17" s="1">
        <v>4.8865101894926974</v>
      </c>
    </row>
    <row r="18" spans="2:33" ht="14.45" x14ac:dyDescent="0.3">
      <c r="D18" s="1">
        <f>[1]HK1f!P17</f>
        <v>3.4325898875133638</v>
      </c>
      <c r="E18" s="1">
        <f>[1]HK1f!P37</f>
        <v>3.6590484024674192</v>
      </c>
      <c r="F18" s="1">
        <f>[1]HK1f!P56</f>
        <v>3.0938655435568125</v>
      </c>
      <c r="I18" s="4" t="s">
        <v>8</v>
      </c>
      <c r="J18" s="4">
        <v>20</v>
      </c>
      <c r="K18" s="4">
        <v>20</v>
      </c>
      <c r="L18" s="4">
        <v>20</v>
      </c>
      <c r="AB18" s="1">
        <v>3.4325898875133638</v>
      </c>
      <c r="AC18" s="1">
        <v>3.6590484024674192</v>
      </c>
      <c r="AD18" s="1">
        <v>3.0938655435568125</v>
      </c>
      <c r="AE18" s="1">
        <v>3.4801524367054326</v>
      </c>
      <c r="AF18" s="1">
        <v>3.8744727569065107</v>
      </c>
      <c r="AG18" s="1">
        <v>4.5200022788363725</v>
      </c>
    </row>
    <row r="19" spans="2:33" ht="14.45" x14ac:dyDescent="0.3">
      <c r="D19" s="1">
        <f>[1]HK1f!P18</f>
        <v>4.2494319516474972</v>
      </c>
      <c r="E19" s="1">
        <f>[1]HK1f!P38</f>
        <v>3.8719518178955603</v>
      </c>
      <c r="F19" s="1">
        <f>[1]HK1f!P57</f>
        <v>3.9383081547518755</v>
      </c>
      <c r="I19" s="4" t="s">
        <v>9</v>
      </c>
      <c r="J19" s="4">
        <v>73.397154778280267</v>
      </c>
      <c r="K19" s="4">
        <v>65.792183935730179</v>
      </c>
      <c r="L19" s="4">
        <v>68.820965759048093</v>
      </c>
      <c r="AB19" s="1">
        <v>4.2494319516474972</v>
      </c>
      <c r="AC19" s="1">
        <v>3.8719518178955603</v>
      </c>
      <c r="AD19" s="1">
        <v>3.9383081547518755</v>
      </c>
      <c r="AE19" s="1">
        <v>2.9035371639568464</v>
      </c>
      <c r="AF19" s="1">
        <v>3.8331049512918343</v>
      </c>
      <c r="AG19" s="1">
        <v>4.7699941602934386</v>
      </c>
    </row>
    <row r="20" spans="2:33" ht="14.45" x14ac:dyDescent="0.3">
      <c r="D20" s="1">
        <f>[1]HK1f!P19</f>
        <v>3.8007022295463946</v>
      </c>
      <c r="E20" s="1">
        <f>[1]HK1f!P39</f>
        <v>2.975100697932179</v>
      </c>
      <c r="F20" s="1">
        <f>[1]HK1f!P58</f>
        <v>3.9702008657898618</v>
      </c>
      <c r="I20" s="4" t="s">
        <v>10</v>
      </c>
      <c r="J20" s="4">
        <v>3.6698577389140139</v>
      </c>
      <c r="K20" s="4">
        <v>3.2896091967865089</v>
      </c>
      <c r="L20" s="4">
        <v>3.441048287952404</v>
      </c>
      <c r="AB20" s="1">
        <v>3.8007022295463946</v>
      </c>
      <c r="AC20" s="1">
        <v>2.975100697932179</v>
      </c>
      <c r="AD20" s="1">
        <v>3.9702008657898618</v>
      </c>
      <c r="AE20" s="1">
        <v>3.0856790264376088</v>
      </c>
      <c r="AF20" s="1">
        <v>2.6231221670255449</v>
      </c>
      <c r="AG20" s="1">
        <v>4.9829496622778962</v>
      </c>
    </row>
    <row r="21" spans="2:33" ht="14.45" x14ac:dyDescent="0.3">
      <c r="D21" s="1">
        <f>[1]HK1f!P20</f>
        <v>3.5970469744576339</v>
      </c>
      <c r="E21" s="1">
        <f>[1]HK1f!P40</f>
        <v>2.2601820789607254</v>
      </c>
      <c r="F21" s="1">
        <f>[1]HK1f!P59</f>
        <v>3.5558057170260016</v>
      </c>
      <c r="I21" s="4" t="s">
        <v>11</v>
      </c>
      <c r="J21" s="4">
        <v>0.21472385920947987</v>
      </c>
      <c r="K21" s="4">
        <v>0.23074144247654635</v>
      </c>
      <c r="L21" s="4">
        <v>0.1212810164237033</v>
      </c>
      <c r="AB21" s="1">
        <v>3.5970469744576339</v>
      </c>
      <c r="AC21" s="1">
        <v>2.2601820789607254</v>
      </c>
      <c r="AD21" s="1">
        <v>3.5558057170260016</v>
      </c>
      <c r="AE21" s="1">
        <v>3.1637377144126297</v>
      </c>
      <c r="AF21" s="1">
        <v>2.0341125393817681</v>
      </c>
      <c r="AG21" s="1">
        <v>4.472247403863447</v>
      </c>
    </row>
    <row r="22" spans="2:33" ht="14.45" x14ac:dyDescent="0.3">
      <c r="D22" s="1">
        <f>[1]HK1f!P21</f>
        <v>4.1206045032568159</v>
      </c>
      <c r="E22" s="1">
        <f>[1]HK1f!P41</f>
        <v>3.5681864425803473</v>
      </c>
      <c r="F22" s="1">
        <v>3.49</v>
      </c>
      <c r="I22" s="4"/>
      <c r="J22" s="4"/>
      <c r="K22" s="4"/>
      <c r="L22" s="4"/>
      <c r="AB22" s="1">
        <v>4.1206045032568159</v>
      </c>
      <c r="AC22" s="1">
        <v>3.5681864425803473</v>
      </c>
      <c r="AD22">
        <v>3.49</v>
      </c>
      <c r="AE22" s="1">
        <v>3.385601096939812</v>
      </c>
      <c r="AF22" s="1">
        <v>2.6349781524327027</v>
      </c>
      <c r="AG22">
        <v>4.0380000000000003</v>
      </c>
    </row>
    <row r="24" spans="2:33" thickBot="1" x14ac:dyDescent="0.35">
      <c r="B24" s="2" t="s">
        <v>13</v>
      </c>
      <c r="C24" s="2" t="s">
        <v>4</v>
      </c>
      <c r="D24" s="5">
        <f>AVERAGE(D3:D12)</f>
        <v>3.6773879299666583</v>
      </c>
      <c r="E24" s="5">
        <f>AVERAGE(E3:E12)</f>
        <v>3.1606307664501241</v>
      </c>
      <c r="F24" s="5">
        <f>AVERAGE(F3:F12)</f>
        <v>3.3932993675317347</v>
      </c>
      <c r="I24" t="s">
        <v>14</v>
      </c>
      <c r="Z24" s="2"/>
      <c r="AA24" s="2"/>
      <c r="AB24" s="5"/>
      <c r="AC24" s="5"/>
      <c r="AD24" s="5"/>
      <c r="AE24" s="5"/>
      <c r="AF24" s="5"/>
      <c r="AG24" s="5"/>
    </row>
    <row r="25" spans="2:33" ht="14.45" x14ac:dyDescent="0.3">
      <c r="C25" s="2" t="s">
        <v>12</v>
      </c>
      <c r="D25" s="5">
        <f>AVERAGE(D13:D22)</f>
        <v>3.6623275478613686</v>
      </c>
      <c r="E25" s="5">
        <f>AVERAGE(E13:E22)</f>
        <v>3.4185876271228937</v>
      </c>
      <c r="F25" s="5">
        <f>AVERAGE(F13:F22)</f>
        <v>3.4887972083730743</v>
      </c>
      <c r="I25" s="6" t="s">
        <v>15</v>
      </c>
      <c r="J25" s="6" t="s">
        <v>16</v>
      </c>
      <c r="K25" s="6" t="s">
        <v>17</v>
      </c>
      <c r="L25" s="6" t="s">
        <v>18</v>
      </c>
      <c r="M25" s="6" t="s">
        <v>19</v>
      </c>
      <c r="N25" s="6" t="s">
        <v>20</v>
      </c>
      <c r="O25" s="6" t="s">
        <v>21</v>
      </c>
      <c r="AA25" s="2"/>
      <c r="AB25" s="5"/>
      <c r="AC25" s="5"/>
      <c r="AD25" s="5"/>
      <c r="AE25" s="5"/>
      <c r="AF25" s="5"/>
      <c r="AG25" s="5"/>
    </row>
    <row r="26" spans="2:33" ht="14.45" x14ac:dyDescent="0.3">
      <c r="I26" s="4" t="s">
        <v>22</v>
      </c>
      <c r="J26" s="4">
        <v>0.19085119234693337</v>
      </c>
      <c r="K26" s="4">
        <v>1</v>
      </c>
      <c r="L26" s="4">
        <v>0.19085119234693337</v>
      </c>
      <c r="M26" s="4">
        <v>0.99203236395276007</v>
      </c>
      <c r="N26" s="4">
        <v>0.32368849945105505</v>
      </c>
      <c r="O26" s="4">
        <v>4.0195409602054486</v>
      </c>
    </row>
    <row r="27" spans="2:33" ht="14.45" x14ac:dyDescent="0.3">
      <c r="B27" s="2" t="s">
        <v>23</v>
      </c>
      <c r="C27" s="2" t="s">
        <v>4</v>
      </c>
      <c r="D27" s="5">
        <f>STDEV(D3:D12)/SQRT(COUNT(D13:D22))</f>
        <v>0.18683899623442218</v>
      </c>
      <c r="E27" s="5">
        <f>STDEV(E3:E12)/SQRT(COUNT(E13:E22))</f>
        <v>9.9539113639752458E-2</v>
      </c>
      <c r="F27" s="5">
        <f>STDEV(F3:F12)/SQRT(COUNT(F13:F22))</f>
        <v>0.10713182035890616</v>
      </c>
      <c r="I27" s="4" t="s">
        <v>24</v>
      </c>
      <c r="J27" s="4">
        <v>1.4658434464839942</v>
      </c>
      <c r="K27" s="4">
        <v>2</v>
      </c>
      <c r="L27" s="4">
        <v>0.73292172324199711</v>
      </c>
      <c r="M27" s="4">
        <v>3.8096805199853487</v>
      </c>
      <c r="N27" s="7">
        <v>2.8331356501929569E-2</v>
      </c>
      <c r="O27" s="4">
        <v>3.1682459672513383</v>
      </c>
      <c r="Z27" s="2"/>
      <c r="AA27" s="2"/>
      <c r="AB27" s="5"/>
      <c r="AC27" s="5"/>
      <c r="AD27" s="5"/>
      <c r="AE27" s="5"/>
      <c r="AF27" s="5"/>
      <c r="AG27" s="5"/>
    </row>
    <row r="28" spans="2:33" ht="14.45" x14ac:dyDescent="0.3">
      <c r="C28" s="2" t="s">
        <v>12</v>
      </c>
      <c r="D28" s="5">
        <f>STDEV(D13:D22)/SQRT(COUNT(D13:D22))</f>
        <v>0.10202539461573051</v>
      </c>
      <c r="E28" s="5">
        <f>STDEV(E13:E22)/SQRT(COUNT(E13:E22))</f>
        <v>0.1873693777375115</v>
      </c>
      <c r="F28" s="5">
        <f>STDEV(F13:F22)/SQRT(COUNT(F13:F22))</f>
        <v>0.11670426537079896</v>
      </c>
      <c r="I28" s="4" t="s">
        <v>25</v>
      </c>
      <c r="J28" s="4">
        <v>0.18859078106639693</v>
      </c>
      <c r="K28" s="4">
        <v>2</v>
      </c>
      <c r="L28" s="4">
        <v>9.4295390533198464E-2</v>
      </c>
      <c r="M28" s="4">
        <v>0.49014144491406247</v>
      </c>
      <c r="N28" s="4">
        <v>0.61523824249782655</v>
      </c>
      <c r="O28" s="4">
        <v>3.1682459672513383</v>
      </c>
      <c r="AA28" s="2"/>
      <c r="AB28" s="5"/>
      <c r="AC28" s="5"/>
      <c r="AD28" s="5"/>
      <c r="AE28" s="5"/>
      <c r="AF28" s="5"/>
      <c r="AG28" s="5"/>
    </row>
    <row r="29" spans="2:33" ht="14.45" x14ac:dyDescent="0.3">
      <c r="I29" s="4" t="s">
        <v>26</v>
      </c>
      <c r="J29" s="4">
        <v>10.38873807067162</v>
      </c>
      <c r="K29" s="4">
        <v>54</v>
      </c>
      <c r="L29" s="4">
        <v>0.19238403834577072</v>
      </c>
      <c r="M29" s="4"/>
      <c r="N29" s="4"/>
      <c r="O29" s="4"/>
    </row>
    <row r="30" spans="2:33" ht="14.45" x14ac:dyDescent="0.3">
      <c r="B30" s="2"/>
      <c r="D30" s="1"/>
      <c r="E30" s="1"/>
      <c r="F30" s="1"/>
      <c r="I30" s="4"/>
      <c r="J30" s="4"/>
      <c r="K30" s="4"/>
      <c r="L30" s="4"/>
      <c r="M30" s="4"/>
      <c r="N30" s="4"/>
      <c r="O30" s="4"/>
      <c r="Z30" s="2"/>
      <c r="AB30" s="1"/>
      <c r="AC30" s="1"/>
      <c r="AD30" s="1"/>
      <c r="AE30" s="9"/>
      <c r="AF30" s="10"/>
      <c r="AG30" s="10"/>
    </row>
    <row r="31" spans="2:33" thickBot="1" x14ac:dyDescent="0.35">
      <c r="I31" s="8" t="s">
        <v>7</v>
      </c>
      <c r="J31" s="8">
        <v>12.234023490568944</v>
      </c>
      <c r="K31" s="8">
        <v>59</v>
      </c>
      <c r="L31" s="8"/>
      <c r="M31" s="8"/>
      <c r="N31" s="8"/>
      <c r="O31" s="8"/>
    </row>
    <row r="32" spans="2:33" ht="14.45" x14ac:dyDescent="0.3">
      <c r="AE32" s="10"/>
      <c r="AF32" s="10"/>
      <c r="AG32" s="10"/>
    </row>
    <row r="34" spans="1:37" ht="14.45" x14ac:dyDescent="0.3">
      <c r="AE34" s="9"/>
      <c r="AF34" s="10"/>
      <c r="AG34" s="10"/>
    </row>
    <row r="35" spans="1:37" x14ac:dyDescent="0.25">
      <c r="D35" t="s">
        <v>42</v>
      </c>
      <c r="E35" t="s">
        <v>43</v>
      </c>
      <c r="F35" t="s">
        <v>44</v>
      </c>
      <c r="I35" t="s">
        <v>1</v>
      </c>
    </row>
    <row r="36" spans="1:37" x14ac:dyDescent="0.25">
      <c r="A36" s="2" t="s">
        <v>28</v>
      </c>
      <c r="B36" s="2" t="s">
        <v>49</v>
      </c>
      <c r="C36" t="s">
        <v>4</v>
      </c>
      <c r="D36" s="1">
        <f>[1]HK1f!P60</f>
        <v>4.2290731066634315</v>
      </c>
      <c r="E36" s="1">
        <f>[1]HK1f!P80</f>
        <v>3.168822829149228</v>
      </c>
      <c r="F36" s="1">
        <f>[1]HK1f!P100</f>
        <v>3.2764408799607341</v>
      </c>
    </row>
    <row r="37" spans="1:37" x14ac:dyDescent="0.25">
      <c r="A37" s="2" t="s">
        <v>5</v>
      </c>
      <c r="D37" s="1">
        <f>[1]HK1f!P61</f>
        <v>3.0793108248441983</v>
      </c>
      <c r="E37" s="1">
        <f>[1]HK1f!P81</f>
        <v>3.2332834752222683</v>
      </c>
      <c r="F37" s="1">
        <f>[1]HK1f!P101</f>
        <v>3.1229814499763924</v>
      </c>
      <c r="I37" t="s">
        <v>6</v>
      </c>
      <c r="J37" t="s">
        <v>42</v>
      </c>
      <c r="K37" t="s">
        <v>43</v>
      </c>
      <c r="L37" t="s">
        <v>44</v>
      </c>
      <c r="M37" t="s">
        <v>7</v>
      </c>
    </row>
    <row r="38" spans="1:37" ht="15.75" thickBot="1" x14ac:dyDescent="0.3">
      <c r="D38" s="1">
        <f>[1]HK1f!P62</f>
        <v>3.1976454857226022</v>
      </c>
      <c r="E38" s="1">
        <f>[1]HK1f!P82</f>
        <v>3.0127375494870199</v>
      </c>
      <c r="F38" s="1">
        <f>[1]HK1f!P102</f>
        <v>3.3589259717765607</v>
      </c>
      <c r="I38" s="3" t="s">
        <v>4</v>
      </c>
      <c r="J38" s="3"/>
      <c r="K38" s="3"/>
      <c r="L38" s="3"/>
      <c r="M38" s="3"/>
      <c r="AB38" t="s">
        <v>40</v>
      </c>
      <c r="AE38" t="s">
        <v>48</v>
      </c>
    </row>
    <row r="39" spans="1:37" x14ac:dyDescent="0.25">
      <c r="D39" s="1">
        <f>[1]HK1f!P63</f>
        <v>3.2774505197742685</v>
      </c>
      <c r="E39" s="1">
        <f>[1]HK1f!P83</f>
        <v>3.1398616677639759</v>
      </c>
      <c r="F39" s="1">
        <f>[1]HK1f!P103</f>
        <v>3.3322046322422589</v>
      </c>
      <c r="I39" s="4" t="s">
        <v>8</v>
      </c>
      <c r="J39" s="4">
        <v>10</v>
      </c>
      <c r="K39" s="4">
        <v>10</v>
      </c>
      <c r="L39" s="4">
        <v>10</v>
      </c>
      <c r="M39" s="4">
        <v>30</v>
      </c>
      <c r="AB39" t="s">
        <v>42</v>
      </c>
      <c r="AC39" t="s">
        <v>43</v>
      </c>
      <c r="AD39" t="s">
        <v>44</v>
      </c>
      <c r="AE39" t="s">
        <v>42</v>
      </c>
      <c r="AF39" t="s">
        <v>43</v>
      </c>
      <c r="AG39" t="s">
        <v>44</v>
      </c>
    </row>
    <row r="40" spans="1:37" x14ac:dyDescent="0.25">
      <c r="D40" s="1">
        <f>[1]HK1f!P64</f>
        <v>3.5005630698877148</v>
      </c>
      <c r="E40" s="1">
        <f>[1]HK1f!P84</f>
        <v>3.405267185450592</v>
      </c>
      <c r="F40" s="1">
        <f>[1]HK1f!P104</f>
        <v>4.3716927211760028</v>
      </c>
      <c r="I40" s="4" t="s">
        <v>9</v>
      </c>
      <c r="J40" s="4">
        <v>35.238775620718243</v>
      </c>
      <c r="K40" s="4">
        <v>32.257039192226827</v>
      </c>
      <c r="L40" s="4">
        <v>35.384588800643066</v>
      </c>
      <c r="M40" s="4">
        <v>102.88040361358813</v>
      </c>
      <c r="Z40" t="s">
        <v>3</v>
      </c>
      <c r="AA40" t="s">
        <v>4</v>
      </c>
      <c r="AB40" s="5">
        <f>AB3/3.68*100</f>
        <v>112.8907855074745</v>
      </c>
      <c r="AC40" s="5">
        <f t="shared" ref="AC40:AG40" si="0">AC3/3.68*100</f>
        <v>100.25354374502287</v>
      </c>
      <c r="AD40" s="5">
        <f t="shared" si="0"/>
        <v>101.61333431741735</v>
      </c>
      <c r="AE40" s="5">
        <f t="shared" si="0"/>
        <v>114.92046485498454</v>
      </c>
      <c r="AF40" s="5">
        <f t="shared" si="0"/>
        <v>86.109316009489888</v>
      </c>
      <c r="AG40" s="5">
        <f t="shared" si="0"/>
        <v>89.033719564150388</v>
      </c>
    </row>
    <row r="41" spans="1:37" x14ac:dyDescent="0.25">
      <c r="D41" s="1">
        <f>[1]HK1f!P65</f>
        <v>3.3206300459847746</v>
      </c>
      <c r="E41" s="1">
        <f>[1]HK1f!P85</f>
        <v>3.9162015061809834</v>
      </c>
      <c r="F41" s="1">
        <f>[1]HK1f!P105</f>
        <v>3.8687955760890005</v>
      </c>
      <c r="I41" s="4" t="s">
        <v>10</v>
      </c>
      <c r="J41" s="4">
        <v>3.5238775620718243</v>
      </c>
      <c r="K41" s="4">
        <v>3.2257039192226826</v>
      </c>
      <c r="L41" s="4">
        <v>3.5384588800643066</v>
      </c>
      <c r="M41" s="4">
        <v>3.4293467871196044</v>
      </c>
      <c r="AB41" s="5">
        <f t="shared" ref="AB41:AG41" si="1">AB4/3.68*100</f>
        <v>102.43975685230056</v>
      </c>
      <c r="AC41" s="5">
        <f t="shared" si="1"/>
        <v>101.7203078744139</v>
      </c>
      <c r="AD41" s="5">
        <f t="shared" si="1"/>
        <v>95.439423507755123</v>
      </c>
      <c r="AE41" s="5">
        <f t="shared" si="1"/>
        <v>83.676924588157547</v>
      </c>
      <c r="AF41" s="5">
        <f t="shared" si="1"/>
        <v>87.860964000605108</v>
      </c>
      <c r="AG41" s="5">
        <f t="shared" si="1"/>
        <v>84.863626358054134</v>
      </c>
      <c r="AH41" s="5"/>
      <c r="AI41" s="5"/>
      <c r="AJ41" s="5"/>
      <c r="AK41" s="5"/>
    </row>
    <row r="42" spans="1:37" x14ac:dyDescent="0.25">
      <c r="D42" s="1">
        <f>[1]HK1f!P66</f>
        <v>3.8205146700008026</v>
      </c>
      <c r="E42" s="1">
        <f>[1]HK1f!P86</f>
        <v>3.0859816856848208</v>
      </c>
      <c r="F42" s="1">
        <f>[1]HK1f!P106</f>
        <v>3.794233589351184</v>
      </c>
      <c r="I42" s="4" t="s">
        <v>11</v>
      </c>
      <c r="J42" s="4">
        <v>0.13137148165498813</v>
      </c>
      <c r="K42" s="4">
        <v>7.1271552738290528E-2</v>
      </c>
      <c r="L42" s="4">
        <v>0.14598436501236101</v>
      </c>
      <c r="M42" s="4">
        <v>0.12968158391386797</v>
      </c>
      <c r="AB42" s="5">
        <f t="shared" ref="AB42:AG42" si="2">AB5/3.68*100</f>
        <v>119.84454423724291</v>
      </c>
      <c r="AC42" s="5">
        <f t="shared" si="2"/>
        <v>80.607849221835338</v>
      </c>
      <c r="AD42" s="5">
        <f t="shared" si="2"/>
        <v>83.120528577039096</v>
      </c>
      <c r="AE42" s="5">
        <f t="shared" si="2"/>
        <v>86.892540372896804</v>
      </c>
      <c r="AF42" s="5">
        <f t="shared" si="2"/>
        <v>81.867868192582065</v>
      </c>
      <c r="AG42" s="5">
        <f t="shared" si="2"/>
        <v>91.275162276536975</v>
      </c>
    </row>
    <row r="43" spans="1:37" x14ac:dyDescent="0.25">
      <c r="D43" s="1">
        <f>[1]HK1f!P67</f>
        <v>3.4228640684227445</v>
      </c>
      <c r="E43" s="1">
        <f>[1]HK1f!P87</f>
        <v>3.0451018859108734</v>
      </c>
      <c r="F43" s="1">
        <f>[1]HK1f!P107</f>
        <v>3.1793139800709338</v>
      </c>
      <c r="I43" s="4"/>
      <c r="J43" s="4"/>
      <c r="K43" s="4"/>
      <c r="L43" s="4"/>
      <c r="M43" s="4"/>
      <c r="AB43" s="5">
        <f t="shared" ref="AB43:AG43" si="3">AB6/3.68*100</f>
        <v>89.577526433647165</v>
      </c>
      <c r="AC43" s="5">
        <f t="shared" si="3"/>
        <v>81.622241406678256</v>
      </c>
      <c r="AD43" s="5">
        <f t="shared" si="3"/>
        <v>85.648906583684763</v>
      </c>
      <c r="AE43" s="5">
        <f t="shared" si="3"/>
        <v>89.061155428648604</v>
      </c>
      <c r="AF43" s="5">
        <f t="shared" si="3"/>
        <v>85.322327928368907</v>
      </c>
      <c r="AG43" s="5">
        <f t="shared" si="3"/>
        <v>90.549038919626597</v>
      </c>
    </row>
    <row r="44" spans="1:37" ht="15.75" thickBot="1" x14ac:dyDescent="0.3">
      <c r="D44" s="1">
        <f>[1]HK1f!P68</f>
        <v>3.449003278083842</v>
      </c>
      <c r="E44" s="1">
        <f>[1]HK1f!P88</f>
        <v>3.1692281020454627</v>
      </c>
      <c r="F44" s="1">
        <v>3.54</v>
      </c>
      <c r="I44" s="3" t="s">
        <v>12</v>
      </c>
      <c r="J44" s="3"/>
      <c r="K44" s="3"/>
      <c r="L44" s="3"/>
      <c r="M44" s="3"/>
      <c r="AB44" s="5">
        <f t="shared" ref="AB44:AG44" si="4">AB7/3.68*100</f>
        <v>119.08578677242025</v>
      </c>
      <c r="AC44" s="5">
        <f t="shared" si="4"/>
        <v>82.547774969772476</v>
      </c>
      <c r="AD44" s="5">
        <f t="shared" si="4"/>
        <v>90.789649284495511</v>
      </c>
      <c r="AE44" s="5">
        <f t="shared" si="4"/>
        <v>95.123996464340081</v>
      </c>
      <c r="AF44" s="5">
        <f t="shared" si="4"/>
        <v>92.534434387244346</v>
      </c>
      <c r="AG44" s="5">
        <f t="shared" si="4"/>
        <v>118.79599785804356</v>
      </c>
    </row>
    <row r="45" spans="1:37" x14ac:dyDescent="0.25">
      <c r="D45" s="1">
        <f>[1]HK1f!P69</f>
        <v>3.9417205513338724</v>
      </c>
      <c r="E45" s="1">
        <f>[1]HK1f!P89</f>
        <v>3.0805533053316005</v>
      </c>
      <c r="F45" s="1">
        <v>3.54</v>
      </c>
      <c r="I45" s="4" t="s">
        <v>8</v>
      </c>
      <c r="J45" s="4">
        <v>10</v>
      </c>
      <c r="K45" s="4">
        <v>10</v>
      </c>
      <c r="L45" s="4">
        <v>10</v>
      </c>
      <c r="M45" s="4">
        <v>30</v>
      </c>
      <c r="AB45" s="5">
        <f t="shared" ref="AB45:AG45" si="5">AB8/3.68*100</f>
        <v>101.77045080912808</v>
      </c>
      <c r="AC45" s="5">
        <f t="shared" si="5"/>
        <v>77.798229784639318</v>
      </c>
      <c r="AD45" s="5">
        <f t="shared" si="5"/>
        <v>74.538579658601918</v>
      </c>
      <c r="AE45" s="5">
        <f t="shared" si="5"/>
        <v>90.234512119151475</v>
      </c>
      <c r="AF45" s="5">
        <f t="shared" si="5"/>
        <v>106.41851918970062</v>
      </c>
      <c r="AG45" s="5">
        <f t="shared" si="5"/>
        <v>105.13031456763588</v>
      </c>
    </row>
    <row r="46" spans="1:37" x14ac:dyDescent="0.25">
      <c r="C46" t="s">
        <v>12</v>
      </c>
      <c r="D46" s="1">
        <f>[1]HK1f!P70</f>
        <v>3.0706881416675351</v>
      </c>
      <c r="E46" s="1">
        <f>[1]HK1f!P90</f>
        <v>3.1408509911479805</v>
      </c>
      <c r="F46" s="1">
        <f>[1]HK1f!P108</f>
        <v>2.9232161305269844</v>
      </c>
      <c r="I46" s="4" t="s">
        <v>9</v>
      </c>
      <c r="J46" s="4">
        <v>32.456347697634335</v>
      </c>
      <c r="K46" s="4">
        <v>30.909712434057859</v>
      </c>
      <c r="L46" s="4">
        <v>40.503900318465533</v>
      </c>
      <c r="M46" s="4">
        <v>103.86996045015772</v>
      </c>
      <c r="AB46" s="5">
        <f t="shared" ref="AB46:AG46" si="6">AB9/3.68*100</f>
        <v>111.40861006344875</v>
      </c>
      <c r="AC46" s="5">
        <f t="shared" si="6"/>
        <v>88.511218810674407</v>
      </c>
      <c r="AD46" s="5">
        <f t="shared" si="6"/>
        <v>95.632721254154319</v>
      </c>
      <c r="AE46" s="5">
        <f t="shared" si="6"/>
        <v>103.81833342393485</v>
      </c>
      <c r="AF46" s="5">
        <f t="shared" si="6"/>
        <v>83.858197980565777</v>
      </c>
      <c r="AG46" s="5">
        <f t="shared" si="6"/>
        <v>103.10417362367347</v>
      </c>
    </row>
    <row r="47" spans="1:37" x14ac:dyDescent="0.25">
      <c r="D47" s="1">
        <f>[1]HK1f!P71</f>
        <v>3.4935953112673075</v>
      </c>
      <c r="E47" s="1">
        <f>[1]HK1f!P91</f>
        <v>2.9232475370904885</v>
      </c>
      <c r="F47" s="1">
        <f>[1]HK1f!P109</f>
        <v>2.8284271247461898</v>
      </c>
      <c r="I47" s="4" t="s">
        <v>10</v>
      </c>
      <c r="J47" s="4">
        <v>3.2456347697634333</v>
      </c>
      <c r="K47" s="4">
        <v>3.0909712434057859</v>
      </c>
      <c r="L47" s="4">
        <v>4.0503900318465531</v>
      </c>
      <c r="M47" s="4">
        <v>3.4623320150052574</v>
      </c>
      <c r="AB47" s="5">
        <f t="shared" ref="AB47:AG47" si="7">AB10/3.68*100</f>
        <v>75.828244770167103</v>
      </c>
      <c r="AC47" s="5">
        <f t="shared" si="7"/>
        <v>82.681028128116509</v>
      </c>
      <c r="AD47" s="5">
        <f t="shared" si="7"/>
        <v>97.348134231576097</v>
      </c>
      <c r="AE47" s="5">
        <f t="shared" si="7"/>
        <v>93.012610554965875</v>
      </c>
      <c r="AF47" s="5">
        <f t="shared" si="7"/>
        <v>82.747333856273727</v>
      </c>
      <c r="AG47" s="5">
        <f t="shared" si="7"/>
        <v>86.394401632362332</v>
      </c>
    </row>
    <row r="48" spans="1:37" x14ac:dyDescent="0.25">
      <c r="D48" s="1">
        <f>[1]HK1f!P72</f>
        <v>3.3743719320753116</v>
      </c>
      <c r="E48" s="1">
        <f>[1]HK1f!P92</f>
        <v>2.9916419109076875</v>
      </c>
      <c r="F48" s="1">
        <f>[1]HK1f!P110</f>
        <v>3.4263998044387662</v>
      </c>
      <c r="I48" s="4" t="s">
        <v>11</v>
      </c>
      <c r="J48" s="4">
        <v>3.7953556857239536E-2</v>
      </c>
      <c r="K48" s="4">
        <v>0.33304243397587957</v>
      </c>
      <c r="L48" s="4">
        <v>0.68052466964162606</v>
      </c>
      <c r="M48" s="4">
        <v>0.50932667047480851</v>
      </c>
      <c r="AB48" s="5">
        <f t="shared" ref="AB48:AG48" si="8">AB11/3.68*100</f>
        <v>82.655930104938534</v>
      </c>
      <c r="AC48" s="5">
        <f t="shared" si="8"/>
        <v>78.085968451979952</v>
      </c>
      <c r="AD48" s="5">
        <f t="shared" si="8"/>
        <v>105.84137680585583</v>
      </c>
      <c r="AE48" s="5">
        <f t="shared" si="8"/>
        <v>93.72291516532178</v>
      </c>
      <c r="AF48" s="5">
        <f t="shared" si="8"/>
        <v>86.12032885993105</v>
      </c>
      <c r="AG48" s="5">
        <f t="shared" si="8"/>
        <v>96.195652173913032</v>
      </c>
    </row>
    <row r="49" spans="2:33" x14ac:dyDescent="0.25">
      <c r="D49" s="1">
        <f>[1]HK1f!P73</f>
        <v>3.3164826993927266</v>
      </c>
      <c r="E49" s="1">
        <f>[1]HK1f!P93</f>
        <v>3.3209212219474855</v>
      </c>
      <c r="F49" s="1">
        <f>[1]HK1f!P111</f>
        <v>3.5332602059258602</v>
      </c>
      <c r="I49" s="4"/>
      <c r="J49" s="4"/>
      <c r="K49" s="4"/>
      <c r="L49" s="4"/>
      <c r="M49" s="4"/>
      <c r="AB49" s="5">
        <f t="shared" ref="AB49:AG49" si="9">AB12/3.68*100</f>
        <v>83.788562809737158</v>
      </c>
      <c r="AC49" s="5">
        <f t="shared" si="9"/>
        <v>85.038893707444061</v>
      </c>
      <c r="AD49" s="5">
        <f t="shared" si="9"/>
        <v>92.119565217391312</v>
      </c>
      <c r="AE49" s="5">
        <f t="shared" si="9"/>
        <v>107.11197150363783</v>
      </c>
      <c r="AF49" s="5">
        <f t="shared" si="9"/>
        <v>83.710687644880437</v>
      </c>
      <c r="AG49" s="5">
        <f t="shared" si="9"/>
        <v>96.195652173913032</v>
      </c>
    </row>
    <row r="50" spans="2:33" ht="15.75" thickBot="1" x14ac:dyDescent="0.3">
      <c r="D50" s="1">
        <f>[1]HK1f!P74</f>
        <v>3.1825021747791271</v>
      </c>
      <c r="E50" s="1">
        <f>[1]HK1f!P94</f>
        <v>3.5332602059258602</v>
      </c>
      <c r="F50" s="1">
        <f>[1]HK1f!P112</f>
        <v>4.8865101894926974</v>
      </c>
      <c r="I50" s="3" t="s">
        <v>7</v>
      </c>
      <c r="J50" s="3"/>
      <c r="K50" s="3"/>
      <c r="L50" s="3"/>
      <c r="AA50" t="s">
        <v>12</v>
      </c>
      <c r="AB50" s="5">
        <f t="shared" ref="AB50:AG50" si="10">AB13/3.68*100</f>
        <v>98.939137892245284</v>
      </c>
      <c r="AC50" s="5">
        <f t="shared" si="10"/>
        <v>74.113549873400999</v>
      </c>
      <c r="AD50" s="5">
        <f t="shared" si="10"/>
        <v>81.488181099783688</v>
      </c>
      <c r="AE50" s="5">
        <f t="shared" si="10"/>
        <v>83.442612545313452</v>
      </c>
      <c r="AF50" s="5">
        <f t="shared" si="10"/>
        <v>85.349211715977731</v>
      </c>
      <c r="AG50" s="5">
        <f t="shared" si="10"/>
        <v>79.435220938233257</v>
      </c>
    </row>
    <row r="51" spans="2:33" x14ac:dyDescent="0.25">
      <c r="D51" s="1">
        <f>[1]HK1f!P75</f>
        <v>3.4801524367054326</v>
      </c>
      <c r="E51" s="1">
        <f>[1]HK1f!P95</f>
        <v>3.8744727569065107</v>
      </c>
      <c r="F51" s="1">
        <f>[1]HK1f!P113</f>
        <v>4.5200022788363725</v>
      </c>
      <c r="I51" s="4" t="s">
        <v>8</v>
      </c>
      <c r="J51" s="4">
        <v>20</v>
      </c>
      <c r="K51" s="4">
        <v>20</v>
      </c>
      <c r="L51" s="4">
        <v>20</v>
      </c>
      <c r="AB51" s="5">
        <f t="shared" ref="AB51:AG51" si="11">AB14/3.68*100</f>
        <v>87.539875284019374</v>
      </c>
      <c r="AC51" s="5">
        <f t="shared" si="11"/>
        <v>111.27143148011869</v>
      </c>
      <c r="AD51" s="5">
        <f t="shared" si="11"/>
        <v>92.476758455098533</v>
      </c>
      <c r="AE51" s="5">
        <f t="shared" si="11"/>
        <v>94.934655197481177</v>
      </c>
      <c r="AF51" s="5">
        <f t="shared" si="11"/>
        <v>79.436074377458922</v>
      </c>
      <c r="AG51" s="5">
        <f t="shared" si="11"/>
        <v>76.8594327376682</v>
      </c>
    </row>
    <row r="52" spans="2:33" x14ac:dyDescent="0.25">
      <c r="D52" s="1">
        <f>[1]HK1f!P76</f>
        <v>2.9035371639568464</v>
      </c>
      <c r="E52" s="1">
        <f>[1]HK1f!P96</f>
        <v>3.8331049512918343</v>
      </c>
      <c r="F52" s="1">
        <f>[1]HK1f!P114</f>
        <v>4.7699941602934386</v>
      </c>
      <c r="I52" s="4" t="s">
        <v>9</v>
      </c>
      <c r="J52" s="4">
        <v>67.695123318352586</v>
      </c>
      <c r="K52" s="4">
        <v>63.166751626284686</v>
      </c>
      <c r="L52" s="4">
        <v>75.888489119108598</v>
      </c>
      <c r="AB52" s="5">
        <f t="shared" ref="AB52:AG52" si="12">AB15/3.68*100</f>
        <v>90.785936455639359</v>
      </c>
      <c r="AC52" s="5">
        <f t="shared" si="12"/>
        <v>97.943505233689422</v>
      </c>
      <c r="AD52" s="5">
        <f t="shared" si="12"/>
        <v>97.4544678846229</v>
      </c>
      <c r="AE52" s="5">
        <f t="shared" si="12"/>
        <v>91.694889458568255</v>
      </c>
      <c r="AF52" s="5">
        <f t="shared" si="12"/>
        <v>81.294617144230628</v>
      </c>
      <c r="AG52" s="5">
        <f t="shared" si="12"/>
        <v>93.10869033800995</v>
      </c>
    </row>
    <row r="53" spans="2:33" x14ac:dyDescent="0.25">
      <c r="D53" s="1">
        <f>[1]HK1f!P77</f>
        <v>3.0856790264376088</v>
      </c>
      <c r="E53" s="1">
        <f>[1]HK1f!P97</f>
        <v>2.6231221670255449</v>
      </c>
      <c r="F53" s="1">
        <f>[1]HK1f!P115</f>
        <v>4.9829496622778962</v>
      </c>
      <c r="I53" s="4" t="s">
        <v>10</v>
      </c>
      <c r="J53" s="4">
        <v>3.3847561659176284</v>
      </c>
      <c r="K53" s="4">
        <v>3.1583375813142345</v>
      </c>
      <c r="L53" s="4">
        <v>3.7944244559554301</v>
      </c>
      <c r="AB53" s="5">
        <f t="shared" ref="AB53:AG53" si="13">AB16/3.68*100</f>
        <v>99.011103827016456</v>
      </c>
      <c r="AC53" s="5">
        <f t="shared" si="13"/>
        <v>109.32555964691934</v>
      </c>
      <c r="AD53" s="5">
        <f t="shared" si="13"/>
        <v>104.72586015778728</v>
      </c>
      <c r="AE53" s="5">
        <f t="shared" si="13"/>
        <v>90.121812483498005</v>
      </c>
      <c r="AF53" s="5">
        <f t="shared" si="13"/>
        <v>90.242424509442543</v>
      </c>
      <c r="AG53" s="5">
        <f t="shared" si="13"/>
        <v>96.012505595811419</v>
      </c>
    </row>
    <row r="54" spans="2:33" x14ac:dyDescent="0.25">
      <c r="D54" s="1">
        <f>[1]HK1f!P78</f>
        <v>3.1637377144126297</v>
      </c>
      <c r="E54" s="1">
        <f>[1]HK1f!P98</f>
        <v>2.0341125393817681</v>
      </c>
      <c r="F54" s="1">
        <f>[1]HK1f!P116</f>
        <v>4.472247403863447</v>
      </c>
      <c r="I54" s="4" t="s">
        <v>11</v>
      </c>
      <c r="J54" s="4">
        <v>0.1005800317877843</v>
      </c>
      <c r="K54" s="4">
        <v>0.19629422895217444</v>
      </c>
      <c r="L54" s="4">
        <v>0.46047099119533341</v>
      </c>
      <c r="AB54" s="5">
        <f t="shared" ref="AB54:AG54" si="14">AB17/3.68*100</f>
        <v>97.172314263687724</v>
      </c>
      <c r="AC54" s="5">
        <f t="shared" si="14"/>
        <v>92.438530705890599</v>
      </c>
      <c r="AD54" s="5">
        <f t="shared" si="14"/>
        <v>81.457770517006381</v>
      </c>
      <c r="AE54" s="5">
        <f t="shared" si="14"/>
        <v>86.481037358128461</v>
      </c>
      <c r="AF54" s="5">
        <f t="shared" si="14"/>
        <v>96.012505595811419</v>
      </c>
      <c r="AG54" s="5">
        <f t="shared" si="14"/>
        <v>132.78560297534503</v>
      </c>
    </row>
    <row r="55" spans="2:33" x14ac:dyDescent="0.25">
      <c r="D55" s="1">
        <f>[1]HK1f!P79</f>
        <v>3.385601096939812</v>
      </c>
      <c r="E55" s="1">
        <f>[1]HK1f!P99</f>
        <v>2.6349781524327027</v>
      </c>
      <c r="F55">
        <v>4.0380000000000003</v>
      </c>
      <c r="I55" s="4"/>
      <c r="J55" s="4"/>
      <c r="K55" s="4"/>
      <c r="L55" s="4"/>
      <c r="AB55" s="5">
        <f t="shared" ref="AB55:AG55" si="15">AB18/3.68*100</f>
        <v>93.276899117210959</v>
      </c>
      <c r="AC55" s="5">
        <f t="shared" si="15"/>
        <v>99.430663110527689</v>
      </c>
      <c r="AD55" s="5">
        <f t="shared" si="15"/>
        <v>84.072433248826428</v>
      </c>
      <c r="AE55" s="5">
        <f t="shared" si="15"/>
        <v>94.569359693082404</v>
      </c>
      <c r="AF55" s="5">
        <f t="shared" si="15"/>
        <v>105.284585785503</v>
      </c>
      <c r="AG55" s="5">
        <f t="shared" si="15"/>
        <v>122.82614888142317</v>
      </c>
    </row>
    <row r="56" spans="2:33" x14ac:dyDescent="0.25">
      <c r="AB56" s="5">
        <f t="shared" ref="AB56:AG56" si="16">AB19/3.68*100</f>
        <v>115.47369433824721</v>
      </c>
      <c r="AC56" s="5">
        <f t="shared" si="16"/>
        <v>105.21608200803152</v>
      </c>
      <c r="AD56" s="5">
        <f t="shared" si="16"/>
        <v>107.01924333564878</v>
      </c>
      <c r="AE56" s="5">
        <f t="shared" si="16"/>
        <v>78.900466411870823</v>
      </c>
      <c r="AF56" s="5">
        <f t="shared" si="16"/>
        <v>104.16046063293027</v>
      </c>
      <c r="AG56" s="5">
        <f t="shared" si="16"/>
        <v>129.61940652971299</v>
      </c>
    </row>
    <row r="57" spans="2:33" ht="15.75" thickBot="1" x14ac:dyDescent="0.3">
      <c r="B57" s="2" t="s">
        <v>13</v>
      </c>
      <c r="C57" s="2" t="s">
        <v>4</v>
      </c>
      <c r="D57" s="5">
        <f>AVERAGE(D36:D45)</f>
        <v>3.5238775620718243</v>
      </c>
      <c r="E57" s="5">
        <f>AVERAGE(E36:E45)</f>
        <v>3.2257039192226826</v>
      </c>
      <c r="F57" s="5">
        <f>AVERAGE(F36:F45)</f>
        <v>3.5384588800643066</v>
      </c>
      <c r="I57" t="s">
        <v>14</v>
      </c>
      <c r="AB57" s="5">
        <f t="shared" ref="AB57:AG57" si="17">AB20/3.68*100</f>
        <v>103.27995188984767</v>
      </c>
      <c r="AC57" s="5">
        <f t="shared" si="17"/>
        <v>80.845127661200507</v>
      </c>
      <c r="AD57" s="5">
        <f t="shared" si="17"/>
        <v>107.88589309211581</v>
      </c>
      <c r="AE57" s="5">
        <f t="shared" si="17"/>
        <v>83.84997354450023</v>
      </c>
      <c r="AF57" s="5">
        <f t="shared" si="17"/>
        <v>71.280493669172415</v>
      </c>
      <c r="AG57" s="5">
        <f t="shared" si="17"/>
        <v>135.40624082276892</v>
      </c>
    </row>
    <row r="58" spans="2:33" x14ac:dyDescent="0.25">
      <c r="C58" s="2" t="s">
        <v>12</v>
      </c>
      <c r="D58" s="5">
        <f>AVERAGE(D46:D55)</f>
        <v>3.2456347697634333</v>
      </c>
      <c r="E58" s="5">
        <f>AVERAGE(E46:E55)</f>
        <v>3.0909712434057859</v>
      </c>
      <c r="F58" s="5">
        <f>AVERAGE(F46:F55)</f>
        <v>4.0381006960401651</v>
      </c>
      <c r="I58" s="6" t="s">
        <v>15</v>
      </c>
      <c r="J58" s="6" t="s">
        <v>16</v>
      </c>
      <c r="K58" s="6" t="s">
        <v>17</v>
      </c>
      <c r="L58" s="6" t="s">
        <v>18</v>
      </c>
      <c r="M58" s="6" t="s">
        <v>19</v>
      </c>
      <c r="N58" s="6" t="s">
        <v>20</v>
      </c>
      <c r="O58" s="6" t="s">
        <v>21</v>
      </c>
      <c r="AB58" s="5">
        <f t="shared" ref="AB58:AG58" si="18">AB21/3.68*100</f>
        <v>97.74584169721831</v>
      </c>
      <c r="AC58" s="5">
        <f t="shared" si="18"/>
        <v>61.417991276106662</v>
      </c>
      <c r="AD58" s="5">
        <f t="shared" si="18"/>
        <v>96.625155353967429</v>
      </c>
      <c r="AE58" s="5">
        <f t="shared" si="18"/>
        <v>85.971133543821452</v>
      </c>
      <c r="AF58" s="5">
        <f t="shared" si="18"/>
        <v>55.274797265808914</v>
      </c>
      <c r="AG58" s="5">
        <f t="shared" si="18"/>
        <v>121.52846206150672</v>
      </c>
    </row>
    <row r="59" spans="2:33" x14ac:dyDescent="0.25">
      <c r="I59" s="4" t="s">
        <v>22</v>
      </c>
      <c r="J59" s="4">
        <v>1.6320378880024577E-2</v>
      </c>
      <c r="K59" s="4">
        <v>1</v>
      </c>
      <c r="L59" s="4">
        <v>1.6320378880024577E-2</v>
      </c>
      <c r="M59" s="4">
        <v>6.9937084574122399E-2</v>
      </c>
      <c r="N59" s="4">
        <v>0.79243517372846495</v>
      </c>
      <c r="O59" s="4">
        <v>4.0195409602054486</v>
      </c>
      <c r="AB59" s="5">
        <f t="shared" ref="AB59:AG59" si="19">AB22/3.68*100</f>
        <v>111.97294845806564</v>
      </c>
      <c r="AC59" s="5">
        <f t="shared" si="19"/>
        <v>96.961588113596392</v>
      </c>
      <c r="AD59" s="5">
        <f t="shared" si="19"/>
        <v>94.83695652173914</v>
      </c>
      <c r="AE59" s="5">
        <f t="shared" si="19"/>
        <v>92.000029808147062</v>
      </c>
      <c r="AF59" s="5">
        <f t="shared" si="19"/>
        <v>71.602667185671265</v>
      </c>
      <c r="AG59" s="5">
        <f t="shared" si="19"/>
        <v>109.72826086956522</v>
      </c>
    </row>
    <row r="60" spans="2:33" x14ac:dyDescent="0.25">
      <c r="B60" s="2" t="s">
        <v>23</v>
      </c>
      <c r="C60" s="2" t="s">
        <v>4</v>
      </c>
      <c r="D60" s="5">
        <f>STDEV(D36:D45)/SQRT(COUNT(D46:D55))</f>
        <v>0.11461739905223295</v>
      </c>
      <c r="E60" s="5">
        <f>STDEV(E36:E45)/SQRT(COUNT(E46:E55))</f>
        <v>8.4422480855688264E-2</v>
      </c>
      <c r="F60" s="5">
        <f>STDEV(F36:F45)/SQRT(COUNT(F46:F55))</f>
        <v>0.12082398975880618</v>
      </c>
      <c r="I60" s="4" t="s">
        <v>24</v>
      </c>
      <c r="J60" s="4">
        <v>4.1579999693807004</v>
      </c>
      <c r="K60" s="4">
        <v>2</v>
      </c>
      <c r="L60" s="4">
        <v>2.0789999846903502</v>
      </c>
      <c r="M60" s="4">
        <v>8.9090577386564469</v>
      </c>
      <c r="N60" s="7">
        <v>4.5322450290778259E-4</v>
      </c>
      <c r="O60" s="4">
        <v>3.1682459672513383</v>
      </c>
    </row>
    <row r="61" spans="2:33" x14ac:dyDescent="0.25">
      <c r="C61" s="2" t="s">
        <v>12</v>
      </c>
      <c r="D61" s="5">
        <f>STDEV(D46:D55)/SQRT(COUNT(D46:D55))</f>
        <v>6.1606458149482617E-2</v>
      </c>
      <c r="E61" s="5">
        <f>STDEV(E46:E55)/SQRT(COUNT(E46:E55))</f>
        <v>0.18249450237633996</v>
      </c>
      <c r="F61" s="5">
        <f>STDEV(F46:F55)/SQRT(COUNT(F46:F55))</f>
        <v>0.25613014128897632</v>
      </c>
      <c r="I61" s="4" t="s">
        <v>25</v>
      </c>
      <c r="J61" s="4">
        <v>1.7719068689672213</v>
      </c>
      <c r="K61" s="4">
        <v>2</v>
      </c>
      <c r="L61" s="4">
        <v>0.88595343448361064</v>
      </c>
      <c r="M61" s="4">
        <v>3.7965417795570917</v>
      </c>
      <c r="N61" s="7">
        <v>2.8659522423416392E-2</v>
      </c>
      <c r="O61" s="4">
        <v>3.1682459672513383</v>
      </c>
      <c r="Z61" s="2" t="s">
        <v>13</v>
      </c>
      <c r="AA61" s="2" t="s">
        <v>4</v>
      </c>
      <c r="AB61" s="5">
        <f t="shared" ref="AB61:AG61" si="20">AVERAGE(AB40:AB49)</f>
        <v>99.929019836050514</v>
      </c>
      <c r="AC61" s="5">
        <f t="shared" si="20"/>
        <v>85.886705610057717</v>
      </c>
      <c r="AD61" s="5">
        <f t="shared" si="20"/>
        <v>92.209221943797132</v>
      </c>
      <c r="AE61" s="5">
        <f t="shared" si="20"/>
        <v>95.757542447603939</v>
      </c>
      <c r="AF61" s="5">
        <f t="shared" si="20"/>
        <v>87.654997804964196</v>
      </c>
      <c r="AG61" s="5">
        <f t="shared" si="20"/>
        <v>96.153773914790946</v>
      </c>
    </row>
    <row r="62" spans="2:33" x14ac:dyDescent="0.25">
      <c r="I62" s="4" t="s">
        <v>26</v>
      </c>
      <c r="J62" s="4">
        <v>12.601332538923412</v>
      </c>
      <c r="K62" s="4">
        <v>54</v>
      </c>
      <c r="L62" s="4">
        <v>0.23335800998006317</v>
      </c>
      <c r="M62" s="4"/>
      <c r="N62" s="4"/>
      <c r="O62" s="4"/>
      <c r="AA62" s="2" t="s">
        <v>12</v>
      </c>
      <c r="AB62" s="5">
        <f t="shared" ref="AB62:AG62" si="21">AVERAGE(AB50:AB59)</f>
        <v>99.5197703223198</v>
      </c>
      <c r="AC62" s="5">
        <f t="shared" si="21"/>
        <v>92.896402910948183</v>
      </c>
      <c r="AD62" s="5">
        <f t="shared" si="21"/>
        <v>94.804271966659627</v>
      </c>
      <c r="AE62" s="5">
        <f t="shared" si="21"/>
        <v>88.196597004441131</v>
      </c>
      <c r="AF62" s="5">
        <f t="shared" si="21"/>
        <v>83.993783788200716</v>
      </c>
      <c r="AG62" s="5">
        <f t="shared" si="21"/>
        <v>109.73099717500448</v>
      </c>
    </row>
    <row r="63" spans="2:33" x14ac:dyDescent="0.25">
      <c r="B63" s="2" t="s">
        <v>27</v>
      </c>
      <c r="D63" s="9">
        <f>_xlfn.T.TEST(D36:D45,D46:D55,2,2)</f>
        <v>4.6460141126256779E-2</v>
      </c>
      <c r="E63" s="10">
        <f>_xlfn.T.TEST(E36:E45,E46:E55,2,2)</f>
        <v>0.51132519322908987</v>
      </c>
      <c r="F63" s="10">
        <f>_xlfn.T.TEST(F36:F43,F46:F54,2,2)</f>
        <v>0.15865533526339093</v>
      </c>
      <c r="I63" s="4"/>
      <c r="J63" s="4"/>
      <c r="K63" s="4"/>
      <c r="L63" s="4"/>
      <c r="M63" s="4"/>
      <c r="N63" s="4"/>
      <c r="O63" s="4"/>
    </row>
    <row r="64" spans="2:33" ht="15.75" thickBot="1" x14ac:dyDescent="0.3">
      <c r="I64" s="8" t="s">
        <v>7</v>
      </c>
      <c r="J64" s="8">
        <v>18.547559756151358</v>
      </c>
      <c r="K64" s="8">
        <v>59</v>
      </c>
      <c r="L64" s="8"/>
      <c r="M64" s="8"/>
      <c r="N64" s="8"/>
      <c r="O64" s="8"/>
      <c r="Z64" s="2" t="s">
        <v>23</v>
      </c>
      <c r="AA64" s="2" t="s">
        <v>4</v>
      </c>
      <c r="AB64" s="5">
        <f t="shared" ref="AB64:AG64" si="22">STDEV(AB40:AB49)/SQRT(COUNT(AB50:AB59))</f>
        <v>5.0771466368049047</v>
      </c>
      <c r="AC64" s="5">
        <f t="shared" si="22"/>
        <v>2.7048672184715334</v>
      </c>
      <c r="AD64" s="5">
        <f t="shared" si="22"/>
        <v>2.9111907706224485</v>
      </c>
      <c r="AE64" s="5">
        <f t="shared" si="22"/>
        <v>3.1146032351150259</v>
      </c>
      <c r="AF64" s="5">
        <f t="shared" si="22"/>
        <v>2.2940891536871799</v>
      </c>
      <c r="AG64" s="5">
        <f t="shared" si="22"/>
        <v>3.2832605912718704</v>
      </c>
    </row>
    <row r="65" spans="1:33" x14ac:dyDescent="0.25">
      <c r="AA65" s="2" t="s">
        <v>12</v>
      </c>
      <c r="AB65" s="5">
        <f t="shared" ref="AB65:AG65" si="23">STDEV(AB50:AB59)/SQRT(COUNT(AB50:AB59))</f>
        <v>2.7724292015144165</v>
      </c>
      <c r="AC65" s="5">
        <f t="shared" si="23"/>
        <v>5.0915591776497751</v>
      </c>
      <c r="AD65" s="5">
        <f t="shared" si="23"/>
        <v>3.1713115589891014</v>
      </c>
      <c r="AE65" s="5">
        <f t="shared" si="23"/>
        <v>1.6740885366707237</v>
      </c>
      <c r="AF65" s="5">
        <f t="shared" si="23"/>
        <v>4.9590897384874344</v>
      </c>
      <c r="AG65" s="5">
        <f t="shared" si="23"/>
        <v>6.9600581872004454</v>
      </c>
    </row>
    <row r="67" spans="1:33" x14ac:dyDescent="0.25">
      <c r="Z67" s="2"/>
      <c r="AB67" s="1"/>
      <c r="AC67" s="1"/>
      <c r="AD67" s="1"/>
      <c r="AE67" s="9"/>
      <c r="AF67" s="10"/>
      <c r="AG67" s="10"/>
    </row>
    <row r="69" spans="1:33" x14ac:dyDescent="0.25">
      <c r="A69" s="2"/>
      <c r="B69" s="2"/>
      <c r="D69" s="1"/>
      <c r="E69" s="1"/>
      <c r="F69" s="1"/>
      <c r="AE69" s="10"/>
      <c r="AF69" s="10"/>
      <c r="AG69" s="10"/>
    </row>
    <row r="70" spans="1:33" x14ac:dyDescent="0.25">
      <c r="A70" s="2"/>
      <c r="D70" s="1"/>
      <c r="E70" s="1"/>
      <c r="F70" s="1"/>
    </row>
    <row r="71" spans="1:33" x14ac:dyDescent="0.25">
      <c r="D71" s="1"/>
      <c r="E71" s="1"/>
      <c r="F71" s="1"/>
      <c r="AE71" s="9"/>
      <c r="AF71" s="10"/>
      <c r="AG71" s="10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  <c r="F87" s="1"/>
    </row>
    <row r="88" spans="2:6" x14ac:dyDescent="0.25">
      <c r="D88" s="1"/>
      <c r="E88" s="1"/>
    </row>
    <row r="90" spans="2:6" x14ac:dyDescent="0.25">
      <c r="B90" s="2"/>
      <c r="C90" s="2"/>
      <c r="D90" s="5"/>
      <c r="E90" s="5"/>
      <c r="F90" s="5"/>
    </row>
    <row r="91" spans="2:6" x14ac:dyDescent="0.25">
      <c r="C91" s="2"/>
      <c r="D91" s="5"/>
      <c r="E91" s="5"/>
      <c r="F91" s="5"/>
    </row>
    <row r="93" spans="2:6" x14ac:dyDescent="0.25">
      <c r="B93" s="2"/>
      <c r="C93" s="2"/>
      <c r="D93" s="5"/>
      <c r="E93" s="5"/>
      <c r="F93" s="5"/>
    </row>
    <row r="94" spans="2:6" x14ac:dyDescent="0.25">
      <c r="C94" s="2"/>
      <c r="D94" s="5"/>
      <c r="E94" s="5"/>
      <c r="F94" s="5"/>
    </row>
    <row r="96" spans="2:6" x14ac:dyDescent="0.25">
      <c r="B96" s="2"/>
      <c r="D96" s="1"/>
      <c r="E96" s="11"/>
      <c r="F96" s="1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95"/>
  <sheetViews>
    <sheetView topLeftCell="G1" workbookViewId="0">
      <selection activeCell="U28" sqref="U28"/>
    </sheetView>
  </sheetViews>
  <sheetFormatPr defaultRowHeight="15" x14ac:dyDescent="0.25"/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A1" s="15"/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6]p13f!R2</f>
        <v>19.340417052551821</v>
      </c>
      <c r="E2" s="1">
        <f>[6]p13f!R22</f>
        <v>24.020278946738486</v>
      </c>
      <c r="F2" s="1">
        <f>[6]p13f!R42</f>
        <v>26.471187305328073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4</v>
      </c>
      <c r="D3" s="1">
        <f>[6]p13f!R3</f>
        <v>18.951458801560594</v>
      </c>
      <c r="E3" s="1">
        <f>[6]p13f!R23</f>
        <v>8.3851639953219284</v>
      </c>
      <c r="F3" s="1">
        <f>[6]p13f!R43</f>
        <v>9.2095074560775032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19.340417052551821</v>
      </c>
      <c r="AC3" s="1">
        <v>24.020278946738486</v>
      </c>
      <c r="AD3" s="1">
        <v>26.471187305328073</v>
      </c>
      <c r="AE3" s="1">
        <v>14.635346523849689</v>
      </c>
      <c r="AF3" s="1">
        <v>32.55123781044891</v>
      </c>
      <c r="AG3" s="1">
        <v>19.068137120759246</v>
      </c>
    </row>
    <row r="4" spans="1:33" thickBot="1" x14ac:dyDescent="0.35">
      <c r="D4" s="1">
        <f>[6]p13f!R4</f>
        <v>11.43670852236194</v>
      </c>
      <c r="E4" s="1">
        <f>[6]p13f!R24</f>
        <v>24.273992293975692</v>
      </c>
      <c r="F4" s="1">
        <f>[6]p13f!R44</f>
        <v>6.9538092836026273</v>
      </c>
      <c r="I4" s="3" t="s">
        <v>4</v>
      </c>
      <c r="J4" s="3"/>
      <c r="K4" s="3"/>
      <c r="L4" s="3"/>
      <c r="M4" s="3"/>
      <c r="AB4" s="1">
        <v>18.951458801560594</v>
      </c>
      <c r="AC4" s="1">
        <v>8.3851639953219284</v>
      </c>
      <c r="AD4" s="1">
        <v>9.2095074560775032</v>
      </c>
      <c r="AE4" s="1">
        <v>10.726280638478334</v>
      </c>
      <c r="AF4" s="1">
        <v>16.077926997944772</v>
      </c>
      <c r="AG4" s="1">
        <v>17.217651900940997</v>
      </c>
    </row>
    <row r="5" spans="1:33" ht="14.45" x14ac:dyDescent="0.3">
      <c r="D5" s="1">
        <f>[6]p13f!R5</f>
        <v>15.075113927856981</v>
      </c>
      <c r="E5" s="1">
        <f>[6]p13f!R25</f>
        <v>10.106587171890236</v>
      </c>
      <c r="F5" s="1">
        <f>[6]p13f!R45</f>
        <v>24.990511060675853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11.43670852236194</v>
      </c>
      <c r="AC5" s="1">
        <v>24.273992293975692</v>
      </c>
      <c r="AD5" s="1">
        <v>6.9538092836026273</v>
      </c>
      <c r="AE5" s="1">
        <v>16.903246999710476</v>
      </c>
      <c r="AF5" s="1">
        <v>42.076214225567242</v>
      </c>
      <c r="AG5" s="1">
        <v>16.49257773821672</v>
      </c>
    </row>
    <row r="6" spans="1:33" ht="14.45" x14ac:dyDescent="0.3">
      <c r="D6" s="1">
        <f>[6]p13f!R6</f>
        <v>22.082949915754909</v>
      </c>
      <c r="E6" s="1">
        <f>[6]p13f!R26</f>
        <v>24.20498843877234</v>
      </c>
      <c r="F6" s="1">
        <f>[6]p13f!R46</f>
        <v>14.127653898030241</v>
      </c>
      <c r="I6" s="4" t="s">
        <v>9</v>
      </c>
      <c r="J6" s="4">
        <v>220.02803514977731</v>
      </c>
      <c r="K6" s="4">
        <v>199.28474401172909</v>
      </c>
      <c r="L6" s="4">
        <v>162.91351806941739</v>
      </c>
      <c r="M6" s="4">
        <v>582.22629723092382</v>
      </c>
      <c r="AB6" s="1">
        <v>15.075113927856981</v>
      </c>
      <c r="AC6" s="1">
        <v>10.106587171890236</v>
      </c>
      <c r="AD6" s="1">
        <v>24.990511060675853</v>
      </c>
      <c r="AE6" s="1">
        <v>40.621736268027654</v>
      </c>
      <c r="AF6" s="1">
        <v>22.86044369867588</v>
      </c>
      <c r="AG6" s="1">
        <v>22.177118170406629</v>
      </c>
    </row>
    <row r="7" spans="1:33" ht="14.45" x14ac:dyDescent="0.3">
      <c r="D7" s="1">
        <f>[6]p13f!R7</f>
        <v>29.960203126240618</v>
      </c>
      <c r="E7" s="1">
        <f>[6]p13f!R27</f>
        <v>18.881408701598964</v>
      </c>
      <c r="F7" s="1">
        <f>[6]p13f!R47</f>
        <v>22.584060600179193</v>
      </c>
      <c r="I7" s="4" t="s">
        <v>10</v>
      </c>
      <c r="J7" s="4">
        <v>22.002803514977732</v>
      </c>
      <c r="K7" s="4">
        <v>19.92847440117291</v>
      </c>
      <c r="L7" s="4">
        <v>16.291351806941741</v>
      </c>
      <c r="M7" s="4">
        <v>19.407543241030794</v>
      </c>
      <c r="AB7" s="1">
        <v>22.082949915754909</v>
      </c>
      <c r="AC7" s="1">
        <v>24.20498843877234</v>
      </c>
      <c r="AD7" s="1">
        <v>14.127653898030241</v>
      </c>
      <c r="AE7" s="1">
        <v>17.427165120216166</v>
      </c>
      <c r="AF7" s="1">
        <v>10.02762468611648</v>
      </c>
      <c r="AG7" s="1">
        <v>20.014865281812252</v>
      </c>
    </row>
    <row r="8" spans="1:33" ht="14.45" x14ac:dyDescent="0.3">
      <c r="D8" s="1">
        <f>[6]p13f!R8</f>
        <v>41.961664454900706</v>
      </c>
      <c r="E8" s="1">
        <f>[6]p13f!R28</f>
        <v>17.424133406770064</v>
      </c>
      <c r="F8" s="1">
        <f>[6]p13f!R48</f>
        <v>10.305602878531609</v>
      </c>
      <c r="I8" s="4" t="s">
        <v>11</v>
      </c>
      <c r="J8" s="4">
        <v>105.7423108444782</v>
      </c>
      <c r="K8" s="4">
        <v>56.080292603030252</v>
      </c>
      <c r="L8" s="4">
        <v>44.111600949364302</v>
      </c>
      <c r="M8" s="4">
        <v>69.675233853175655</v>
      </c>
      <c r="AB8" s="1">
        <v>29.960203126240618</v>
      </c>
      <c r="AC8" s="1">
        <v>18.881408701598964</v>
      </c>
      <c r="AD8" s="1">
        <v>22.584060600179193</v>
      </c>
      <c r="AE8" s="1">
        <v>9.8786883524180329</v>
      </c>
      <c r="AF8" s="1">
        <v>38.319318547805707</v>
      </c>
      <c r="AG8" s="1">
        <v>4.8869894835096002</v>
      </c>
    </row>
    <row r="9" spans="1:33" ht="14.45" x14ac:dyDescent="0.3">
      <c r="D9" s="1">
        <f>[6]p13f!R9</f>
        <v>34.665147642099726</v>
      </c>
      <c r="E9" s="1">
        <f>[6]p13f!R29</f>
        <v>33.68816636261014</v>
      </c>
      <c r="F9" s="1">
        <f>[6]p13f!R49</f>
        <v>16.174833988687919</v>
      </c>
      <c r="I9" s="4"/>
      <c r="J9" s="4"/>
      <c r="K9" s="4"/>
      <c r="L9" s="4"/>
      <c r="M9" s="4"/>
      <c r="AB9" s="1">
        <v>41.961664454900706</v>
      </c>
      <c r="AC9" s="1">
        <v>17.424133406770064</v>
      </c>
      <c r="AD9" s="1">
        <v>10.305602878531609</v>
      </c>
      <c r="AE9" s="1">
        <v>15.764669284730191</v>
      </c>
      <c r="AF9" s="1">
        <v>7.1820664441037438</v>
      </c>
      <c r="AG9" s="1">
        <v>10.317989654859842</v>
      </c>
    </row>
    <row r="10" spans="1:33" thickBot="1" x14ac:dyDescent="0.35">
      <c r="D10" s="1">
        <f>[6]p13f!R10</f>
        <v>12.453773147923922</v>
      </c>
      <c r="E10" s="1">
        <f>[6]p13f!R30</f>
        <v>15.74553092994252</v>
      </c>
      <c r="F10" s="1">
        <f>[6]p13f!R50</f>
        <v>15.806351598304385</v>
      </c>
      <c r="I10" s="3" t="s">
        <v>12</v>
      </c>
      <c r="J10" s="3"/>
      <c r="K10" s="3"/>
      <c r="L10" s="3"/>
      <c r="M10" s="3"/>
      <c r="AB10" s="1">
        <v>34.665147642099726</v>
      </c>
      <c r="AC10" s="1">
        <v>33.68816636261014</v>
      </c>
      <c r="AD10" s="1">
        <v>16.174833988687919</v>
      </c>
      <c r="AE10" s="1">
        <v>15.662878845417206</v>
      </c>
      <c r="AF10" s="1">
        <v>10.679457817659696</v>
      </c>
      <c r="AG10" s="1">
        <v>26.082314636884014</v>
      </c>
    </row>
    <row r="11" spans="1:33" ht="14.45" x14ac:dyDescent="0.3">
      <c r="D11" s="1">
        <f>[6]p13f!R11</f>
        <v>14.100598558526093</v>
      </c>
      <c r="E11" s="1">
        <f>[6]p13f!R31</f>
        <v>22.554493764108717</v>
      </c>
      <c r="F11" s="1">
        <v>16.29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12.453773147923922</v>
      </c>
      <c r="AC11" s="1">
        <v>15.74553092994252</v>
      </c>
      <c r="AD11" s="1">
        <v>15.806351598304385</v>
      </c>
      <c r="AE11" s="1">
        <v>23.563068153501572</v>
      </c>
      <c r="AF11" s="1">
        <v>7.3529389165473837</v>
      </c>
      <c r="AG11" s="1">
        <v>17.03</v>
      </c>
    </row>
    <row r="12" spans="1:33" ht="14.45" x14ac:dyDescent="0.3">
      <c r="C12" t="s">
        <v>12</v>
      </c>
      <c r="D12" s="1">
        <f>[6]p13f!R12</f>
        <v>21.996773213703364</v>
      </c>
      <c r="E12" s="1">
        <f>[6]p13f!R32</f>
        <v>35.923151086035006</v>
      </c>
      <c r="F12" s="1">
        <f>[6]p13f!R51</f>
        <v>15.827834717327883</v>
      </c>
      <c r="I12" s="4" t="s">
        <v>9</v>
      </c>
      <c r="J12" s="4">
        <v>354.65528530221019</v>
      </c>
      <c r="K12" s="4">
        <v>307.37475789886435</v>
      </c>
      <c r="L12" s="4">
        <v>295.96113328202938</v>
      </c>
      <c r="M12" s="4">
        <v>957.99117648310391</v>
      </c>
      <c r="AB12" s="1">
        <v>14.100598558526093</v>
      </c>
      <c r="AC12" s="1">
        <v>22.554493764108717</v>
      </c>
      <c r="AD12" s="1">
        <v>16.29</v>
      </c>
      <c r="AE12" s="1">
        <v>25.812536295108035</v>
      </c>
      <c r="AF12" s="1">
        <v>6.7382385300565995</v>
      </c>
      <c r="AG12" s="1">
        <v>17.03</v>
      </c>
    </row>
    <row r="13" spans="1:33" ht="14.45" x14ac:dyDescent="0.3">
      <c r="D13" s="1">
        <f>[6]p13f!R13</f>
        <v>25.865111398704947</v>
      </c>
      <c r="E13" s="1">
        <f>[6]p13f!R33</f>
        <v>15.576184792685396</v>
      </c>
      <c r="F13" s="1">
        <f>[6]p13f!R52</f>
        <v>6.7974799931092047</v>
      </c>
      <c r="I13" s="4" t="s">
        <v>10</v>
      </c>
      <c r="J13" s="4">
        <v>35.465528530221022</v>
      </c>
      <c r="K13" s="4">
        <v>30.737475789886435</v>
      </c>
      <c r="L13" s="4">
        <v>29.596113328202939</v>
      </c>
      <c r="M13" s="4">
        <v>31.933039216103463</v>
      </c>
      <c r="AA13" t="s">
        <v>12</v>
      </c>
      <c r="AB13" s="1">
        <v>21.996773213703364</v>
      </c>
      <c r="AC13" s="1">
        <v>35.923151086035006</v>
      </c>
      <c r="AD13" s="1">
        <v>15.827834717327883</v>
      </c>
      <c r="AE13" s="1">
        <v>20.266148059571474</v>
      </c>
      <c r="AF13" s="1">
        <v>12.835414667493675</v>
      </c>
      <c r="AG13" s="1">
        <v>15.487152430299789</v>
      </c>
    </row>
    <row r="14" spans="1:33" ht="14.45" x14ac:dyDescent="0.3">
      <c r="D14" s="1">
        <f>[6]p13f!R14</f>
        <v>17.460222032878953</v>
      </c>
      <c r="E14" s="1">
        <v>30.74</v>
      </c>
      <c r="F14" s="1">
        <f>[6]p13f!R53</f>
        <v>30.711594250680729</v>
      </c>
      <c r="I14" s="4" t="s">
        <v>11</v>
      </c>
      <c r="J14" s="4">
        <v>795.63157214399973</v>
      </c>
      <c r="K14" s="4">
        <v>252.18354648829759</v>
      </c>
      <c r="L14" s="4">
        <v>221.2475818766363</v>
      </c>
      <c r="M14" s="4">
        <v>400.52603645656626</v>
      </c>
      <c r="AB14" s="1">
        <v>25.865111398704947</v>
      </c>
      <c r="AC14" s="1">
        <v>15.576184792685396</v>
      </c>
      <c r="AD14" s="1">
        <v>6.7974799931092047</v>
      </c>
      <c r="AE14" s="1">
        <v>11.826899450190735</v>
      </c>
      <c r="AF14" s="1">
        <v>33.700357715663941</v>
      </c>
      <c r="AG14" s="1">
        <v>20.520585644195968</v>
      </c>
    </row>
    <row r="15" spans="1:33" ht="14.45" x14ac:dyDescent="0.3">
      <c r="D15" s="1">
        <f>[6]p13f!R15</f>
        <v>11.884423365286628</v>
      </c>
      <c r="E15" s="1">
        <f>[6]p13f!R35</f>
        <v>28.581307275288324</v>
      </c>
      <c r="F15" s="1">
        <f>[6]p13f!R54</f>
        <v>59.810836922031015</v>
      </c>
      <c r="I15" s="4"/>
      <c r="J15" s="4"/>
      <c r="K15" s="4"/>
      <c r="L15" s="4"/>
      <c r="M15" s="4"/>
      <c r="AB15" s="1">
        <v>17.460222032878953</v>
      </c>
      <c r="AC15" s="1">
        <v>30.74</v>
      </c>
      <c r="AD15" s="1">
        <v>30.711594250680729</v>
      </c>
      <c r="AE15" s="1">
        <v>12.51858850778417</v>
      </c>
      <c r="AF15" s="1">
        <v>45.536121143810959</v>
      </c>
      <c r="AG15" s="1">
        <v>29.383930830849202</v>
      </c>
    </row>
    <row r="16" spans="1:33" thickBot="1" x14ac:dyDescent="0.35">
      <c r="D16" s="1">
        <f>[6]p13f!R16</f>
        <v>46.855808559912667</v>
      </c>
      <c r="E16" s="1">
        <f>[6]p13f!R36</f>
        <v>17.642706609102607</v>
      </c>
      <c r="F16" s="1">
        <f>[6]p13f!R55</f>
        <v>43.16577542444562</v>
      </c>
      <c r="I16" s="3" t="s">
        <v>7</v>
      </c>
      <c r="J16" s="3"/>
      <c r="K16" s="3"/>
      <c r="L16" s="3"/>
      <c r="AB16" s="1">
        <v>11.884423365286628</v>
      </c>
      <c r="AC16" s="1">
        <v>28.581307275288324</v>
      </c>
      <c r="AD16" s="1">
        <v>59.810836922031015</v>
      </c>
      <c r="AE16" s="1">
        <v>22.285199946584434</v>
      </c>
      <c r="AF16" s="1">
        <v>11.477205432394765</v>
      </c>
      <c r="AG16" s="1">
        <v>19.329999999999998</v>
      </c>
    </row>
    <row r="17" spans="2:33" ht="14.45" x14ac:dyDescent="0.3">
      <c r="D17" s="1">
        <f>[6]p13f!R17</f>
        <v>12.67066202319706</v>
      </c>
      <c r="E17" s="1">
        <f>[6]p13f!R37</f>
        <v>59.067186919788504</v>
      </c>
      <c r="F17" s="1">
        <f>[6]p13f!R56</f>
        <v>37.367509295275482</v>
      </c>
      <c r="I17" s="4" t="s">
        <v>8</v>
      </c>
      <c r="J17" s="4">
        <v>20</v>
      </c>
      <c r="K17" s="4">
        <v>20</v>
      </c>
      <c r="L17" s="4">
        <v>20</v>
      </c>
      <c r="AB17" s="1">
        <v>46.855808559912667</v>
      </c>
      <c r="AC17" s="1">
        <v>17.642706609102607</v>
      </c>
      <c r="AD17" s="1">
        <v>43.16577542444562</v>
      </c>
      <c r="AE17" s="1">
        <v>16.200876917607886</v>
      </c>
      <c r="AF17" s="1">
        <v>31.16</v>
      </c>
      <c r="AG17" s="1">
        <v>27.095849995600865</v>
      </c>
    </row>
    <row r="18" spans="2:33" ht="14.45" x14ac:dyDescent="0.3">
      <c r="D18" s="1">
        <f>[6]p13f!R18</f>
        <v>32.323925316636654</v>
      </c>
      <c r="E18" s="1">
        <f>[6]p13f!R38</f>
        <v>55.642178492177656</v>
      </c>
      <c r="F18" s="1">
        <f>[6]p13f!R57</f>
        <v>24.267607875704293</v>
      </c>
      <c r="I18" s="4" t="s">
        <v>9</v>
      </c>
      <c r="J18" s="4">
        <v>574.68332045198747</v>
      </c>
      <c r="K18" s="4">
        <v>506.65950191059346</v>
      </c>
      <c r="L18" s="4">
        <v>458.8746513514468</v>
      </c>
      <c r="AB18" s="1">
        <v>12.67066202319706</v>
      </c>
      <c r="AC18" s="1">
        <v>59.067186919788504</v>
      </c>
      <c r="AD18" s="1">
        <v>37.367509295275482</v>
      </c>
      <c r="AE18" s="1">
        <v>14.368489499217368</v>
      </c>
      <c r="AF18" s="1">
        <v>61.419846430457312</v>
      </c>
      <c r="AG18" s="1">
        <v>19.711969175132097</v>
      </c>
    </row>
    <row r="19" spans="2:33" ht="14.45" x14ac:dyDescent="0.3">
      <c r="D19" s="1">
        <f>[6]p13f!R19</f>
        <v>62.650277732338019</v>
      </c>
      <c r="E19" s="1">
        <f>[6]p13f!R39</f>
        <v>13.445020035732504</v>
      </c>
      <c r="F19" s="1">
        <f>[6]p13f!R58</f>
        <v>28.489156456192429</v>
      </c>
      <c r="I19" s="4" t="s">
        <v>10</v>
      </c>
      <c r="J19" s="4">
        <v>28.734166022599375</v>
      </c>
      <c r="K19" s="4">
        <v>25.332975095529676</v>
      </c>
      <c r="L19" s="4">
        <v>22.943732567572333</v>
      </c>
      <c r="AB19" s="1">
        <v>32.323925316636654</v>
      </c>
      <c r="AC19" s="1">
        <v>55.642178492177656</v>
      </c>
      <c r="AD19" s="1">
        <v>24.267607875704293</v>
      </c>
      <c r="AE19" s="1">
        <v>38.473575338637517</v>
      </c>
      <c r="AF19" s="1">
        <v>31.16</v>
      </c>
      <c r="AG19" s="1">
        <v>15.748543473918422</v>
      </c>
    </row>
    <row r="20" spans="2:33" ht="14.45" x14ac:dyDescent="0.3">
      <c r="D20" s="1">
        <f>[6]p13f!R20</f>
        <v>21.127175491040486</v>
      </c>
      <c r="E20" s="1">
        <f>[6]p13f!R40</f>
        <v>20.017022688054354</v>
      </c>
      <c r="F20" s="1">
        <f>[6]p13f!R59</f>
        <v>19.923338347262714</v>
      </c>
      <c r="I20" s="4" t="s">
        <v>11</v>
      </c>
      <c r="J20" s="4">
        <v>474.6626195303466</v>
      </c>
      <c r="K20" s="4">
        <v>176.76563720673681</v>
      </c>
      <c r="L20" s="4">
        <v>172.27979163800919</v>
      </c>
      <c r="AB20" s="1">
        <v>62.650277732338019</v>
      </c>
      <c r="AC20" s="1">
        <v>13.445020035732504</v>
      </c>
      <c r="AD20" s="1">
        <v>28.489156456192429</v>
      </c>
      <c r="AE20" s="1">
        <v>17.021933321452902</v>
      </c>
      <c r="AF20" s="1">
        <v>26.010495900715753</v>
      </c>
      <c r="AG20" s="1">
        <v>17.545145417406303</v>
      </c>
    </row>
    <row r="21" spans="2:33" ht="14.45" x14ac:dyDescent="0.3">
      <c r="D21" s="1">
        <f>[6]p13f!R21</f>
        <v>101.8209061685114</v>
      </c>
      <c r="E21" s="1">
        <v>30.74</v>
      </c>
      <c r="F21">
        <v>29.6</v>
      </c>
      <c r="I21" s="4"/>
      <c r="J21" s="4"/>
      <c r="K21" s="4"/>
      <c r="L21" s="4"/>
      <c r="AB21" s="1">
        <v>21.127175491040486</v>
      </c>
      <c r="AC21" s="1">
        <v>20.017022688054354</v>
      </c>
      <c r="AD21" s="1">
        <v>19.923338347262714</v>
      </c>
      <c r="AE21" s="1">
        <v>46.5104502177578</v>
      </c>
      <c r="AF21" s="1">
        <v>13.686840072529725</v>
      </c>
      <c r="AG21" s="1">
        <v>17.722429673496165</v>
      </c>
    </row>
    <row r="22" spans="2:33" ht="14.45" x14ac:dyDescent="0.3">
      <c r="AB22" s="1">
        <v>101.8209061685114</v>
      </c>
      <c r="AC22" s="1">
        <v>30.74</v>
      </c>
      <c r="AD22" s="1">
        <v>29.6</v>
      </c>
      <c r="AE22" s="1">
        <v>36.860404555179407</v>
      </c>
      <c r="AF22" s="1">
        <v>44.592185377828969</v>
      </c>
      <c r="AG22" s="1">
        <v>20.28</v>
      </c>
    </row>
    <row r="23" spans="2:33" thickBot="1" x14ac:dyDescent="0.35">
      <c r="B23" s="2" t="s">
        <v>13</v>
      </c>
      <c r="C23" s="2" t="s">
        <v>4</v>
      </c>
      <c r="D23" s="5">
        <f>AVERAGE(D2:D11)</f>
        <v>22.002803514977732</v>
      </c>
      <c r="E23" s="5">
        <f>AVERAGE(E2:E11)</f>
        <v>19.92847440117291</v>
      </c>
      <c r="F23" s="5">
        <f>AVERAGE(F2:F11)</f>
        <v>16.291351806941741</v>
      </c>
      <c r="I23" t="s">
        <v>14</v>
      </c>
    </row>
    <row r="24" spans="2:33" ht="14.45" x14ac:dyDescent="0.3">
      <c r="C24" s="2" t="s">
        <v>12</v>
      </c>
      <c r="D24" s="5">
        <f>AVERAGE(D12:D21)</f>
        <v>35.465528530221022</v>
      </c>
      <c r="E24" s="5">
        <f>AVERAGE(E12:E21)</f>
        <v>30.737475789886435</v>
      </c>
      <c r="F24" s="5">
        <f>AVERAGE(F12:F21)</f>
        <v>29.596113328202939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22.002803514977732</v>
      </c>
      <c r="AC24" s="1">
        <f t="shared" si="0"/>
        <v>19.92847440117291</v>
      </c>
      <c r="AD24" s="1">
        <f t="shared" si="0"/>
        <v>16.291351806941741</v>
      </c>
      <c r="AE24" s="1">
        <f t="shared" si="0"/>
        <v>19.099561648145734</v>
      </c>
      <c r="AF24" s="1">
        <f t="shared" si="0"/>
        <v>19.386546767492643</v>
      </c>
      <c r="AG24" s="1">
        <f t="shared" si="0"/>
        <v>17.031764398738929</v>
      </c>
    </row>
    <row r="25" spans="2:33" ht="14.45" x14ac:dyDescent="0.3">
      <c r="I25" s="4" t="s">
        <v>22</v>
      </c>
      <c r="J25" s="4">
        <v>2353.3207413234268</v>
      </c>
      <c r="K25" s="4">
        <v>1</v>
      </c>
      <c r="L25" s="4">
        <v>2353.3207413234268</v>
      </c>
      <c r="M25" s="4">
        <v>9.5728502215686078</v>
      </c>
      <c r="N25" s="7">
        <v>3.1253250316700511E-3</v>
      </c>
      <c r="O25" s="4">
        <v>4.0195409602054486</v>
      </c>
      <c r="AA25" t="s">
        <v>12</v>
      </c>
      <c r="AB25" s="1">
        <f t="shared" ref="AB25:AG25" si="1">AVERAGE(AB13:AB22)</f>
        <v>35.465528530221022</v>
      </c>
      <c r="AC25" s="1">
        <f t="shared" si="1"/>
        <v>30.737475789886435</v>
      </c>
      <c r="AD25" s="1">
        <f t="shared" si="1"/>
        <v>29.596113328202939</v>
      </c>
      <c r="AE25" s="1">
        <f t="shared" si="1"/>
        <v>23.633256581398371</v>
      </c>
      <c r="AF25" s="1">
        <f t="shared" si="1"/>
        <v>31.157846674089512</v>
      </c>
      <c r="AG25" s="1">
        <f t="shared" si="1"/>
        <v>20.282560664089882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3.2518042813871531</v>
      </c>
      <c r="E26" s="5">
        <f>STDEV(E2:E11)/SQRT(COUNT(E12:E21))</f>
        <v>2.3681277964465992</v>
      </c>
      <c r="F26" s="5">
        <f>STDEV(F2:F11)/SQRT(COUNT(F12:F21))</f>
        <v>2.1002761949173325</v>
      </c>
      <c r="I26" s="4" t="s">
        <v>24</v>
      </c>
      <c r="J26" s="4">
        <v>338.70466117918477</v>
      </c>
      <c r="K26" s="4">
        <v>2</v>
      </c>
      <c r="L26" s="4">
        <v>169.35233058959238</v>
      </c>
      <c r="M26" s="4">
        <v>0.68889228184681739</v>
      </c>
      <c r="N26" s="4">
        <v>0.50649005764790778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8.9198182276546412</v>
      </c>
      <c r="E27" s="5">
        <f>STDEV(E12:E21)/SQRT(COUNT(E12:E21))</f>
        <v>5.021787993218128</v>
      </c>
      <c r="F27" s="5">
        <f>STDEV(F12:F21)/SQRT(COUNT(F12:F21))</f>
        <v>4.7036962261251123</v>
      </c>
      <c r="I27" s="4" t="s">
        <v>25</v>
      </c>
      <c r="J27" s="4">
        <v>22.160033651072808</v>
      </c>
      <c r="K27" s="4">
        <v>2</v>
      </c>
      <c r="L27" s="4">
        <v>11.080016825536404</v>
      </c>
      <c r="M27" s="4">
        <v>4.5071349459857919E-2</v>
      </c>
      <c r="N27" s="4">
        <v>0.95596519618023557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3.2518042813871531</v>
      </c>
      <c r="AC27" s="1">
        <f t="shared" si="2"/>
        <v>2.3681277964465992</v>
      </c>
      <c r="AD27" s="1">
        <f t="shared" si="2"/>
        <v>2.1002761949173325</v>
      </c>
      <c r="AE27" s="1">
        <f t="shared" si="2"/>
        <v>2.8554226757078971</v>
      </c>
      <c r="AF27" s="1">
        <f t="shared" si="2"/>
        <v>4.3291447079544882</v>
      </c>
      <c r="AG27" s="1">
        <f t="shared" si="2"/>
        <v>1.8688333897799647</v>
      </c>
    </row>
    <row r="28" spans="2:33" ht="14.45" x14ac:dyDescent="0.3">
      <c r="I28" s="4" t="s">
        <v>26</v>
      </c>
      <c r="J28" s="4">
        <v>13274.97214415226</v>
      </c>
      <c r="K28" s="4">
        <v>54</v>
      </c>
      <c r="L28" s="4">
        <v>245.8328174843011</v>
      </c>
      <c r="M28" s="4"/>
      <c r="N28" s="4"/>
      <c r="O28" s="4"/>
      <c r="AA28" t="s">
        <v>12</v>
      </c>
      <c r="AB28" s="1">
        <f t="shared" ref="AB28:AG28" si="3">STDEV(AB13:AB22)/SQRT(COUNT(AB13:AB22))</f>
        <v>8.9198182276546412</v>
      </c>
      <c r="AC28" s="1">
        <f t="shared" si="3"/>
        <v>5.021787993218128</v>
      </c>
      <c r="AD28" s="1">
        <f t="shared" si="3"/>
        <v>4.7036962261251123</v>
      </c>
      <c r="AE28" s="1">
        <f t="shared" si="3"/>
        <v>3.9149639652069403</v>
      </c>
      <c r="AF28" s="1">
        <f t="shared" si="3"/>
        <v>5.1253614290273486</v>
      </c>
      <c r="AG28" s="1">
        <f t="shared" si="3"/>
        <v>1.4458616203676751</v>
      </c>
    </row>
    <row r="29" spans="2:33" ht="14.45" x14ac:dyDescent="0.3">
      <c r="B29" s="2"/>
      <c r="D29" s="1"/>
      <c r="E29" s="10"/>
      <c r="F29" s="9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15989.157580305944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47</v>
      </c>
      <c r="C35" t="s">
        <v>4</v>
      </c>
      <c r="D35" s="1">
        <f>[6]p13f!R60</f>
        <v>14.635346523849689</v>
      </c>
      <c r="E35" s="1">
        <f>[6]p13f!R80</f>
        <v>32.55123781044891</v>
      </c>
      <c r="F35" s="1">
        <f>[6]p13f!R100</f>
        <v>19.068137120759246</v>
      </c>
    </row>
    <row r="36" spans="1:33" ht="14.45" x14ac:dyDescent="0.3">
      <c r="A36" s="2" t="s">
        <v>34</v>
      </c>
      <c r="D36" s="1">
        <f>[6]p13f!R61</f>
        <v>10.726280638478334</v>
      </c>
      <c r="E36" s="1">
        <f>[6]p13f!R81</f>
        <v>16.077926997944772</v>
      </c>
      <c r="F36" s="1">
        <f>[6]p13f!R101</f>
        <v>17.217651900940997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6]p13f!R62</f>
        <v>16.903246999710476</v>
      </c>
      <c r="E37" s="1">
        <f>[6]p13f!R82</f>
        <v>42.076214225567242</v>
      </c>
      <c r="F37" s="1">
        <f>[6]p13f!R102</f>
        <v>16.49257773821672</v>
      </c>
      <c r="I37" s="3" t="s">
        <v>4</v>
      </c>
      <c r="J37" s="3"/>
      <c r="K37" s="3"/>
      <c r="L37" s="3"/>
      <c r="M37" s="3"/>
      <c r="AB37" t="s">
        <v>40</v>
      </c>
      <c r="AE37" t="s">
        <v>41</v>
      </c>
    </row>
    <row r="38" spans="1:33" ht="14.45" x14ac:dyDescent="0.3">
      <c r="D38" s="1">
        <f>[6]p13f!R63</f>
        <v>40.621736268027654</v>
      </c>
      <c r="E38" s="1">
        <f>[6]p13f!R83</f>
        <v>22.86044369867588</v>
      </c>
      <c r="F38" s="1">
        <f>[6]p13f!R103</f>
        <v>22.177118170406629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6]p13f!R64</f>
        <v>17.427165120216166</v>
      </c>
      <c r="E39" s="1">
        <f>[6]p13f!R84</f>
        <v>10.02762468611648</v>
      </c>
      <c r="F39" s="1">
        <f>[6]p13f!R104</f>
        <v>20.014865281812252</v>
      </c>
      <c r="I39" s="4" t="s">
        <v>9</v>
      </c>
      <c r="J39" s="4">
        <v>190.99561648145735</v>
      </c>
      <c r="K39" s="4">
        <v>193.86546767492644</v>
      </c>
      <c r="L39" s="4">
        <v>170.31764398738929</v>
      </c>
      <c r="M39" s="4">
        <v>555.17872814377301</v>
      </c>
      <c r="Z39" t="s">
        <v>3</v>
      </c>
      <c r="AA39" t="s">
        <v>4</v>
      </c>
      <c r="AB39" s="1">
        <f>AB3/22.003*100</f>
        <v>87.899000375184386</v>
      </c>
      <c r="AC39" s="1">
        <f t="shared" ref="AC39:AG39" si="4">AC3/22.003*100</f>
        <v>109.16819954887282</v>
      </c>
      <c r="AD39" s="1">
        <f t="shared" si="4"/>
        <v>120.30717313697257</v>
      </c>
      <c r="AE39" s="1">
        <f t="shared" si="4"/>
        <v>66.515232122209184</v>
      </c>
      <c r="AF39" s="1">
        <f t="shared" si="4"/>
        <v>147.93999822955465</v>
      </c>
      <c r="AG39" s="1">
        <f t="shared" si="4"/>
        <v>86.661533067123784</v>
      </c>
    </row>
    <row r="40" spans="1:33" ht="14.45" x14ac:dyDescent="0.3">
      <c r="D40" s="1">
        <f>[6]p13f!R65</f>
        <v>9.8786883524180329</v>
      </c>
      <c r="E40" s="1">
        <f>[6]p13f!R85</f>
        <v>38.319318547805707</v>
      </c>
      <c r="F40" s="1">
        <f>[6]p13f!R105</f>
        <v>4.8869894835096002</v>
      </c>
      <c r="I40" s="4" t="s">
        <v>10</v>
      </c>
      <c r="J40" s="4">
        <v>19.099561648145734</v>
      </c>
      <c r="K40" s="4">
        <v>19.386546767492643</v>
      </c>
      <c r="L40" s="4">
        <v>17.031764398738929</v>
      </c>
      <c r="M40" s="4">
        <v>18.505957604792435</v>
      </c>
      <c r="AB40" s="1">
        <f t="shared" ref="AB40:AG40" si="5">AB4/22.003*100</f>
        <v>86.131249382177856</v>
      </c>
      <c r="AC40" s="1">
        <f t="shared" si="5"/>
        <v>38.109185089860148</v>
      </c>
      <c r="AD40" s="1">
        <f t="shared" si="5"/>
        <v>41.855689933543168</v>
      </c>
      <c r="AE40" s="1">
        <f t="shared" si="5"/>
        <v>48.749173469428413</v>
      </c>
      <c r="AF40" s="1">
        <f t="shared" si="5"/>
        <v>73.071522055832261</v>
      </c>
      <c r="AG40" s="1">
        <f t="shared" si="5"/>
        <v>78.25138345198836</v>
      </c>
    </row>
    <row r="41" spans="1:33" ht="14.45" x14ac:dyDescent="0.3">
      <c r="D41" s="1">
        <f>[6]p13f!R66</f>
        <v>15.764669284730191</v>
      </c>
      <c r="E41" s="1">
        <f>[6]p13f!R86</f>
        <v>7.1820664441037438</v>
      </c>
      <c r="F41" s="1">
        <f>[6]p13f!R106</f>
        <v>10.317989654859842</v>
      </c>
      <c r="I41" s="4" t="s">
        <v>11</v>
      </c>
      <c r="J41" s="4">
        <v>81.534386569468452</v>
      </c>
      <c r="K41" s="4">
        <v>187.41493902410355</v>
      </c>
      <c r="L41" s="4">
        <v>34.925382387564746</v>
      </c>
      <c r="M41" s="4">
        <v>95.444236491568205</v>
      </c>
      <c r="AB41" s="1">
        <f t="shared" ref="AB41:AG41" si="6">AB5/22.003*100</f>
        <v>51.977950835622146</v>
      </c>
      <c r="AC41" s="1">
        <f t="shared" si="6"/>
        <v>110.32128479741714</v>
      </c>
      <c r="AD41" s="1">
        <f t="shared" si="6"/>
        <v>31.603914391685805</v>
      </c>
      <c r="AE41" s="1">
        <f t="shared" si="6"/>
        <v>76.822465117077115</v>
      </c>
      <c r="AF41" s="1">
        <f t="shared" si="6"/>
        <v>191.22944246496951</v>
      </c>
      <c r="AG41" s="1">
        <f t="shared" si="6"/>
        <v>74.956041168098537</v>
      </c>
    </row>
    <row r="42" spans="1:33" ht="14.45" x14ac:dyDescent="0.3">
      <c r="D42" s="1">
        <f>[6]p13f!R67</f>
        <v>15.662878845417206</v>
      </c>
      <c r="E42" s="1">
        <f>[6]p13f!R87</f>
        <v>10.679457817659696</v>
      </c>
      <c r="F42" s="1">
        <f>[6]p13f!R107</f>
        <v>26.082314636884014</v>
      </c>
      <c r="I42" s="4"/>
      <c r="J42" s="4"/>
      <c r="K42" s="4"/>
      <c r="L42" s="4"/>
      <c r="M42" s="4"/>
      <c r="AB42" s="1">
        <f t="shared" ref="AB42:AG42" si="7">AB6/22.003*100</f>
        <v>68.513902321760582</v>
      </c>
      <c r="AC42" s="1">
        <f t="shared" si="7"/>
        <v>45.932769040086519</v>
      </c>
      <c r="AD42" s="1">
        <f t="shared" si="7"/>
        <v>113.57774421976936</v>
      </c>
      <c r="AE42" s="1">
        <f t="shared" si="7"/>
        <v>184.61908043461187</v>
      </c>
      <c r="AF42" s="1">
        <f t="shared" si="7"/>
        <v>103.89693995671445</v>
      </c>
      <c r="AG42" s="1">
        <f t="shared" si="7"/>
        <v>100.79133831935023</v>
      </c>
    </row>
    <row r="43" spans="1:33" thickBot="1" x14ac:dyDescent="0.35">
      <c r="D43" s="1">
        <f>[6]p13f!R68</f>
        <v>23.563068153501572</v>
      </c>
      <c r="E43" s="1">
        <f>[6]p13f!R88</f>
        <v>7.3529389165473837</v>
      </c>
      <c r="F43" s="1">
        <v>17.03</v>
      </c>
      <c r="I43" s="3" t="s">
        <v>12</v>
      </c>
      <c r="J43" s="3"/>
      <c r="K43" s="3"/>
      <c r="L43" s="3"/>
      <c r="M43" s="3"/>
      <c r="AB43" s="1">
        <f t="shared" ref="AB43:AG43" si="8">AB7/22.003*100</f>
        <v>100.36335915900064</v>
      </c>
      <c r="AC43" s="1">
        <f t="shared" si="8"/>
        <v>110.00767367528219</v>
      </c>
      <c r="AD43" s="1">
        <f t="shared" si="8"/>
        <v>64.207853011090492</v>
      </c>
      <c r="AE43" s="1">
        <f t="shared" si="8"/>
        <v>79.20358642101607</v>
      </c>
      <c r="AF43" s="1">
        <f t="shared" si="8"/>
        <v>45.573897587222106</v>
      </c>
      <c r="AG43" s="1">
        <f t="shared" si="8"/>
        <v>90.96425615512544</v>
      </c>
    </row>
    <row r="44" spans="1:33" ht="14.45" x14ac:dyDescent="0.3">
      <c r="D44" s="1">
        <f>[6]p13f!R69</f>
        <v>25.812536295108035</v>
      </c>
      <c r="E44" s="1">
        <f>[6]p13f!R89</f>
        <v>6.7382385300565995</v>
      </c>
      <c r="F44" s="1">
        <v>17.03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22.003*100</f>
        <v>136.16417364105175</v>
      </c>
      <c r="AC44" s="1">
        <f t="shared" si="9"/>
        <v>85.812883250461141</v>
      </c>
      <c r="AD44" s="1">
        <f t="shared" si="9"/>
        <v>102.64082443384626</v>
      </c>
      <c r="AE44" s="1">
        <f t="shared" si="9"/>
        <v>44.89700655555167</v>
      </c>
      <c r="AF44" s="1">
        <f t="shared" si="9"/>
        <v>174.15497226653505</v>
      </c>
      <c r="AG44" s="1">
        <f t="shared" si="9"/>
        <v>22.21055984870063</v>
      </c>
    </row>
    <row r="45" spans="1:33" ht="14.45" x14ac:dyDescent="0.3">
      <c r="C45" t="s">
        <v>12</v>
      </c>
      <c r="D45" s="1">
        <f>[6]p13f!R70</f>
        <v>20.266148059571474</v>
      </c>
      <c r="E45" s="1">
        <f>[6]p13f!R90</f>
        <v>12.835414667493675</v>
      </c>
      <c r="F45" s="1">
        <f>[6]p13f!R108</f>
        <v>15.487152430299789</v>
      </c>
      <c r="I45" s="4" t="s">
        <v>9</v>
      </c>
      <c r="J45" s="4">
        <v>236.33256581398371</v>
      </c>
      <c r="K45" s="4">
        <v>311.57846674089512</v>
      </c>
      <c r="L45" s="4">
        <v>202.82560664089883</v>
      </c>
      <c r="M45" s="4">
        <v>750.7366391957778</v>
      </c>
      <c r="AB45" s="1">
        <f t="shared" ref="AB45:AG45" si="10">AB9/22.003*100</f>
        <v>190.70883268145573</v>
      </c>
      <c r="AC45" s="1">
        <f t="shared" si="10"/>
        <v>79.189807784256985</v>
      </c>
      <c r="AD45" s="1">
        <f t="shared" si="10"/>
        <v>46.83726254843252</v>
      </c>
      <c r="AE45" s="1">
        <f t="shared" si="10"/>
        <v>71.647817500932547</v>
      </c>
      <c r="AF45" s="1">
        <f t="shared" si="10"/>
        <v>32.641305476997431</v>
      </c>
      <c r="AG45" s="1">
        <f t="shared" si="10"/>
        <v>46.893558400490122</v>
      </c>
    </row>
    <row r="46" spans="1:33" ht="14.45" x14ac:dyDescent="0.3">
      <c r="D46" s="1">
        <f>[6]p13f!R71</f>
        <v>11.826899450190735</v>
      </c>
      <c r="E46" s="1">
        <f>[6]p13f!R91</f>
        <v>33.700357715663941</v>
      </c>
      <c r="F46" s="1">
        <f>[6]p13f!R109</f>
        <v>20.520585644195968</v>
      </c>
      <c r="I46" s="4" t="s">
        <v>10</v>
      </c>
      <c r="J46" s="4">
        <v>23.633256581398371</v>
      </c>
      <c r="K46" s="4">
        <v>31.157846674089512</v>
      </c>
      <c r="L46" s="4">
        <v>20.282560664089882</v>
      </c>
      <c r="M46" s="4">
        <v>25.024554639859261</v>
      </c>
      <c r="AB46" s="1">
        <f t="shared" ref="AB46:AG46" si="11">AB10/22.003*100</f>
        <v>157.5473691864733</v>
      </c>
      <c r="AC46" s="1">
        <f t="shared" si="11"/>
        <v>153.10715067313612</v>
      </c>
      <c r="AD46" s="1">
        <f t="shared" si="11"/>
        <v>73.511948319265187</v>
      </c>
      <c r="AE46" s="1">
        <f t="shared" si="11"/>
        <v>71.185196770518587</v>
      </c>
      <c r="AF46" s="1">
        <f t="shared" si="11"/>
        <v>48.536371484159865</v>
      </c>
      <c r="AG46" s="1">
        <f t="shared" si="11"/>
        <v>118.53981110250427</v>
      </c>
    </row>
    <row r="47" spans="1:33" ht="14.45" x14ac:dyDescent="0.3">
      <c r="D47" s="1">
        <f>[6]p13f!R72</f>
        <v>12.51858850778417</v>
      </c>
      <c r="E47" s="1">
        <f>[6]p13f!R92</f>
        <v>45.536121143810959</v>
      </c>
      <c r="F47" s="1">
        <f>[6]p13f!R110</f>
        <v>29.383930830849202</v>
      </c>
      <c r="I47" s="4" t="s">
        <v>11</v>
      </c>
      <c r="J47" s="4">
        <v>153.2694284886885</v>
      </c>
      <c r="K47" s="4">
        <v>262.69329778161267</v>
      </c>
      <c r="L47" s="4">
        <v>20.905158252522394</v>
      </c>
      <c r="M47" s="4">
        <v>156.97261531082842</v>
      </c>
      <c r="AB47" s="1">
        <f t="shared" ref="AB47:AG47" si="12">AB11/22.003*100</f>
        <v>56.600341534899435</v>
      </c>
      <c r="AC47" s="1">
        <f t="shared" si="12"/>
        <v>71.560836840169614</v>
      </c>
      <c r="AD47" s="1">
        <f t="shared" si="12"/>
        <v>71.837256730011291</v>
      </c>
      <c r="AE47" s="1">
        <f t="shared" si="12"/>
        <v>107.09025202700346</v>
      </c>
      <c r="AF47" s="1">
        <f t="shared" si="12"/>
        <v>33.417892635310565</v>
      </c>
      <c r="AG47" s="1">
        <f t="shared" si="12"/>
        <v>77.398536563195933</v>
      </c>
    </row>
    <row r="48" spans="1:33" ht="14.45" x14ac:dyDescent="0.3">
      <c r="D48" s="1">
        <f>[6]p13f!R73</f>
        <v>22.285199946584434</v>
      </c>
      <c r="E48" s="1">
        <f>[6]p13f!R93</f>
        <v>11.477205432394765</v>
      </c>
      <c r="F48" s="1">
        <v>19.329999999999998</v>
      </c>
      <c r="I48" s="4"/>
      <c r="J48" s="4"/>
      <c r="K48" s="4"/>
      <c r="L48" s="4"/>
      <c r="M48" s="4"/>
      <c r="AB48" s="1">
        <f t="shared" ref="AB48:AG48" si="13">AB12/22.003*100</f>
        <v>64.084890962714596</v>
      </c>
      <c r="AC48" s="1">
        <f t="shared" si="13"/>
        <v>102.50644804848757</v>
      </c>
      <c r="AD48" s="1">
        <f t="shared" si="13"/>
        <v>74.035358814707081</v>
      </c>
      <c r="AE48" s="1">
        <f t="shared" si="13"/>
        <v>117.31371310779454</v>
      </c>
      <c r="AF48" s="1">
        <f t="shared" si="13"/>
        <v>30.624180930130436</v>
      </c>
      <c r="AG48" s="1">
        <f t="shared" si="13"/>
        <v>77.398536563195933</v>
      </c>
    </row>
    <row r="49" spans="2:33" thickBot="1" x14ac:dyDescent="0.35">
      <c r="D49" s="1">
        <f>[6]p13f!R74</f>
        <v>16.200876917607886</v>
      </c>
      <c r="E49" s="10">
        <v>31.16</v>
      </c>
      <c r="F49" s="1">
        <f>[6]p13f!R112</f>
        <v>27.095849995600865</v>
      </c>
      <c r="I49" s="3" t="s">
        <v>7</v>
      </c>
      <c r="J49" s="3"/>
      <c r="K49" s="3"/>
      <c r="L49" s="3"/>
      <c r="AA49" t="s">
        <v>12</v>
      </c>
      <c r="AB49" s="1">
        <f t="shared" ref="AB49:AG49" si="14">AB13/22.003*100</f>
        <v>99.971700284976421</v>
      </c>
      <c r="AC49" s="1">
        <f t="shared" si="14"/>
        <v>163.26478701102124</v>
      </c>
      <c r="AD49" s="1">
        <f t="shared" si="14"/>
        <v>71.934893956859895</v>
      </c>
      <c r="AE49" s="1">
        <f t="shared" si="14"/>
        <v>92.106294866933936</v>
      </c>
      <c r="AF49" s="1">
        <f t="shared" si="14"/>
        <v>58.334839192354103</v>
      </c>
      <c r="AG49" s="1">
        <f t="shared" si="14"/>
        <v>70.386549244647497</v>
      </c>
    </row>
    <row r="50" spans="2:33" ht="14.45" x14ac:dyDescent="0.3">
      <c r="D50" s="1">
        <f>[6]p13f!R75</f>
        <v>14.368489499217368</v>
      </c>
      <c r="E50" s="13">
        <f>[6]p13f!R95</f>
        <v>61.419846430457312</v>
      </c>
      <c r="F50" s="1">
        <f>[6]p13f!R113</f>
        <v>19.711969175132097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22.003*100</f>
        <v>117.55265826798593</v>
      </c>
      <c r="AC50" s="1">
        <f t="shared" si="15"/>
        <v>70.791186623121376</v>
      </c>
      <c r="AD50" s="1">
        <f t="shared" si="15"/>
        <v>30.893423592733736</v>
      </c>
      <c r="AE50" s="1">
        <f t="shared" si="15"/>
        <v>53.751304141211364</v>
      </c>
      <c r="AF50" s="1">
        <f t="shared" si="15"/>
        <v>153.16255835869629</v>
      </c>
      <c r="AG50" s="1">
        <f t="shared" si="15"/>
        <v>93.262671654756019</v>
      </c>
    </row>
    <row r="51" spans="2:33" ht="14.45" x14ac:dyDescent="0.3">
      <c r="D51" s="1">
        <f>[6]p13f!R76</f>
        <v>38.473575338637517</v>
      </c>
      <c r="E51" s="14">
        <v>31.16</v>
      </c>
      <c r="F51" s="1">
        <f>[6]p13f!R114</f>
        <v>15.748543473918422</v>
      </c>
      <c r="I51" s="4" t="s">
        <v>9</v>
      </c>
      <c r="J51" s="4">
        <v>427.32818229544102</v>
      </c>
      <c r="K51" s="4">
        <v>505.44393441582156</v>
      </c>
      <c r="L51" s="4">
        <v>373.14325062828811</v>
      </c>
      <c r="AB51" s="1">
        <f t="shared" ref="AB51:AG51" si="16">AB15/22.003*100</f>
        <v>79.353824627909617</v>
      </c>
      <c r="AC51" s="1">
        <f t="shared" si="16"/>
        <v>139.7082216061446</v>
      </c>
      <c r="AD51" s="1">
        <f t="shared" si="16"/>
        <v>139.57912216825309</v>
      </c>
      <c r="AE51" s="1">
        <f t="shared" si="16"/>
        <v>56.894916637659279</v>
      </c>
      <c r="AF51" s="1">
        <f t="shared" si="16"/>
        <v>206.95414781534774</v>
      </c>
      <c r="AG51" s="1">
        <f t="shared" si="16"/>
        <v>133.54511126141526</v>
      </c>
    </row>
    <row r="52" spans="2:33" ht="14.45" x14ac:dyDescent="0.3">
      <c r="D52" s="1">
        <f>[6]p13f!R77</f>
        <v>17.021933321452902</v>
      </c>
      <c r="E52" s="1">
        <f>[6]p13f!R97</f>
        <v>26.010495900715753</v>
      </c>
      <c r="F52" s="1">
        <f>[6]p13f!R115</f>
        <v>17.545145417406303</v>
      </c>
      <c r="I52" s="4" t="s">
        <v>10</v>
      </c>
      <c r="J52" s="4">
        <v>21.366409114772051</v>
      </c>
      <c r="K52" s="4">
        <v>25.272196720791079</v>
      </c>
      <c r="L52" s="4">
        <v>18.657162531414407</v>
      </c>
      <c r="AB52" s="1">
        <f t="shared" ref="AB52:AG52" si="17">AB16/22.003*100</f>
        <v>54.012740832098473</v>
      </c>
      <c r="AC52" s="1">
        <f t="shared" si="17"/>
        <v>129.89731979861074</v>
      </c>
      <c r="AD52" s="1">
        <f t="shared" si="17"/>
        <v>271.83037277658053</v>
      </c>
      <c r="AE52" s="1">
        <f t="shared" si="17"/>
        <v>101.28255213645609</v>
      </c>
      <c r="AF52" s="1">
        <f t="shared" si="17"/>
        <v>52.162002601439639</v>
      </c>
      <c r="AG52" s="1">
        <f t="shared" si="17"/>
        <v>87.851656592282865</v>
      </c>
    </row>
    <row r="53" spans="2:33" ht="14.45" x14ac:dyDescent="0.3">
      <c r="D53" s="1">
        <f>[6]p13f!R78</f>
        <v>46.5104502177578</v>
      </c>
      <c r="E53" s="1">
        <f>[6]p13f!R98</f>
        <v>13.686840072529725</v>
      </c>
      <c r="F53" s="1">
        <f>[6]p13f!R116</f>
        <v>17.722429673496165</v>
      </c>
      <c r="I53" s="4" t="s">
        <v>11</v>
      </c>
      <c r="J53" s="4">
        <v>116.63190969802187</v>
      </c>
      <c r="K53" s="4">
        <v>249.67324414245692</v>
      </c>
      <c r="L53" s="4">
        <v>29.227013029204358</v>
      </c>
      <c r="AB53" s="1">
        <f t="shared" ref="AB53:AG53" si="18">AB17/22.003*100</f>
        <v>212.95190910290719</v>
      </c>
      <c r="AC53" s="1">
        <f t="shared" si="18"/>
        <v>80.183186879528279</v>
      </c>
      <c r="AD53" s="1">
        <f t="shared" si="18"/>
        <v>196.18131811319194</v>
      </c>
      <c r="AE53" s="1">
        <f t="shared" si="18"/>
        <v>73.630309128790998</v>
      </c>
      <c r="AF53" s="1">
        <f t="shared" si="18"/>
        <v>141.61705222015181</v>
      </c>
      <c r="AG53" s="1">
        <f t="shared" si="18"/>
        <v>123.14616186702207</v>
      </c>
    </row>
    <row r="54" spans="2:33" ht="14.45" x14ac:dyDescent="0.3">
      <c r="D54" s="1">
        <f>[6]p13f!R79</f>
        <v>36.860404555179407</v>
      </c>
      <c r="E54" s="1">
        <f>[6]p13f!R99</f>
        <v>44.592185377828969</v>
      </c>
      <c r="F54">
        <v>20.28</v>
      </c>
      <c r="I54" s="4"/>
      <c r="J54" s="4"/>
      <c r="K54" s="4"/>
      <c r="L54" s="4"/>
      <c r="AB54" s="1">
        <f t="shared" ref="AB54:AG54" si="19">AB18/22.003*100</f>
        <v>57.58606564194455</v>
      </c>
      <c r="AC54" s="1">
        <f t="shared" si="19"/>
        <v>268.45060637089716</v>
      </c>
      <c r="AD54" s="1">
        <f t="shared" si="19"/>
        <v>169.82915645718987</v>
      </c>
      <c r="AE54" s="1">
        <f t="shared" si="19"/>
        <v>65.302411031301958</v>
      </c>
      <c r="AF54" s="1">
        <f t="shared" si="19"/>
        <v>279.1430551763728</v>
      </c>
      <c r="AG54" s="1">
        <f t="shared" si="19"/>
        <v>89.587643390138155</v>
      </c>
    </row>
    <row r="55" spans="2:33" ht="14.45" x14ac:dyDescent="0.3">
      <c r="AB55" s="1">
        <f t="shared" ref="AB55:AG55" si="20">AB19/22.003*100</f>
        <v>146.90690049828049</v>
      </c>
      <c r="AC55" s="1">
        <f t="shared" si="20"/>
        <v>252.88450889504909</v>
      </c>
      <c r="AD55" s="1">
        <f t="shared" si="20"/>
        <v>110.29226867110981</v>
      </c>
      <c r="AE55" s="1">
        <f t="shared" si="20"/>
        <v>174.85604389691184</v>
      </c>
      <c r="AF55" s="1">
        <f t="shared" si="20"/>
        <v>141.61705222015181</v>
      </c>
      <c r="AG55" s="1">
        <f t="shared" si="20"/>
        <v>71.574528354853527</v>
      </c>
    </row>
    <row r="56" spans="2:33" thickBot="1" x14ac:dyDescent="0.35">
      <c r="B56" s="2" t="s">
        <v>13</v>
      </c>
      <c r="C56" s="2" t="s">
        <v>4</v>
      </c>
      <c r="D56" s="5">
        <f>AVERAGE(D35:D44)</f>
        <v>19.099561648145734</v>
      </c>
      <c r="E56" s="5">
        <f>AVERAGE(E35:E44)</f>
        <v>19.386546767492643</v>
      </c>
      <c r="F56" s="5">
        <f>AVERAGE(F35:F44)</f>
        <v>17.031764398738929</v>
      </c>
      <c r="I56" t="s">
        <v>14</v>
      </c>
      <c r="AB56" s="1">
        <f t="shared" ref="AB56:AG56" si="21">AB20/22.003*100</f>
        <v>284.73516217033136</v>
      </c>
      <c r="AC56" s="1">
        <f t="shared" si="21"/>
        <v>61.105394881300299</v>
      </c>
      <c r="AD56" s="1">
        <f t="shared" si="21"/>
        <v>129.47850954957246</v>
      </c>
      <c r="AE56" s="1">
        <f t="shared" si="21"/>
        <v>77.361874841852938</v>
      </c>
      <c r="AF56" s="1">
        <f t="shared" si="21"/>
        <v>118.2134068114155</v>
      </c>
      <c r="AG56" s="1">
        <f t="shared" si="21"/>
        <v>79.739787380840355</v>
      </c>
    </row>
    <row r="57" spans="2:33" ht="14.45" x14ac:dyDescent="0.3">
      <c r="C57" s="2" t="s">
        <v>12</v>
      </c>
      <c r="D57" s="5">
        <f>AVERAGE(D45:D54)</f>
        <v>23.633256581398371</v>
      </c>
      <c r="E57" s="5">
        <f>AVERAGE(E45:E54)</f>
        <v>31.157846674089512</v>
      </c>
      <c r="F57" s="5">
        <f>AVERAGE(F45:F54)</f>
        <v>20.282560664089882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22.003*100</f>
        <v>96.01952229714351</v>
      </c>
      <c r="AC57" s="1">
        <f t="shared" si="22"/>
        <v>90.974061210082041</v>
      </c>
      <c r="AD57" s="1">
        <f t="shared" si="22"/>
        <v>90.548281358281656</v>
      </c>
      <c r="AE57" s="1">
        <f t="shared" si="22"/>
        <v>211.38231249265007</v>
      </c>
      <c r="AF57" s="1">
        <f t="shared" si="22"/>
        <v>62.204426998726191</v>
      </c>
      <c r="AG57" s="1">
        <f t="shared" si="22"/>
        <v>80.545515036568489</v>
      </c>
    </row>
    <row r="58" spans="2:33" ht="14.45" x14ac:dyDescent="0.3">
      <c r="F58" s="5"/>
      <c r="I58" s="4" t="s">
        <v>22</v>
      </c>
      <c r="J58" s="4">
        <v>637.38160958372737</v>
      </c>
      <c r="K58" s="4">
        <v>1</v>
      </c>
      <c r="L58" s="4">
        <v>637.38160958372737</v>
      </c>
      <c r="M58" s="4">
        <v>5.162778131300608</v>
      </c>
      <c r="N58" s="7">
        <v>2.7082122518260112E-2</v>
      </c>
      <c r="O58" s="4">
        <v>4.0195409602054486</v>
      </c>
      <c r="AB58" s="1">
        <f t="shared" ref="AB58:AG58" si="23">AB22/22.003*100</f>
        <v>462.75919723906469</v>
      </c>
      <c r="AC58" s="1">
        <f t="shared" si="23"/>
        <v>139.7082216061446</v>
      </c>
      <c r="AD58" s="1">
        <f t="shared" si="23"/>
        <v>134.5271099395537</v>
      </c>
      <c r="AE58" s="1">
        <f t="shared" si="23"/>
        <v>167.52444918956238</v>
      </c>
      <c r="AF58" s="1">
        <f t="shared" si="23"/>
        <v>202.66411570162691</v>
      </c>
      <c r="AG58" s="1">
        <f t="shared" si="23"/>
        <v>92.169249647775302</v>
      </c>
    </row>
    <row r="59" spans="2:33" ht="14.45" x14ac:dyDescent="0.3">
      <c r="B59" s="2" t="s">
        <v>23</v>
      </c>
      <c r="C59" s="2" t="s">
        <v>4</v>
      </c>
      <c r="D59" s="5">
        <f>STDEV(D35:D44)/SQRT(COUNT(D45:D54))</f>
        <v>2.8554226757078971</v>
      </c>
      <c r="E59" s="5">
        <f>STDEV(E35:E44)/SQRT(COUNT(E45:E54))</f>
        <v>4.3291447079544882</v>
      </c>
      <c r="F59" s="5">
        <f>STDEV(F35:F44)/SQRT(COUNT(F35:F44))</f>
        <v>1.8688333897799647</v>
      </c>
      <c r="I59" s="4" t="s">
        <v>24</v>
      </c>
      <c r="J59" s="4">
        <v>442.35914132925973</v>
      </c>
      <c r="K59" s="4">
        <v>2</v>
      </c>
      <c r="L59" s="4">
        <v>221.17957066462986</v>
      </c>
      <c r="M59" s="4">
        <v>1.7915500437227581</v>
      </c>
      <c r="N59" s="4">
        <v>0.17646776138423048</v>
      </c>
      <c r="O59" s="4">
        <v>3.1682459672513383</v>
      </c>
    </row>
    <row r="60" spans="2:33" ht="14.45" x14ac:dyDescent="0.3">
      <c r="C60" s="2" t="s">
        <v>12</v>
      </c>
      <c r="D60" s="5">
        <f>STDEV(D45:D54)/SQRT(COUNT(D45:D54))</f>
        <v>3.9149639652069403</v>
      </c>
      <c r="E60" s="5">
        <f>STDEV(E45:E54)/SQRT(COUNT(E45:E54))</f>
        <v>5.1253614290273486</v>
      </c>
      <c r="F60" s="5">
        <f>STDEV(F45:F54)/SQRT(COUNT(F45:F54))</f>
        <v>1.4458616203676751</v>
      </c>
      <c r="I60" s="4" t="s">
        <v>25</v>
      </c>
      <c r="J60" s="4">
        <v>211.04622840461161</v>
      </c>
      <c r="K60" s="4">
        <v>2</v>
      </c>
      <c r="L60" s="4">
        <v>105.52311420230581</v>
      </c>
      <c r="M60" s="4">
        <v>0.85473508830322842</v>
      </c>
      <c r="N60" s="4">
        <v>0.43106995644718482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99.999107008034059</v>
      </c>
      <c r="AC60" s="1">
        <f t="shared" si="24"/>
        <v>90.571623874803009</v>
      </c>
      <c r="AD60" s="1">
        <f t="shared" si="24"/>
        <v>74.041502553932375</v>
      </c>
      <c r="AE60" s="1">
        <f t="shared" si="24"/>
        <v>86.804352352614359</v>
      </c>
      <c r="AF60" s="1">
        <f t="shared" si="24"/>
        <v>88.108652308742634</v>
      </c>
      <c r="AG60" s="1">
        <f t="shared" si="24"/>
        <v>77.406555463977313</v>
      </c>
    </row>
    <row r="61" spans="2:33" ht="14.45" x14ac:dyDescent="0.3">
      <c r="I61" s="4" t="s">
        <v>26</v>
      </c>
      <c r="J61" s="4">
        <v>6666.6833325356429</v>
      </c>
      <c r="K61" s="4">
        <v>54</v>
      </c>
      <c r="L61" s="4">
        <v>123.45709875066005</v>
      </c>
      <c r="M61" s="4"/>
      <c r="N61" s="4"/>
      <c r="O61" s="4"/>
      <c r="AA61" t="s">
        <v>12</v>
      </c>
      <c r="AB61" s="1">
        <f t="shared" ref="AB61:AG61" si="25">AVERAGE(AB49:AB58)</f>
        <v>161.18496809626421</v>
      </c>
      <c r="AC61" s="1">
        <f t="shared" si="25"/>
        <v>139.69674948818994</v>
      </c>
      <c r="AD61" s="1">
        <f t="shared" si="25"/>
        <v>134.50944565833268</v>
      </c>
      <c r="AE61" s="1">
        <f t="shared" si="25"/>
        <v>107.4092468363331</v>
      </c>
      <c r="AF61" s="1">
        <f t="shared" si="25"/>
        <v>141.60726570962828</v>
      </c>
      <c r="AG61" s="1">
        <f t="shared" si="25"/>
        <v>92.180887443029974</v>
      </c>
    </row>
    <row r="62" spans="2:33" ht="14.45" x14ac:dyDescent="0.3">
      <c r="B62" s="2"/>
      <c r="D62" s="10"/>
      <c r="E62" s="10"/>
      <c r="F62" s="10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thickBot="1" x14ac:dyDescent="0.35">
      <c r="I63" s="8" t="s">
        <v>7</v>
      </c>
      <c r="J63" s="8">
        <v>7957.4703118532416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14.778913245408107</v>
      </c>
      <c r="AC63" s="1">
        <f t="shared" si="26"/>
        <v>10.762749608901524</v>
      </c>
      <c r="AD63" s="1">
        <f t="shared" si="26"/>
        <v>9.545408330306465</v>
      </c>
      <c r="AE63" s="1">
        <f t="shared" si="26"/>
        <v>12.977424331717922</v>
      </c>
      <c r="AF63" s="1">
        <f t="shared" si="26"/>
        <v>19.675247502406435</v>
      </c>
      <c r="AG63" s="1">
        <f t="shared" si="26"/>
        <v>8.4935390164066931</v>
      </c>
    </row>
    <row r="64" spans="2:33" x14ac:dyDescent="0.25">
      <c r="AA64" t="s">
        <v>12</v>
      </c>
      <c r="AB64" s="1">
        <f t="shared" ref="AB64:AG64" si="27">STDEV(AB49:AB58)/SQRT(COUNT(AB49:AB58))</f>
        <v>40.539100248396316</v>
      </c>
      <c r="AC64" s="1">
        <f t="shared" si="27"/>
        <v>22.823196805972497</v>
      </c>
      <c r="AD64" s="1">
        <f t="shared" si="27"/>
        <v>21.377522274803951</v>
      </c>
      <c r="AE64" s="1">
        <f t="shared" si="27"/>
        <v>17.792864451242739</v>
      </c>
      <c r="AF64" s="1">
        <f t="shared" si="27"/>
        <v>23.293920960902362</v>
      </c>
      <c r="AG64" s="1">
        <f t="shared" si="27"/>
        <v>6.5712022013710296</v>
      </c>
    </row>
    <row r="65" spans="1:33" x14ac:dyDescent="0.25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95"/>
  <sheetViews>
    <sheetView topLeftCell="H1" workbookViewId="0">
      <selection activeCell="AE1" sqref="AE1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45</v>
      </c>
      <c r="C2" t="s">
        <v>4</v>
      </c>
      <c r="D2" s="1">
        <f>[2]p1f!P2</f>
        <v>3.7030704585032468</v>
      </c>
      <c r="E2" s="1">
        <f>[2]p1f!P22</f>
        <v>3.1784557421129538</v>
      </c>
      <c r="F2" s="1">
        <f>[2]p1f!P42</f>
        <v>3.105709736606646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1</v>
      </c>
      <c r="D3" s="1">
        <f>[2]p1f!P3</f>
        <v>3.364641978188319</v>
      </c>
      <c r="E3" s="1">
        <f>[2]p1f!P23</f>
        <v>3.5392250454417358</v>
      </c>
      <c r="F3" s="1">
        <f>[2]p1f!P43</f>
        <v>2.8790163858747828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3.7030704585032468</v>
      </c>
      <c r="AC3" s="1">
        <v>3.1784557421129538</v>
      </c>
      <c r="AD3" s="1">
        <v>3.105709736606646</v>
      </c>
      <c r="AE3" s="1">
        <v>3.5910058418961621</v>
      </c>
      <c r="AF3" s="1">
        <v>2.9009431033292707</v>
      </c>
      <c r="AG3" s="1">
        <v>3.1342168492216889</v>
      </c>
    </row>
    <row r="4" spans="1:33" thickBot="1" x14ac:dyDescent="0.35">
      <c r="D4" s="1">
        <f>[2]p1f!P4</f>
        <v>3.3732213715690555</v>
      </c>
      <c r="E4" s="1">
        <f>[2]p1f!P24</f>
        <v>2.5145399943445748</v>
      </c>
      <c r="F4" s="1">
        <f>[2]p1f!P44</f>
        <v>3.2451788702854278</v>
      </c>
      <c r="I4" s="3" t="s">
        <v>4</v>
      </c>
      <c r="J4" s="3"/>
      <c r="K4" s="3"/>
      <c r="L4" s="3"/>
      <c r="M4" s="3"/>
      <c r="AB4" s="1">
        <v>3.364641978188319</v>
      </c>
      <c r="AC4" s="1">
        <v>3.5392250454417358</v>
      </c>
      <c r="AD4" s="1">
        <v>2.8790163858747828</v>
      </c>
      <c r="AE4" s="1">
        <v>3.1595673085496712</v>
      </c>
      <c r="AF4" s="1">
        <v>2.4752581589050355</v>
      </c>
      <c r="AG4" s="1">
        <v>3.132529291735247</v>
      </c>
    </row>
    <row r="5" spans="1:33" ht="14.45" x14ac:dyDescent="0.3">
      <c r="D5" s="1">
        <f>[2]p1f!P5</f>
        <v>3.1844362707653553</v>
      </c>
      <c r="E5" s="1">
        <f>[2]p1f!P25</f>
        <v>2.9830827536337678</v>
      </c>
      <c r="F5" s="1">
        <f>[2]p1f!P45</f>
        <v>2.8452965012171387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3.3732213715690555</v>
      </c>
      <c r="AC5" s="1">
        <v>2.5145399943445748</v>
      </c>
      <c r="AD5" s="1">
        <v>3.2451788702854278</v>
      </c>
      <c r="AE5" s="1">
        <v>2.626609991819616</v>
      </c>
      <c r="AF5" s="1">
        <v>2.6610175033628161</v>
      </c>
      <c r="AG5" s="1">
        <v>3.3503074628947656</v>
      </c>
    </row>
    <row r="6" spans="1:33" ht="14.45" x14ac:dyDescent="0.3">
      <c r="D6" s="1">
        <f>[2]p1f!P6</f>
        <v>4.1075624226873977</v>
      </c>
      <c r="E6" s="1">
        <f>[2]p1f!P26</f>
        <v>3.2742931654371223</v>
      </c>
      <c r="F6" s="1">
        <f>[2]p1f!P46</f>
        <v>3.2805995489919542</v>
      </c>
      <c r="I6" s="4" t="s">
        <v>9</v>
      </c>
      <c r="J6" s="4">
        <v>34.075343208095269</v>
      </c>
      <c r="K6" s="4">
        <v>29.43036640107724</v>
      </c>
      <c r="L6" s="4">
        <v>31.819523711928621</v>
      </c>
      <c r="M6" s="4">
        <v>95.325233321101123</v>
      </c>
      <c r="AB6" s="1">
        <v>3.1844362707653553</v>
      </c>
      <c r="AC6" s="1">
        <v>2.9830827536337678</v>
      </c>
      <c r="AD6" s="1">
        <v>2.8452965012171387</v>
      </c>
      <c r="AE6" s="1">
        <v>2.7337446653687434</v>
      </c>
      <c r="AF6" s="1">
        <v>2.60568737010232</v>
      </c>
      <c r="AG6" s="1">
        <v>3.0435171598701873</v>
      </c>
    </row>
    <row r="7" spans="1:33" ht="14.45" x14ac:dyDescent="0.3">
      <c r="D7" s="1">
        <f>[2]p1f!P7</f>
        <v>2.8769646611206547</v>
      </c>
      <c r="E7" s="1">
        <f>[2]p1f!P27</f>
        <v>2.5135066395719341</v>
      </c>
      <c r="F7" s="1">
        <f>[2]p1f!P47</f>
        <v>3.286396385408012</v>
      </c>
      <c r="I7" s="4" t="s">
        <v>10</v>
      </c>
      <c r="J7" s="4">
        <v>3.407534320809527</v>
      </c>
      <c r="K7" s="4">
        <v>2.9430366401077239</v>
      </c>
      <c r="L7" s="4">
        <v>3.1819523711928621</v>
      </c>
      <c r="M7" s="4">
        <v>3.1775077773700375</v>
      </c>
      <c r="AB7" s="1">
        <v>4.1075624226873977</v>
      </c>
      <c r="AC7" s="1">
        <v>3.2742931654371223</v>
      </c>
      <c r="AD7" s="1">
        <v>3.2805995489919542</v>
      </c>
      <c r="AE7" s="1">
        <v>2.9651755078791244</v>
      </c>
      <c r="AF7" s="1">
        <v>3.2789399939132848</v>
      </c>
      <c r="AG7" s="1">
        <v>3.5133650864498893</v>
      </c>
    </row>
    <row r="8" spans="1:33" ht="14.45" x14ac:dyDescent="0.3">
      <c r="D8" s="1">
        <f>[2]p1f!P8</f>
        <v>4.070231917309183</v>
      </c>
      <c r="E8" s="1">
        <f>[2]p1f!P28</f>
        <v>2.8903505950220758</v>
      </c>
      <c r="F8" s="1">
        <f>[2]p1f!P48</f>
        <v>3.5107201517844451</v>
      </c>
      <c r="I8" s="4" t="s">
        <v>11</v>
      </c>
      <c r="J8" s="4">
        <v>0.18329056929277165</v>
      </c>
      <c r="K8" s="4">
        <v>0.11287561481046599</v>
      </c>
      <c r="L8" s="4">
        <v>6.1230654958990383E-2</v>
      </c>
      <c r="M8" s="4">
        <v>0.14812614981588404</v>
      </c>
      <c r="AB8" s="1">
        <v>2.8769646611206547</v>
      </c>
      <c r="AC8" s="1">
        <v>2.5135066395719341</v>
      </c>
      <c r="AD8" s="1">
        <v>3.286396385408012</v>
      </c>
      <c r="AE8" s="1">
        <v>3.0203693871063644</v>
      </c>
      <c r="AF8" s="1">
        <v>2.9130904557902113</v>
      </c>
      <c r="AG8" s="1">
        <v>3.2301216512228552</v>
      </c>
    </row>
    <row r="9" spans="1:33" ht="14.45" x14ac:dyDescent="0.3">
      <c r="D9" s="1">
        <f>[2]p1f!P9</f>
        <v>2.9554022413859831</v>
      </c>
      <c r="E9" s="1">
        <f>[2]p1f!P29</f>
        <v>3.0838369746780936</v>
      </c>
      <c r="F9" s="1">
        <f>[2]p1f!P49</f>
        <v>3.5594504053804674</v>
      </c>
      <c r="I9" s="4"/>
      <c r="J9" s="4"/>
      <c r="K9" s="4"/>
      <c r="L9" s="4"/>
      <c r="M9" s="4"/>
      <c r="AB9" s="1">
        <v>4.070231917309183</v>
      </c>
      <c r="AC9" s="1">
        <v>2.8903505950220758</v>
      </c>
      <c r="AD9" s="1">
        <v>3.5107201517844451</v>
      </c>
      <c r="AE9" s="1">
        <v>2.829417358771408</v>
      </c>
      <c r="AF9" s="1">
        <v>2.7410354751580059</v>
      </c>
      <c r="AG9" s="1">
        <v>3.3768322201648298</v>
      </c>
    </row>
    <row r="10" spans="1:33" thickBot="1" x14ac:dyDescent="0.35">
      <c r="D10" s="1">
        <f>[2]p1f!P10</f>
        <v>3.3293129780650492</v>
      </c>
      <c r="E10" s="1">
        <f>[2]p1f!P30</f>
        <v>2.7944851335647383</v>
      </c>
      <c r="F10" s="1">
        <f>[2]p1f!P50</f>
        <v>2.927155726379747</v>
      </c>
      <c r="I10" s="3" t="s">
        <v>12</v>
      </c>
      <c r="J10" s="3"/>
      <c r="K10" s="3"/>
      <c r="L10" s="3"/>
      <c r="M10" s="3"/>
      <c r="AB10" s="1">
        <v>2.9554022413859831</v>
      </c>
      <c r="AC10" s="1">
        <v>3.0838369746780936</v>
      </c>
      <c r="AD10" s="1">
        <v>3.5594504053804674</v>
      </c>
      <c r="AE10" s="1">
        <v>2.928202851693289</v>
      </c>
      <c r="AF10" s="1">
        <v>2.5324828515556428</v>
      </c>
      <c r="AG10" s="1">
        <v>3.1670288288513286</v>
      </c>
    </row>
    <row r="11" spans="1:33" ht="14.45" x14ac:dyDescent="0.3">
      <c r="D11" s="1">
        <f>[2]p1f!P11</f>
        <v>3.1104989085010262</v>
      </c>
      <c r="E11" s="1">
        <f>[2]p1f!P31</f>
        <v>2.6585903572702421</v>
      </c>
      <c r="F11" s="1">
        <v>3.18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3.3293129780650492</v>
      </c>
      <c r="AC11" s="1">
        <v>2.7944851335647383</v>
      </c>
      <c r="AD11" s="1">
        <v>2.927155726379747</v>
      </c>
      <c r="AE11" s="1">
        <v>2.890813426337163</v>
      </c>
      <c r="AF11" s="1">
        <v>2.8880996072822009</v>
      </c>
      <c r="AG11" s="1">
        <v>3.24</v>
      </c>
    </row>
    <row r="12" spans="1:33" ht="14.45" x14ac:dyDescent="0.3">
      <c r="C12" t="s">
        <v>12</v>
      </c>
      <c r="D12" s="1">
        <f>[2]p1f!P12</f>
        <v>3.1912961590749203</v>
      </c>
      <c r="E12" s="1">
        <f>[2]p1f!P32</f>
        <v>2.5084079550499108</v>
      </c>
      <c r="F12" s="1">
        <f>[2]p1f!P51</f>
        <v>3.4645152339964569</v>
      </c>
      <c r="I12" s="4" t="s">
        <v>9</v>
      </c>
      <c r="J12" s="4">
        <v>33.311795793627233</v>
      </c>
      <c r="K12" s="4">
        <v>29.166099635133488</v>
      </c>
      <c r="L12" s="4">
        <v>32.932695958179757</v>
      </c>
      <c r="M12" s="4">
        <v>95.410591386940467</v>
      </c>
      <c r="AB12" s="1">
        <v>3.1104989085010262</v>
      </c>
      <c r="AC12" s="1">
        <v>2.6585903572702421</v>
      </c>
      <c r="AD12" s="1">
        <v>3.18</v>
      </c>
      <c r="AE12" s="1">
        <v>3.7550054456717938</v>
      </c>
      <c r="AF12" s="1">
        <v>2.8662193055231513</v>
      </c>
      <c r="AG12" s="1">
        <v>3.24</v>
      </c>
    </row>
    <row r="13" spans="1:33" ht="14.45" x14ac:dyDescent="0.3">
      <c r="D13" s="1">
        <f>[2]p1f!P13</f>
        <v>3.4117253221033819</v>
      </c>
      <c r="E13" s="1">
        <f>[2]p1f!P33</f>
        <v>3.3213022061281285</v>
      </c>
      <c r="F13" s="1">
        <f>[2]p1f!P52</f>
        <v>3.1469690718079568</v>
      </c>
      <c r="I13" s="4" t="s">
        <v>10</v>
      </c>
      <c r="J13" s="4">
        <v>3.3311795793627232</v>
      </c>
      <c r="K13" s="4">
        <v>2.9166099635133489</v>
      </c>
      <c r="L13" s="4">
        <v>3.2932695958179758</v>
      </c>
      <c r="M13" s="4">
        <v>3.1803530462313487</v>
      </c>
      <c r="AA13" t="s">
        <v>12</v>
      </c>
      <c r="AB13" s="1">
        <v>3.1912961590749203</v>
      </c>
      <c r="AC13" s="1">
        <v>2.5084079550499108</v>
      </c>
      <c r="AD13" s="1">
        <v>3.4645152339964569</v>
      </c>
      <c r="AE13" s="1">
        <v>3.0974092201016918</v>
      </c>
      <c r="AF13" s="1">
        <v>2.7762750401915586</v>
      </c>
      <c r="AG13" s="1">
        <v>2.9406080459102606</v>
      </c>
    </row>
    <row r="14" spans="1:33" ht="14.45" x14ac:dyDescent="0.3">
      <c r="D14" s="1">
        <f>[2]p1f!P14</f>
        <v>3.299481891841455</v>
      </c>
      <c r="E14" s="1">
        <f>[2]p1f!P34</f>
        <v>2.6530226637373255</v>
      </c>
      <c r="F14" s="1">
        <f>[2]p1f!P53</f>
        <v>2.996355912779574</v>
      </c>
      <c r="I14" s="4" t="s">
        <v>11</v>
      </c>
      <c r="J14" s="4">
        <v>5.0510976790678459E-2</v>
      </c>
      <c r="K14" s="4">
        <v>0.12383039800410718</v>
      </c>
      <c r="L14" s="4">
        <v>0.121197066799532</v>
      </c>
      <c r="M14" s="4">
        <v>0.1279461384080903</v>
      </c>
      <c r="AB14" s="1">
        <v>3.4117253221033819</v>
      </c>
      <c r="AC14" s="1">
        <v>3.3213022061281285</v>
      </c>
      <c r="AD14" s="1">
        <v>3.1469690718079568</v>
      </c>
      <c r="AE14" s="1">
        <v>3.172756933723516</v>
      </c>
      <c r="AF14" s="1">
        <v>2.7870492566487486</v>
      </c>
      <c r="AG14" s="1">
        <v>3.1882107526138141</v>
      </c>
    </row>
    <row r="15" spans="1:33" ht="14.45" x14ac:dyDescent="0.3">
      <c r="D15" s="1">
        <f>[2]p1f!P15</f>
        <v>3.3007525797206445</v>
      </c>
      <c r="E15" s="1">
        <f>[2]p1f!P35</f>
        <v>3.0770662380813483</v>
      </c>
      <c r="F15" s="1">
        <f>[2]p1f!P54</f>
        <v>3.8261886302963801</v>
      </c>
      <c r="I15" s="4"/>
      <c r="J15" s="4"/>
      <c r="K15" s="4"/>
      <c r="L15" s="4"/>
      <c r="M15" s="4"/>
      <c r="AB15" s="1">
        <v>3.299481891841455</v>
      </c>
      <c r="AC15" s="1">
        <v>2.6530226637373255</v>
      </c>
      <c r="AD15" s="1">
        <v>2.996355912779574</v>
      </c>
      <c r="AE15" s="1">
        <v>2.9690471412580983</v>
      </c>
      <c r="AF15" s="1">
        <v>3.0915353454699934</v>
      </c>
      <c r="AG15" s="1">
        <v>3.4579332014043298</v>
      </c>
    </row>
    <row r="16" spans="1:33" thickBot="1" x14ac:dyDescent="0.35">
      <c r="D16" s="1">
        <f>[2]p1f!P16</f>
        <v>3.2625409276593134</v>
      </c>
      <c r="E16" s="1">
        <f>[2]p1f!P36</f>
        <v>2.8703387298884477</v>
      </c>
      <c r="F16" s="1">
        <f>[2]p1f!P55</f>
        <v>2.8662024185223358</v>
      </c>
      <c r="I16" s="3" t="s">
        <v>7</v>
      </c>
      <c r="J16" s="3"/>
      <c r="K16" s="3"/>
      <c r="L16" s="3"/>
      <c r="AB16" s="1">
        <v>3.3007525797206445</v>
      </c>
      <c r="AC16" s="1">
        <v>3.0770662380813483</v>
      </c>
      <c r="AD16" s="1">
        <v>3.8261886302963801</v>
      </c>
      <c r="AE16" s="1">
        <v>2.6004197203105122</v>
      </c>
      <c r="AF16" s="1">
        <v>2.874190129213293</v>
      </c>
      <c r="AG16" s="1">
        <v>3.4509462420083019</v>
      </c>
    </row>
    <row r="17" spans="2:33" ht="14.45" x14ac:dyDescent="0.3">
      <c r="D17" s="1">
        <f>[2]p1f!P17</f>
        <v>3.4240327480652897</v>
      </c>
      <c r="E17" s="1">
        <f>[2]p1f!P37</f>
        <v>3.3497966054888639</v>
      </c>
      <c r="F17" s="1">
        <f>[2]p1f!P56</f>
        <v>3.3920125319130601</v>
      </c>
      <c r="I17" s="4" t="s">
        <v>8</v>
      </c>
      <c r="J17" s="4">
        <v>20</v>
      </c>
      <c r="K17" s="4">
        <v>20</v>
      </c>
      <c r="L17" s="4">
        <v>20</v>
      </c>
      <c r="AB17" s="1">
        <v>3.2625409276593134</v>
      </c>
      <c r="AC17" s="1">
        <v>2.8703387298884477</v>
      </c>
      <c r="AD17" s="1">
        <v>2.8662024185223358</v>
      </c>
      <c r="AE17" s="1">
        <v>2.988147782214714</v>
      </c>
      <c r="AF17" s="1">
        <v>3.4714911655738767</v>
      </c>
      <c r="AG17" s="1">
        <v>4.0356638209441451</v>
      </c>
    </row>
    <row r="18" spans="2:33" ht="14.45" x14ac:dyDescent="0.3">
      <c r="D18" s="1">
        <f>[2]p1f!P18</f>
        <v>3.1503846784931722</v>
      </c>
      <c r="E18" s="1">
        <f>[2]p1f!P38</f>
        <v>3.4031883507104141</v>
      </c>
      <c r="F18" s="1">
        <f>[2]p1f!P57</f>
        <v>3.5478966877789171</v>
      </c>
      <c r="I18" s="4" t="s">
        <v>9</v>
      </c>
      <c r="J18" s="4">
        <v>67.387139001722502</v>
      </c>
      <c r="K18" s="4">
        <v>58.596466036210728</v>
      </c>
      <c r="L18" s="4">
        <v>64.752219670108374</v>
      </c>
      <c r="AB18" s="1">
        <v>3.4240327480652897</v>
      </c>
      <c r="AC18" s="1">
        <v>3.3497966054888639</v>
      </c>
      <c r="AD18" s="1">
        <v>3.3920125319130601</v>
      </c>
      <c r="AE18" s="1">
        <v>3.2548476125690002</v>
      </c>
      <c r="AF18" s="1">
        <v>3.494956501941032</v>
      </c>
      <c r="AG18" s="1">
        <v>3.6910684697684744</v>
      </c>
    </row>
    <row r="19" spans="2:33" ht="14.45" x14ac:dyDescent="0.3">
      <c r="D19" s="1">
        <f>[2]p1f!P19</f>
        <v>3.54801842098929</v>
      </c>
      <c r="E19" s="1">
        <f>[2]p1f!P39</f>
        <v>2.6715212633484078</v>
      </c>
      <c r="F19" s="1">
        <f>[2]p1f!P58</f>
        <v>3.6451116371921799</v>
      </c>
      <c r="I19" s="4" t="s">
        <v>10</v>
      </c>
      <c r="J19" s="4">
        <v>3.3693569500861251</v>
      </c>
      <c r="K19" s="4">
        <v>2.9298233018105364</v>
      </c>
      <c r="L19" s="4">
        <v>3.2376109835054185</v>
      </c>
      <c r="AB19" s="1">
        <v>3.1503846784931722</v>
      </c>
      <c r="AC19" s="1">
        <v>3.4031883507104141</v>
      </c>
      <c r="AD19" s="1">
        <v>3.5478966877789171</v>
      </c>
      <c r="AE19" s="1">
        <v>2.4291633368588537</v>
      </c>
      <c r="AF19" s="1">
        <v>2.8914747424966123</v>
      </c>
      <c r="AG19" s="1">
        <v>3.9081761657786305</v>
      </c>
    </row>
    <row r="20" spans="2:33" ht="14.45" x14ac:dyDescent="0.3">
      <c r="D20" s="1">
        <f>[2]p1f!P20</f>
        <v>2.9545337928263589</v>
      </c>
      <c r="E20" s="1">
        <f>[2]p1f!P40</f>
        <v>2.473921975192773</v>
      </c>
      <c r="F20" s="1">
        <f>[2]p1f!P59</f>
        <v>2.7574438338928942</v>
      </c>
      <c r="I20" s="4" t="s">
        <v>11</v>
      </c>
      <c r="J20" s="4">
        <v>0.11228232355042651</v>
      </c>
      <c r="K20" s="4">
        <v>0.1123076821847528</v>
      </c>
      <c r="L20" s="4">
        <v>8.9674058858836392E-2</v>
      </c>
      <c r="AB20" s="1">
        <v>3.54801842098929</v>
      </c>
      <c r="AC20" s="1">
        <v>2.6715212633484078</v>
      </c>
      <c r="AD20" s="1">
        <v>3.6451116371921799</v>
      </c>
      <c r="AE20" s="1">
        <v>2.731684751789893</v>
      </c>
      <c r="AF20" s="1">
        <v>2.412735054371145</v>
      </c>
      <c r="AG20" s="1">
        <v>4.1254357146349152</v>
      </c>
    </row>
    <row r="21" spans="2:33" ht="14.45" x14ac:dyDescent="0.3">
      <c r="D21" s="1">
        <f>[2]p1f!P21</f>
        <v>3.7690292728534058</v>
      </c>
      <c r="E21" s="1">
        <f>[2]p1f!P41</f>
        <v>2.8375336475078687</v>
      </c>
      <c r="F21" s="1">
        <v>3.29</v>
      </c>
      <c r="I21" s="4"/>
      <c r="J21" s="4"/>
      <c r="K21" s="4"/>
      <c r="L21" s="4"/>
      <c r="AB21" s="1">
        <v>2.9545337928263589</v>
      </c>
      <c r="AC21" s="1">
        <v>2.473921975192773</v>
      </c>
      <c r="AD21" s="1">
        <v>2.7574438338928942</v>
      </c>
      <c r="AE21" s="1">
        <v>3.3276806778270673</v>
      </c>
      <c r="AF21" s="1">
        <v>2.1617931706974893</v>
      </c>
      <c r="AG21" s="1">
        <v>3.9931326543679968</v>
      </c>
    </row>
    <row r="22" spans="2:33" ht="14.45" x14ac:dyDescent="0.3">
      <c r="AB22" s="1">
        <v>3.7690292728534058</v>
      </c>
      <c r="AC22" s="1">
        <v>2.8375336475078687</v>
      </c>
      <c r="AD22" s="1">
        <v>3.29</v>
      </c>
      <c r="AE22" s="1">
        <v>3.1276509175977907</v>
      </c>
      <c r="AF22" s="1">
        <v>2.9913785691830239</v>
      </c>
      <c r="AG22" s="1">
        <v>3.64</v>
      </c>
    </row>
    <row r="23" spans="2:33" thickBot="1" x14ac:dyDescent="0.35">
      <c r="B23" s="2" t="s">
        <v>13</v>
      </c>
      <c r="C23" s="2" t="s">
        <v>4</v>
      </c>
      <c r="D23" s="5">
        <f>AVERAGE(D2:D11)</f>
        <v>3.407534320809527</v>
      </c>
      <c r="E23" s="5">
        <f>AVERAGE(E2:E11)</f>
        <v>2.9430366401077239</v>
      </c>
      <c r="F23" s="5">
        <f>AVERAGE(F2:F11)</f>
        <v>3.1819523711928621</v>
      </c>
      <c r="I23" t="s">
        <v>14</v>
      </c>
    </row>
    <row r="24" spans="2:33" ht="14.45" x14ac:dyDescent="0.3">
      <c r="C24" s="2" t="s">
        <v>12</v>
      </c>
      <c r="D24" s="5">
        <f>AVERAGE(D12:D21)</f>
        <v>3.3311795793627232</v>
      </c>
      <c r="E24" s="5">
        <f>AVERAGE(E12:E21)</f>
        <v>2.9166099635133489</v>
      </c>
      <c r="F24" s="5">
        <f>AVERAGE(F12:F21)</f>
        <v>3.2932695958179758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>AVERAGE(AB3:AB12)</f>
        <v>3.407534320809527</v>
      </c>
      <c r="AC24" s="1">
        <f t="shared" ref="AC24:AG24" si="0">AVERAGE(AC3:AC12)</f>
        <v>2.9430366401077239</v>
      </c>
      <c r="AD24" s="1">
        <f t="shared" si="0"/>
        <v>3.1819523711928621</v>
      </c>
      <c r="AE24" s="1">
        <f t="shared" si="0"/>
        <v>3.0499911785093334</v>
      </c>
      <c r="AF24" s="1">
        <f t="shared" si="0"/>
        <v>2.786277382492194</v>
      </c>
      <c r="AG24" s="1">
        <f t="shared" si="0"/>
        <v>3.2427918550410793</v>
      </c>
    </row>
    <row r="25" spans="2:33" ht="14.45" x14ac:dyDescent="0.3">
      <c r="I25" s="4" t="s">
        <v>22</v>
      </c>
      <c r="J25" s="4">
        <v>1.2143332339675794E-4</v>
      </c>
      <c r="K25" s="4">
        <v>1</v>
      </c>
      <c r="L25" s="4">
        <v>1.2143332339675794E-4</v>
      </c>
      <c r="M25" s="4">
        <v>1.1158838585777083E-3</v>
      </c>
      <c r="N25" s="4">
        <v>0.97347491452039381</v>
      </c>
      <c r="O25" s="4">
        <v>4.0195409602054486</v>
      </c>
      <c r="AA25" t="s">
        <v>12</v>
      </c>
      <c r="AB25" s="1">
        <f t="shared" ref="AB25:AG25" si="1">AVERAGE(AB13:AB22)</f>
        <v>3.3311795793627232</v>
      </c>
      <c r="AC25" s="1">
        <f t="shared" si="1"/>
        <v>2.9166099635133489</v>
      </c>
      <c r="AD25" s="1">
        <f t="shared" si="1"/>
        <v>3.2932695958179758</v>
      </c>
      <c r="AE25" s="1">
        <f t="shared" si="1"/>
        <v>2.9698808094251139</v>
      </c>
      <c r="AF25" s="1">
        <f t="shared" si="1"/>
        <v>2.8952878975786769</v>
      </c>
      <c r="AG25" s="1">
        <f t="shared" si="1"/>
        <v>3.6431175067430863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0.13538484748773463</v>
      </c>
      <c r="E26" s="5">
        <f>STDEV(E2:E11)/SQRT(COUNT(E12:E21))</f>
        <v>0.10624293614658151</v>
      </c>
      <c r="F26" s="5">
        <f>STDEV(F2:F11)/SQRT(COUNT(F12:F21))</f>
        <v>7.8250019143122504E-2</v>
      </c>
      <c r="I26" s="4" t="s">
        <v>24</v>
      </c>
      <c r="J26" s="4">
        <v>2.0352005645322926</v>
      </c>
      <c r="K26" s="4">
        <v>2</v>
      </c>
      <c r="L26" s="4">
        <v>1.0176002822661463</v>
      </c>
      <c r="M26" s="4">
        <v>9.3510059487940271</v>
      </c>
      <c r="N26" s="7">
        <v>3.257451234903319E-4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7.1071074841090209E-2</v>
      </c>
      <c r="E27" s="5">
        <f>STDEV(E12:E21)/SQRT(COUNT(E12:E21))</f>
        <v>0.11127910765462992</v>
      </c>
      <c r="F27" s="5">
        <f>STDEV(F12:F21)/SQRT(COUNT(F12:F21))</f>
        <v>0.11008953937569727</v>
      </c>
      <c r="I27" s="4" t="s">
        <v>25</v>
      </c>
      <c r="J27" s="4">
        <v>9.4478268053953762E-2</v>
      </c>
      <c r="K27" s="4">
        <v>2</v>
      </c>
      <c r="L27" s="4">
        <v>4.7239134026976881E-2</v>
      </c>
      <c r="M27" s="4">
        <v>0.43409325940674892</v>
      </c>
      <c r="N27" s="4">
        <v>0.65009248388881091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0.13538484748773463</v>
      </c>
      <c r="AC27" s="1">
        <f t="shared" si="2"/>
        <v>0.10624293614658151</v>
      </c>
      <c r="AD27" s="1">
        <f t="shared" si="2"/>
        <v>7.8250019143122504E-2</v>
      </c>
      <c r="AE27" s="1">
        <f t="shared" si="2"/>
        <v>0.11440213232728014</v>
      </c>
      <c r="AF27" s="1">
        <f t="shared" si="2"/>
        <v>7.4550426614285487E-2</v>
      </c>
      <c r="AG27" s="1">
        <f t="shared" si="2"/>
        <v>4.3755536408034076E-2</v>
      </c>
    </row>
    <row r="28" spans="2:33" ht="14.45" x14ac:dyDescent="0.3">
      <c r="I28" s="4" t="s">
        <v>26</v>
      </c>
      <c r="J28" s="4">
        <v>5.8764175259089315</v>
      </c>
      <c r="K28" s="4">
        <v>54</v>
      </c>
      <c r="L28" s="4">
        <v>0.10882254677609132</v>
      </c>
      <c r="M28" s="4"/>
      <c r="N28" s="4"/>
      <c r="O28" s="4"/>
      <c r="AA28" t="s">
        <v>12</v>
      </c>
      <c r="AB28" s="1">
        <f t="shared" ref="AB28:AG28" si="3">STDEV(AB13:AB22)/SQRT(COUNT(AB13:AB22))</f>
        <v>7.1071074841090209E-2</v>
      </c>
      <c r="AC28" s="1">
        <f t="shared" si="3"/>
        <v>0.11127910765462992</v>
      </c>
      <c r="AD28" s="1">
        <f t="shared" si="3"/>
        <v>0.11008953937569727</v>
      </c>
      <c r="AE28" s="1">
        <f t="shared" si="3"/>
        <v>9.2944969965746499E-2</v>
      </c>
      <c r="AF28" s="1">
        <f t="shared" si="3"/>
        <v>0.13066369892569965</v>
      </c>
      <c r="AG28" s="1">
        <f t="shared" si="3"/>
        <v>0.12263232725429689</v>
      </c>
    </row>
    <row r="29" spans="2:33" ht="14.45" x14ac:dyDescent="0.3">
      <c r="B29" s="2"/>
      <c r="D29" s="1"/>
      <c r="E29" s="1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8.0062177918185746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x14ac:dyDescent="0.25">
      <c r="A35" s="2" t="s">
        <v>28</v>
      </c>
      <c r="B35" s="2" t="s">
        <v>49</v>
      </c>
      <c r="C35" t="s">
        <v>4</v>
      </c>
      <c r="D35" s="1">
        <f>[2]p1f!P60</f>
        <v>3.5910058418961621</v>
      </c>
      <c r="E35" s="1">
        <f>[2]p1f!P80</f>
        <v>2.9009431033292707</v>
      </c>
      <c r="F35" s="1">
        <f>[2]p1f!P100</f>
        <v>3.1342168492216889</v>
      </c>
    </row>
    <row r="36" spans="1:33" x14ac:dyDescent="0.25">
      <c r="A36" s="2" t="s">
        <v>31</v>
      </c>
      <c r="D36" s="1">
        <f>[2]p1f!P61</f>
        <v>3.1595673085496712</v>
      </c>
      <c r="E36" s="1">
        <f>[2]p1f!P81</f>
        <v>2.4752581589050355</v>
      </c>
      <c r="F36" s="1">
        <f>[2]p1f!P101</f>
        <v>3.132529291735247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ht="15.75" thickBot="1" x14ac:dyDescent="0.3">
      <c r="D37" s="1">
        <f>[2]p1f!P62</f>
        <v>2.626609991819616</v>
      </c>
      <c r="E37" s="1">
        <f>[2]p1f!P82</f>
        <v>2.6610175033628161</v>
      </c>
      <c r="F37" s="1">
        <f>[2]p1f!P102</f>
        <v>3.3503074628947656</v>
      </c>
      <c r="I37" s="3" t="s">
        <v>4</v>
      </c>
      <c r="J37" s="3"/>
      <c r="K37" s="3"/>
      <c r="L37" s="3"/>
      <c r="M37" s="3"/>
      <c r="AB37" t="s">
        <v>40</v>
      </c>
      <c r="AE37" t="s">
        <v>48</v>
      </c>
    </row>
    <row r="38" spans="1:33" x14ac:dyDescent="0.25">
      <c r="D38" s="1">
        <f>[2]p1f!P63</f>
        <v>2.7337446653687434</v>
      </c>
      <c r="E38" s="1">
        <f>[2]p1f!P83</f>
        <v>2.60568737010232</v>
      </c>
      <c r="F38" s="1">
        <f>[2]p1f!P103</f>
        <v>3.0435171598701873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x14ac:dyDescent="0.25">
      <c r="D39" s="1">
        <f>[2]p1f!P64</f>
        <v>2.9651755078791244</v>
      </c>
      <c r="E39" s="1">
        <f>[2]p1f!P84</f>
        <v>3.2789399939132848</v>
      </c>
      <c r="F39" s="1">
        <f>[2]p1f!P104</f>
        <v>3.5133650864498893</v>
      </c>
      <c r="I39" s="4" t="s">
        <v>9</v>
      </c>
      <c r="J39" s="4">
        <v>30.499911785093335</v>
      </c>
      <c r="K39" s="4">
        <v>27.862773824921941</v>
      </c>
      <c r="L39" s="4">
        <v>32.427918550410794</v>
      </c>
      <c r="M39" s="4">
        <v>90.790604160426042</v>
      </c>
      <c r="Z39" t="s">
        <v>3</v>
      </c>
      <c r="AA39" t="s">
        <v>4</v>
      </c>
      <c r="AB39" s="5">
        <f>AB3/3.408*100</f>
        <v>108.65817073072907</v>
      </c>
      <c r="AC39" s="5">
        <f t="shared" ref="AC39:AG39" si="4">AC3/3.408*100</f>
        <v>93.264546423502168</v>
      </c>
      <c r="AD39" s="5">
        <f t="shared" si="4"/>
        <v>91.129980534232573</v>
      </c>
      <c r="AE39" s="5">
        <f t="shared" si="4"/>
        <v>105.36988972700006</v>
      </c>
      <c r="AF39" s="5">
        <f t="shared" si="4"/>
        <v>85.121569933370623</v>
      </c>
      <c r="AG39" s="5">
        <f t="shared" si="4"/>
        <v>91.96645684335941</v>
      </c>
    </row>
    <row r="40" spans="1:33" x14ac:dyDescent="0.25">
      <c r="D40" s="1">
        <f>[2]p1f!P65</f>
        <v>3.0203693871063644</v>
      </c>
      <c r="E40" s="1">
        <f>[2]p1f!P85</f>
        <v>2.9130904557902113</v>
      </c>
      <c r="F40" s="1">
        <f>[2]p1f!P105</f>
        <v>3.2301216512228552</v>
      </c>
      <c r="I40" s="4" t="s">
        <v>10</v>
      </c>
      <c r="J40" s="4">
        <v>3.0499911785093334</v>
      </c>
      <c r="K40" s="4">
        <v>2.786277382492194</v>
      </c>
      <c r="L40" s="4">
        <v>3.2427918550410793</v>
      </c>
      <c r="M40" s="4">
        <v>3.0263534720142014</v>
      </c>
      <c r="AB40" s="5">
        <f t="shared" ref="AB40:AG40" si="5">AB4/3.408*100</f>
        <v>98.727757575948331</v>
      </c>
      <c r="AC40" s="5">
        <f t="shared" si="5"/>
        <v>103.85050015967533</v>
      </c>
      <c r="AD40" s="5">
        <f t="shared" si="5"/>
        <v>84.478180336701385</v>
      </c>
      <c r="AE40" s="5">
        <f t="shared" si="5"/>
        <v>92.710308349462196</v>
      </c>
      <c r="AF40" s="5">
        <f t="shared" si="5"/>
        <v>72.630814521861382</v>
      </c>
      <c r="AG40" s="5">
        <f t="shared" si="5"/>
        <v>91.916939311480249</v>
      </c>
    </row>
    <row r="41" spans="1:33" x14ac:dyDescent="0.25">
      <c r="D41" s="1">
        <f>[2]p1f!P66</f>
        <v>2.829417358771408</v>
      </c>
      <c r="E41" s="1">
        <f>[2]p1f!P86</f>
        <v>2.7410354751580059</v>
      </c>
      <c r="F41" s="1">
        <f>[2]p1f!P106</f>
        <v>3.3768322201648298</v>
      </c>
      <c r="I41" s="4" t="s">
        <v>11</v>
      </c>
      <c r="J41" s="4">
        <v>0.13087847881028519</v>
      </c>
      <c r="K41" s="4">
        <v>5.5577661083719671E-2</v>
      </c>
      <c r="L41" s="4">
        <v>1.9145469663547961E-2</v>
      </c>
      <c r="M41" s="4">
        <v>0.10002837661297768</v>
      </c>
      <c r="AB41" s="5">
        <f t="shared" ref="AB41:AG41" si="6">AB5/3.408*100</f>
        <v>98.979500339467592</v>
      </c>
      <c r="AC41" s="5">
        <f t="shared" si="6"/>
        <v>73.78345053827978</v>
      </c>
      <c r="AD41" s="5">
        <f t="shared" si="6"/>
        <v>95.22238469147382</v>
      </c>
      <c r="AE41" s="5">
        <f t="shared" si="6"/>
        <v>77.071889431326753</v>
      </c>
      <c r="AF41" s="5">
        <f t="shared" si="6"/>
        <v>78.081499511819715</v>
      </c>
      <c r="AG41" s="5">
        <f t="shared" si="6"/>
        <v>98.307143864283034</v>
      </c>
    </row>
    <row r="42" spans="1:33" x14ac:dyDescent="0.25">
      <c r="D42" s="1">
        <f>[2]p1f!P67</f>
        <v>2.928202851693289</v>
      </c>
      <c r="E42" s="1">
        <f>[2]p1f!P87</f>
        <v>2.5324828515556428</v>
      </c>
      <c r="F42" s="1">
        <f>[2]p1f!P107</f>
        <v>3.1670288288513286</v>
      </c>
      <c r="I42" s="4"/>
      <c r="J42" s="4"/>
      <c r="K42" s="4"/>
      <c r="L42" s="4"/>
      <c r="M42" s="4"/>
      <c r="AB42" s="5">
        <f t="shared" ref="AB42:AG42" si="7">AB6/3.408*100</f>
        <v>93.44003141917122</v>
      </c>
      <c r="AC42" s="5">
        <f t="shared" si="7"/>
        <v>87.53177093995798</v>
      </c>
      <c r="AD42" s="5">
        <f t="shared" si="7"/>
        <v>83.488747101441859</v>
      </c>
      <c r="AE42" s="5">
        <f t="shared" si="7"/>
        <v>80.215512481477219</v>
      </c>
      <c r="AF42" s="5">
        <f t="shared" si="7"/>
        <v>76.45796273774414</v>
      </c>
      <c r="AG42" s="5">
        <f t="shared" si="7"/>
        <v>89.305080982106432</v>
      </c>
    </row>
    <row r="43" spans="1:33" ht="15.75" thickBot="1" x14ac:dyDescent="0.3">
      <c r="D43" s="1">
        <f>[2]p1f!P68</f>
        <v>2.890813426337163</v>
      </c>
      <c r="E43" s="1">
        <f>[2]p1f!P88</f>
        <v>2.8880996072822009</v>
      </c>
      <c r="F43" s="1">
        <v>3.24</v>
      </c>
      <c r="I43" s="3" t="s">
        <v>12</v>
      </c>
      <c r="J43" s="3"/>
      <c r="K43" s="3"/>
      <c r="L43" s="3"/>
      <c r="M43" s="3"/>
      <c r="AB43" s="5">
        <f t="shared" ref="AB43:AG43" si="8">AB7/3.408*100</f>
        <v>120.52706639340956</v>
      </c>
      <c r="AC43" s="5">
        <f t="shared" si="8"/>
        <v>96.076677389586933</v>
      </c>
      <c r="AD43" s="5">
        <f t="shared" si="8"/>
        <v>96.261723855397719</v>
      </c>
      <c r="AE43" s="5">
        <f t="shared" si="8"/>
        <v>87.006323588002473</v>
      </c>
      <c r="AF43" s="5">
        <f t="shared" si="8"/>
        <v>96.213027990413295</v>
      </c>
      <c r="AG43" s="5">
        <f t="shared" si="8"/>
        <v>103.09169854606483</v>
      </c>
    </row>
    <row r="44" spans="1:33" x14ac:dyDescent="0.25">
      <c r="D44" s="1">
        <f>[2]p1f!P69</f>
        <v>3.7550054456717938</v>
      </c>
      <c r="E44" s="1">
        <f>[2]p1f!P89</f>
        <v>2.8662193055231513</v>
      </c>
      <c r="F44">
        <v>3.24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5">
        <f t="shared" ref="AB44:AG44" si="9">AB8/3.408*100</f>
        <v>84.417977145559121</v>
      </c>
      <c r="AC44" s="5">
        <f t="shared" si="9"/>
        <v>73.753129095420604</v>
      </c>
      <c r="AD44" s="5">
        <f t="shared" si="9"/>
        <v>96.431818820657639</v>
      </c>
      <c r="AE44" s="5">
        <f t="shared" si="9"/>
        <v>88.625862297721952</v>
      </c>
      <c r="AF44" s="5">
        <f t="shared" si="9"/>
        <v>85.478006331872407</v>
      </c>
      <c r="AG44" s="5">
        <f t="shared" si="9"/>
        <v>94.780564883299746</v>
      </c>
    </row>
    <row r="45" spans="1:33" x14ac:dyDescent="0.25">
      <c r="C45" t="s">
        <v>12</v>
      </c>
      <c r="D45" s="1">
        <f>[2]p1f!P70</f>
        <v>3.0974092201016918</v>
      </c>
      <c r="E45" s="1">
        <f>[2]p1f!P90</f>
        <v>2.7762750401915586</v>
      </c>
      <c r="F45" s="1">
        <f>[2]p1f!P108</f>
        <v>2.9406080459102606</v>
      </c>
      <c r="I45" s="4" t="s">
        <v>9</v>
      </c>
      <c r="J45" s="4">
        <v>29.698808094251138</v>
      </c>
      <c r="K45" s="4">
        <v>28.952878975786771</v>
      </c>
      <c r="L45" s="4">
        <v>36.431175067430864</v>
      </c>
      <c r="M45" s="4">
        <v>95.08286213746878</v>
      </c>
      <c r="AB45" s="5">
        <f t="shared" ref="AB45:AG45" si="10">AB9/3.408*100</f>
        <v>119.43168771447132</v>
      </c>
      <c r="AC45" s="5">
        <f t="shared" si="10"/>
        <v>84.810756896187684</v>
      </c>
      <c r="AD45" s="5">
        <f t="shared" si="10"/>
        <v>103.01408896081119</v>
      </c>
      <c r="AE45" s="5">
        <f t="shared" si="10"/>
        <v>83.022809823104694</v>
      </c>
      <c r="AF45" s="5">
        <f t="shared" si="10"/>
        <v>80.429444693603457</v>
      </c>
      <c r="AG45" s="5">
        <f t="shared" si="10"/>
        <v>99.085452469625295</v>
      </c>
    </row>
    <row r="46" spans="1:33" x14ac:dyDescent="0.25">
      <c r="D46" s="1">
        <f>[2]p1f!P71</f>
        <v>3.172756933723516</v>
      </c>
      <c r="E46" s="1">
        <f>[2]p1f!P91</f>
        <v>2.7870492566487486</v>
      </c>
      <c r="F46" s="1">
        <f>[2]p1f!P109</f>
        <v>3.1882107526138141</v>
      </c>
      <c r="I46" s="4" t="s">
        <v>10</v>
      </c>
      <c r="J46" s="4">
        <v>2.9698808094251139</v>
      </c>
      <c r="K46" s="4">
        <v>2.8952878975786769</v>
      </c>
      <c r="L46" s="4">
        <v>3.6431175067430863</v>
      </c>
      <c r="M46" s="4">
        <v>3.1694287379156258</v>
      </c>
      <c r="AB46" s="5">
        <f t="shared" ref="AB46:AG46" si="11">AB10/3.408*100</f>
        <v>86.719549336443166</v>
      </c>
      <c r="AC46" s="5">
        <f t="shared" si="11"/>
        <v>90.488174139615424</v>
      </c>
      <c r="AD46" s="5">
        <f t="shared" si="11"/>
        <v>104.4439672940278</v>
      </c>
      <c r="AE46" s="5">
        <f t="shared" si="11"/>
        <v>85.921445178793689</v>
      </c>
      <c r="AF46" s="5">
        <f t="shared" si="11"/>
        <v>74.30994282733694</v>
      </c>
      <c r="AG46" s="5">
        <f t="shared" si="11"/>
        <v>92.929249672867627</v>
      </c>
    </row>
    <row r="47" spans="1:33" x14ac:dyDescent="0.25">
      <c r="D47" s="1">
        <f>[2]p1f!P72</f>
        <v>2.9690471412580983</v>
      </c>
      <c r="E47" s="1">
        <f>[2]p1f!P92</f>
        <v>3.0915353454699934</v>
      </c>
      <c r="F47" s="1">
        <f>[2]p1f!P110</f>
        <v>3.4579332014043298</v>
      </c>
      <c r="I47" s="4" t="s">
        <v>11</v>
      </c>
      <c r="J47" s="4">
        <v>8.6387674419335189E-2</v>
      </c>
      <c r="K47" s="4">
        <v>0.17073002216945887</v>
      </c>
      <c r="L47" s="4">
        <v>0.15038687687804972</v>
      </c>
      <c r="M47" s="4">
        <v>0.24348542825480465</v>
      </c>
      <c r="AB47" s="5">
        <f t="shared" ref="AB47:AG47" si="12">AB11/3.408*100</f>
        <v>97.691108511298395</v>
      </c>
      <c r="AC47" s="5">
        <f t="shared" si="12"/>
        <v>81.997803214927771</v>
      </c>
      <c r="AD47" s="5">
        <f t="shared" si="12"/>
        <v>85.890719670767226</v>
      </c>
      <c r="AE47" s="5">
        <f t="shared" si="12"/>
        <v>84.824337627264185</v>
      </c>
      <c r="AF47" s="5">
        <f t="shared" si="12"/>
        <v>84.744706786449569</v>
      </c>
      <c r="AG47" s="5">
        <f t="shared" si="12"/>
        <v>95.070422535211279</v>
      </c>
    </row>
    <row r="48" spans="1:33" x14ac:dyDescent="0.25">
      <c r="D48" s="1">
        <f>[2]p1f!P73</f>
        <v>2.6004197203105122</v>
      </c>
      <c r="E48" s="1">
        <f>[2]p1f!P93</f>
        <v>2.874190129213293</v>
      </c>
      <c r="F48" s="1">
        <f>[2]p1f!P111</f>
        <v>3.4509462420083019</v>
      </c>
      <c r="I48" s="4"/>
      <c r="J48" s="4"/>
      <c r="K48" s="4"/>
      <c r="L48" s="4"/>
      <c r="M48" s="4"/>
      <c r="AB48" s="5">
        <f t="shared" ref="AB48:AG48" si="13">AB12/3.408*100</f>
        <v>91.270507878551243</v>
      </c>
      <c r="AC48" s="5">
        <f t="shared" si="13"/>
        <v>78.010280436333403</v>
      </c>
      <c r="AD48" s="5">
        <f t="shared" si="13"/>
        <v>93.309859154929583</v>
      </c>
      <c r="AE48" s="5">
        <f t="shared" si="13"/>
        <v>110.18208467346813</v>
      </c>
      <c r="AF48" s="5">
        <f t="shared" si="13"/>
        <v>84.102679152674625</v>
      </c>
      <c r="AG48" s="5">
        <f t="shared" si="13"/>
        <v>95.070422535211279</v>
      </c>
    </row>
    <row r="49" spans="2:33" ht="15.75" thickBot="1" x14ac:dyDescent="0.3">
      <c r="D49" s="1">
        <f>[2]p1f!P74</f>
        <v>2.988147782214714</v>
      </c>
      <c r="E49" s="1">
        <f>[2]p1f!P94</f>
        <v>3.4714911655738767</v>
      </c>
      <c r="F49" s="1">
        <f>[2]p1f!P112</f>
        <v>4.0356638209441451</v>
      </c>
      <c r="I49" s="3" t="s">
        <v>7</v>
      </c>
      <c r="J49" s="3"/>
      <c r="K49" s="3"/>
      <c r="L49" s="3"/>
      <c r="AA49" t="s">
        <v>12</v>
      </c>
      <c r="AB49" s="5">
        <f t="shared" ref="AB49:AG49" si="14">AB13/3.408*100</f>
        <v>93.64131922168194</v>
      </c>
      <c r="AC49" s="5">
        <f t="shared" si="14"/>
        <v>73.603519807802556</v>
      </c>
      <c r="AD49" s="5">
        <f t="shared" si="14"/>
        <v>101.65831085670357</v>
      </c>
      <c r="AE49" s="5">
        <f t="shared" si="14"/>
        <v>90.886420777631798</v>
      </c>
      <c r="AF49" s="5">
        <f t="shared" si="14"/>
        <v>81.463469489188924</v>
      </c>
      <c r="AG49" s="5">
        <f t="shared" si="14"/>
        <v>86.285447356521743</v>
      </c>
    </row>
    <row r="50" spans="2:33" x14ac:dyDescent="0.25">
      <c r="D50" s="1">
        <f>[2]p1f!P75</f>
        <v>3.2548476125690002</v>
      </c>
      <c r="E50" s="1">
        <f>[2]p1f!P95</f>
        <v>3.494956501941032</v>
      </c>
      <c r="F50" s="1">
        <f>[2]p1f!P113</f>
        <v>3.6910684697684744</v>
      </c>
      <c r="I50" s="4" t="s">
        <v>8</v>
      </c>
      <c r="J50" s="4">
        <v>20</v>
      </c>
      <c r="K50" s="4">
        <v>20</v>
      </c>
      <c r="L50" s="4">
        <v>20</v>
      </c>
      <c r="AB50" s="5">
        <f t="shared" ref="AB50:AG50" si="15">AB14/3.408*100</f>
        <v>100.10931109458281</v>
      </c>
      <c r="AC50" s="5">
        <f t="shared" si="15"/>
        <v>97.456050649299556</v>
      </c>
      <c r="AD50" s="5">
        <f t="shared" si="15"/>
        <v>92.340641778402485</v>
      </c>
      <c r="AE50" s="5">
        <f t="shared" si="15"/>
        <v>93.097327867474064</v>
      </c>
      <c r="AF50" s="5">
        <f t="shared" si="15"/>
        <v>81.779614338284873</v>
      </c>
      <c r="AG50" s="5">
        <f t="shared" si="15"/>
        <v>93.550784994536812</v>
      </c>
    </row>
    <row r="51" spans="2:33" x14ac:dyDescent="0.25">
      <c r="D51" s="1">
        <f>[2]p1f!P76</f>
        <v>2.4291633368588537</v>
      </c>
      <c r="E51" s="1">
        <f>[2]p1f!P96</f>
        <v>2.8914747424966123</v>
      </c>
      <c r="F51" s="1">
        <f>[2]p1f!P114</f>
        <v>3.9081761657786305</v>
      </c>
      <c r="I51" s="4" t="s">
        <v>9</v>
      </c>
      <c r="J51" s="4">
        <v>60.198719879344473</v>
      </c>
      <c r="K51" s="4">
        <v>56.815652800708712</v>
      </c>
      <c r="L51" s="4">
        <v>68.859093617841665</v>
      </c>
      <c r="AB51" s="5">
        <f t="shared" ref="AB51:AG51" si="16">AB15/3.408*100</f>
        <v>96.815783211310304</v>
      </c>
      <c r="AC51" s="5">
        <f t="shared" si="16"/>
        <v>77.846909147221993</v>
      </c>
      <c r="AD51" s="5">
        <f t="shared" si="16"/>
        <v>87.921241572170601</v>
      </c>
      <c r="AE51" s="5">
        <f t="shared" si="16"/>
        <v>87.11992785381743</v>
      </c>
      <c r="AF51" s="5">
        <f t="shared" si="16"/>
        <v>90.714065301349578</v>
      </c>
      <c r="AG51" s="5">
        <f t="shared" si="16"/>
        <v>101.46517609754488</v>
      </c>
    </row>
    <row r="52" spans="2:33" x14ac:dyDescent="0.25">
      <c r="D52" s="1">
        <f>[2]p1f!P77</f>
        <v>2.731684751789893</v>
      </c>
      <c r="E52" s="1">
        <f>[2]p1f!P97</f>
        <v>2.412735054371145</v>
      </c>
      <c r="F52" s="1">
        <f>[2]p1f!P115</f>
        <v>4.1254357146349152</v>
      </c>
      <c r="I52" s="4" t="s">
        <v>10</v>
      </c>
      <c r="J52" s="4">
        <v>3.0099359939672241</v>
      </c>
      <c r="K52" s="4">
        <v>2.8407826400354361</v>
      </c>
      <c r="L52" s="4">
        <v>3.4429546808920826</v>
      </c>
      <c r="AB52" s="5">
        <f t="shared" ref="AB52:AG52" si="17">AB16/3.408*100</f>
        <v>96.853068653774784</v>
      </c>
      <c r="AC52" s="5">
        <f t="shared" si="17"/>
        <v>90.289502291119376</v>
      </c>
      <c r="AD52" s="5">
        <f t="shared" si="17"/>
        <v>112.27079314249941</v>
      </c>
      <c r="AE52" s="5">
        <f t="shared" si="17"/>
        <v>76.303395549017367</v>
      </c>
      <c r="AF52" s="5">
        <f t="shared" si="17"/>
        <v>84.33656482433372</v>
      </c>
      <c r="AG52" s="5">
        <f t="shared" si="17"/>
        <v>101.26015968334218</v>
      </c>
    </row>
    <row r="53" spans="2:33" x14ac:dyDescent="0.25">
      <c r="D53" s="1">
        <f>[2]p1f!P78</f>
        <v>3.3276806778270673</v>
      </c>
      <c r="E53" s="1">
        <f>[2]p1f!P98</f>
        <v>2.1617931706974893</v>
      </c>
      <c r="F53" s="1">
        <f>[2]p1f!P116</f>
        <v>3.9931326543679968</v>
      </c>
      <c r="I53" s="4" t="s">
        <v>11</v>
      </c>
      <c r="J53" s="4">
        <v>0.10460440711792342</v>
      </c>
      <c r="K53" s="4">
        <v>0.11032555848819775</v>
      </c>
      <c r="L53" s="4">
        <v>0.12247864504881711</v>
      </c>
      <c r="AB53" s="5">
        <f t="shared" ref="AB53:AG53" si="18">AB17/3.408*100</f>
        <v>95.731834731787373</v>
      </c>
      <c r="AC53" s="5">
        <f t="shared" si="18"/>
        <v>84.223554280764318</v>
      </c>
      <c r="AD53" s="5">
        <f t="shared" si="18"/>
        <v>84.102183642087326</v>
      </c>
      <c r="AE53" s="5">
        <f t="shared" si="18"/>
        <v>87.68039267061954</v>
      </c>
      <c r="AF53" s="5">
        <f t="shared" si="18"/>
        <v>101.86300368467948</v>
      </c>
      <c r="AG53" s="5">
        <f t="shared" si="18"/>
        <v>118.41736563803242</v>
      </c>
    </row>
    <row r="54" spans="2:33" x14ac:dyDescent="0.25">
      <c r="D54" s="1">
        <f>[2]p1f!P79</f>
        <v>3.1276509175977907</v>
      </c>
      <c r="E54" s="1">
        <f>[2]p1f!P99</f>
        <v>2.9913785691830239</v>
      </c>
      <c r="F54">
        <v>3.64</v>
      </c>
      <c r="I54" s="4"/>
      <c r="J54" s="4"/>
      <c r="K54" s="4"/>
      <c r="L54" s="4"/>
      <c r="AB54" s="5">
        <f t="shared" ref="AB54:AG54" si="19">AB18/3.408*100</f>
        <v>100.47044448548385</v>
      </c>
      <c r="AC54" s="5">
        <f t="shared" si="19"/>
        <v>98.292153916926765</v>
      </c>
      <c r="AD54" s="5">
        <f t="shared" si="19"/>
        <v>99.530884152378533</v>
      </c>
      <c r="AE54" s="5">
        <f t="shared" si="19"/>
        <v>95.506091918104474</v>
      </c>
      <c r="AF54" s="5">
        <f t="shared" si="19"/>
        <v>102.55154054991291</v>
      </c>
      <c r="AG54" s="5">
        <f t="shared" si="19"/>
        <v>108.30599969977919</v>
      </c>
    </row>
    <row r="55" spans="2:33" x14ac:dyDescent="0.25">
      <c r="AB55" s="5">
        <f t="shared" ref="AB55:AG55" si="20">AB19/3.408*100</f>
        <v>92.440864979259757</v>
      </c>
      <c r="AC55" s="5">
        <f t="shared" si="20"/>
        <v>99.858813107699945</v>
      </c>
      <c r="AD55" s="5">
        <f t="shared" si="20"/>
        <v>104.10494975877104</v>
      </c>
      <c r="AE55" s="5">
        <f t="shared" si="20"/>
        <v>71.278266926609561</v>
      </c>
      <c r="AF55" s="5">
        <f t="shared" si="20"/>
        <v>84.843742444149427</v>
      </c>
      <c r="AG55" s="5">
        <f t="shared" si="20"/>
        <v>114.67653068599269</v>
      </c>
    </row>
    <row r="56" spans="2:33" ht="15.75" thickBot="1" x14ac:dyDescent="0.3">
      <c r="B56" s="2" t="s">
        <v>13</v>
      </c>
      <c r="C56" s="2" t="s">
        <v>4</v>
      </c>
      <c r="D56" s="5">
        <f>AVERAGE(D35:D44)</f>
        <v>3.0499911785093334</v>
      </c>
      <c r="E56" s="5">
        <f>AVERAGE(E35:E44)</f>
        <v>2.786277382492194</v>
      </c>
      <c r="F56" s="5">
        <f>AVERAGE(F35:F44)</f>
        <v>3.2427918550410793</v>
      </c>
      <c r="I56" t="s">
        <v>14</v>
      </c>
      <c r="AB56" s="5">
        <f t="shared" ref="AB56:AG56" si="21">AB20/3.408*100</f>
        <v>104.10852174264349</v>
      </c>
      <c r="AC56" s="5">
        <f t="shared" si="21"/>
        <v>78.389708431584737</v>
      </c>
      <c r="AD56" s="5">
        <f t="shared" si="21"/>
        <v>106.95750109131983</v>
      </c>
      <c r="AE56" s="5">
        <f t="shared" si="21"/>
        <v>80.155069007919394</v>
      </c>
      <c r="AF56" s="5">
        <f t="shared" si="21"/>
        <v>70.796216384129835</v>
      </c>
      <c r="AG56" s="5">
        <f t="shared" si="21"/>
        <v>121.05151744820762</v>
      </c>
    </row>
    <row r="57" spans="2:33" x14ac:dyDescent="0.25">
      <c r="C57" s="2" t="s">
        <v>12</v>
      </c>
      <c r="D57" s="5">
        <f>AVERAGE(D45:D54)</f>
        <v>2.9698808094251139</v>
      </c>
      <c r="E57" s="5">
        <f>AVERAGE(E45:E54)</f>
        <v>2.8952878975786769</v>
      </c>
      <c r="F57" s="5">
        <f>AVERAGE(F45:F54)</f>
        <v>3.6431175067430863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5">
        <f t="shared" ref="AB57:AG57" si="22">AB21/3.408*100</f>
        <v>86.694066690914283</v>
      </c>
      <c r="AC57" s="5">
        <f t="shared" si="22"/>
        <v>72.591607253309064</v>
      </c>
      <c r="AD57" s="5">
        <f t="shared" si="22"/>
        <v>80.910910618922955</v>
      </c>
      <c r="AE57" s="5">
        <f t="shared" si="22"/>
        <v>97.643212377554804</v>
      </c>
      <c r="AF57" s="5">
        <f t="shared" si="22"/>
        <v>63.432898201217412</v>
      </c>
      <c r="AG57" s="5">
        <f t="shared" si="22"/>
        <v>117.16938539812199</v>
      </c>
    </row>
    <row r="58" spans="2:33" x14ac:dyDescent="0.25">
      <c r="I58" s="4" t="s">
        <v>22</v>
      </c>
      <c r="J58" s="4">
        <v>0.30705797569144977</v>
      </c>
      <c r="K58" s="4">
        <v>1</v>
      </c>
      <c r="L58" s="4">
        <v>0.30705797569144977</v>
      </c>
      <c r="M58" s="4">
        <v>3.0049409142484533</v>
      </c>
      <c r="N58" s="4">
        <v>8.8718020978173467E-2</v>
      </c>
      <c r="O58" s="4">
        <v>4.0195409602054486</v>
      </c>
      <c r="AB58" s="5">
        <f t="shared" ref="AB58:AG58" si="23">AB22/3.408*100</f>
        <v>110.59358194992387</v>
      </c>
      <c r="AC58" s="5">
        <f t="shared" si="23"/>
        <v>83.260963835324787</v>
      </c>
      <c r="AD58" s="5">
        <f t="shared" si="23"/>
        <v>96.537558685446015</v>
      </c>
      <c r="AE58" s="5">
        <f t="shared" si="23"/>
        <v>91.773794530451596</v>
      </c>
      <c r="AF58" s="5">
        <f t="shared" si="23"/>
        <v>87.775192757717832</v>
      </c>
      <c r="AG58" s="5">
        <f t="shared" si="23"/>
        <v>106.8075117370892</v>
      </c>
    </row>
    <row r="59" spans="2:33" x14ac:dyDescent="0.25">
      <c r="B59" s="2" t="s">
        <v>23</v>
      </c>
      <c r="C59" s="2" t="s">
        <v>4</v>
      </c>
      <c r="D59" s="5">
        <f>STDEV(D35:D44)/SQRT(COUNT(D45:D54))</f>
        <v>0.11440213232728014</v>
      </c>
      <c r="E59" s="5">
        <f>STDEV(E35:E44)/SQRT(COUNT(E45:E54))</f>
        <v>7.4550426614285487E-2</v>
      </c>
      <c r="F59" s="5">
        <f>STDEV(F35:F44)/SQRT(COUNT(F45:F54))</f>
        <v>4.3755536408034076E-2</v>
      </c>
      <c r="I59" s="4" t="s">
        <v>24</v>
      </c>
      <c r="J59" s="4">
        <v>3.8581947144130826</v>
      </c>
      <c r="K59" s="4">
        <v>2</v>
      </c>
      <c r="L59" s="4">
        <v>1.9290973572065413</v>
      </c>
      <c r="M59" s="4">
        <v>18.878596340593006</v>
      </c>
      <c r="N59" s="7">
        <v>6.0722316906992264E-7</v>
      </c>
      <c r="O59" s="4">
        <v>3.1682459672513383</v>
      </c>
    </row>
    <row r="60" spans="2:33" x14ac:dyDescent="0.25">
      <c r="C60" s="2" t="s">
        <v>12</v>
      </c>
      <c r="D60" s="5">
        <f>STDEV(D45:D54)/SQRT(COUNT(D45:D54))</f>
        <v>9.2944969965746499E-2</v>
      </c>
      <c r="E60" s="5">
        <f>STDEV(E45:E54)/SQRT(COUNT(E45:E54))</f>
        <v>0.13066369892569965</v>
      </c>
      <c r="F60" s="5">
        <f>STDEV(F45:F54)/SQRT(COUNT(F45:F54))</f>
        <v>0.12263232725429689</v>
      </c>
      <c r="I60" s="4" t="s">
        <v>25</v>
      </c>
      <c r="J60" s="4">
        <v>0.58574997953288666</v>
      </c>
      <c r="K60" s="4">
        <v>2</v>
      </c>
      <c r="L60" s="4">
        <v>0.29287498976644333</v>
      </c>
      <c r="M60" s="4">
        <v>2.8661429084442078</v>
      </c>
      <c r="N60" s="4">
        <v>6.5612242800377696E-2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99.986335704504896</v>
      </c>
      <c r="AC60" s="1">
        <f t="shared" si="24"/>
        <v>86.35670892334872</v>
      </c>
      <c r="AD60" s="1">
        <f t="shared" si="24"/>
        <v>93.367147042044081</v>
      </c>
      <c r="AE60" s="1">
        <f t="shared" si="24"/>
        <v>89.495046317762132</v>
      </c>
      <c r="AF60" s="1">
        <f t="shared" si="24"/>
        <v>81.756965448714624</v>
      </c>
      <c r="AG60" s="1">
        <f t="shared" si="24"/>
        <v>95.152343164350924</v>
      </c>
    </row>
    <row r="61" spans="2:33" x14ac:dyDescent="0.25">
      <c r="I61" s="4" t="s">
        <v>26</v>
      </c>
      <c r="J61" s="4">
        <v>5.5179556472195355</v>
      </c>
      <c r="K61" s="4">
        <v>54</v>
      </c>
      <c r="L61" s="4">
        <v>0.1021843638373988</v>
      </c>
      <c r="M61" s="4"/>
      <c r="N61" s="4"/>
      <c r="O61" s="4"/>
      <c r="AA61" t="s">
        <v>12</v>
      </c>
      <c r="AB61" s="1">
        <f t="shared" ref="AB61:AG61" si="25">AVERAGE(AB49:AB58)</f>
        <v>97.745879676136241</v>
      </c>
      <c r="AC61" s="1">
        <f t="shared" si="25"/>
        <v>85.581278272105294</v>
      </c>
      <c r="AD61" s="1">
        <f t="shared" si="25"/>
        <v>96.633497529870169</v>
      </c>
      <c r="AE61" s="1">
        <f t="shared" si="25"/>
        <v>87.144389947920018</v>
      </c>
      <c r="AF61" s="1">
        <f t="shared" si="25"/>
        <v>84.955630797496397</v>
      </c>
      <c r="AG61" s="1">
        <f t="shared" si="25"/>
        <v>106.89898787391687</v>
      </c>
    </row>
    <row r="62" spans="2:33" x14ac:dyDescent="0.25">
      <c r="B62" s="2"/>
      <c r="D62" s="1"/>
      <c r="E62" s="10"/>
      <c r="F62" s="9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ht="15.75" thickBot="1" x14ac:dyDescent="0.3">
      <c r="I63" s="8" t="s">
        <v>7</v>
      </c>
      <c r="J63" s="8">
        <v>10.268958316856954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3.9725600788654862</v>
      </c>
      <c r="AC63" s="1">
        <f t="shared" si="26"/>
        <v>3.1174570465545912</v>
      </c>
      <c r="AD63" s="1">
        <f t="shared" si="26"/>
        <v>2.2960686368287124</v>
      </c>
      <c r="AE63" s="1">
        <f t="shared" si="26"/>
        <v>3.356870080025816</v>
      </c>
      <c r="AF63" s="1">
        <f t="shared" si="26"/>
        <v>2.1875125180248096</v>
      </c>
      <c r="AG63" s="1">
        <f t="shared" si="26"/>
        <v>1.2839065847427855</v>
      </c>
    </row>
    <row r="64" spans="2:33" x14ac:dyDescent="0.25">
      <c r="AA64" t="s">
        <v>12</v>
      </c>
      <c r="AB64" s="1">
        <f t="shared" ref="AB64:AG64" si="27">STDEV(AB49:AB58)/SQRT(COUNT(AB49:AB58))</f>
        <v>2.0854188627080452</v>
      </c>
      <c r="AC64" s="1">
        <f t="shared" si="27"/>
        <v>3.2652320321194601</v>
      </c>
      <c r="AD64" s="1">
        <f t="shared" si="27"/>
        <v>3.2303268596155297</v>
      </c>
      <c r="AE64" s="1">
        <f t="shared" si="27"/>
        <v>2.7272585083845802</v>
      </c>
      <c r="AF64" s="1">
        <f t="shared" si="27"/>
        <v>3.8340287243456488</v>
      </c>
      <c r="AG64" s="1">
        <f t="shared" si="27"/>
        <v>3.5983664100439001</v>
      </c>
    </row>
    <row r="65" spans="1:33" x14ac:dyDescent="0.25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0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95"/>
  <sheetViews>
    <sheetView topLeftCell="I1" workbookViewId="0">
      <selection activeCell="Q28" sqref="Q28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2]p2f!P2</f>
        <v>29.388687001018521</v>
      </c>
      <c r="E2" s="1">
        <f>[2]p2f!P22</f>
        <v>14.086404390437165</v>
      </c>
      <c r="F2" s="1">
        <f>[2]p2f!P42</f>
        <v>21.548267875023498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2</v>
      </c>
      <c r="D3" s="1">
        <f>[2]p2f!P3</f>
        <v>23.422724616155822</v>
      </c>
      <c r="E3" s="1">
        <f>[2]p2f!P23</f>
        <v>13.933815881980248</v>
      </c>
      <c r="F3" s="1">
        <f>[2]p2f!P43</f>
        <v>13.98591754791936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29.388687001018521</v>
      </c>
      <c r="AC3" s="1">
        <v>14.086404390437165</v>
      </c>
      <c r="AD3" s="1">
        <v>21.548267875023498</v>
      </c>
      <c r="AE3" s="1">
        <v>9.7615212699505793</v>
      </c>
      <c r="AF3" s="1">
        <v>13.320995534079858</v>
      </c>
      <c r="AG3" s="1">
        <v>3.5455267967794701</v>
      </c>
    </row>
    <row r="4" spans="1:33" thickBot="1" x14ac:dyDescent="0.35">
      <c r="D4" s="1">
        <f>[2]p2f!P4</f>
        <v>16.05096354136839</v>
      </c>
      <c r="E4" s="1">
        <f>[2]p2f!P24</f>
        <v>14.160506850790279</v>
      </c>
      <c r="F4" s="1">
        <f>[2]p2f!P44</f>
        <v>9.9960180047634424</v>
      </c>
      <c r="I4" s="3" t="s">
        <v>4</v>
      </c>
      <c r="J4" s="3"/>
      <c r="K4" s="3"/>
      <c r="L4" s="3"/>
      <c r="M4" s="3"/>
      <c r="AB4" s="1">
        <v>23.422724616155822</v>
      </c>
      <c r="AC4" s="1">
        <v>13.933815881980248</v>
      </c>
      <c r="AD4" s="1">
        <v>13.98591754791936</v>
      </c>
      <c r="AE4" s="1">
        <v>11.983687475393459</v>
      </c>
      <c r="AF4" s="1">
        <v>7.6558655825214705</v>
      </c>
      <c r="AG4" s="1">
        <v>2.942617451341679</v>
      </c>
    </row>
    <row r="5" spans="1:33" ht="14.45" x14ac:dyDescent="0.3">
      <c r="D5" s="1">
        <f>[2]p2f!P5</f>
        <v>15.368015776006816</v>
      </c>
      <c r="E5" s="1">
        <f>[2]p2f!P25</f>
        <v>19.37193282240947</v>
      </c>
      <c r="F5" s="1">
        <f>[2]p2f!P45</f>
        <v>10.761587438594285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16.05096354136839</v>
      </c>
      <c r="AC5" s="1">
        <v>14.160506850790279</v>
      </c>
      <c r="AD5" s="1">
        <v>9.9960180047634424</v>
      </c>
      <c r="AE5" s="1">
        <v>9.4485045062155493</v>
      </c>
      <c r="AF5" s="1">
        <v>6.5478759949079297</v>
      </c>
      <c r="AG5" s="1">
        <v>5.6078101175224271</v>
      </c>
    </row>
    <row r="6" spans="1:33" ht="14.45" x14ac:dyDescent="0.3">
      <c r="D6" s="1">
        <f>[2]p2f!P6</f>
        <v>21.496054811540748</v>
      </c>
      <c r="E6" s="1">
        <f>[2]p2f!P26</f>
        <v>11.120409422966315</v>
      </c>
      <c r="F6" s="1">
        <f>[2]p2f!P46</f>
        <v>18.910590391026524</v>
      </c>
      <c r="I6" s="4" t="s">
        <v>9</v>
      </c>
      <c r="J6" s="4">
        <v>215.0580883858407</v>
      </c>
      <c r="K6" s="4">
        <v>160.97481995649861</v>
      </c>
      <c r="L6" s="4">
        <v>152.29575986333322</v>
      </c>
      <c r="M6" s="4">
        <v>528.32866820567267</v>
      </c>
      <c r="AB6" s="1">
        <v>15.368015776006816</v>
      </c>
      <c r="AC6" s="1">
        <v>19.37193282240947</v>
      </c>
      <c r="AD6" s="1">
        <v>10.761587438594285</v>
      </c>
      <c r="AE6" s="1">
        <v>11.298473790860596</v>
      </c>
      <c r="AF6" s="1">
        <v>9.2109662114294579</v>
      </c>
      <c r="AG6" s="1">
        <v>6.7390442551792988</v>
      </c>
    </row>
    <row r="7" spans="1:33" ht="14.45" x14ac:dyDescent="0.3">
      <c r="D7" s="1">
        <f>[2]p2f!P7</f>
        <v>17.530612524095144</v>
      </c>
      <c r="E7" s="1">
        <f>[2]p2f!P27</f>
        <v>14.747990631747864</v>
      </c>
      <c r="F7" s="1">
        <f>[2]p2f!P47</f>
        <v>8.3732546414196953</v>
      </c>
      <c r="I7" s="4" t="s">
        <v>10</v>
      </c>
      <c r="J7" s="4">
        <v>21.50580883858407</v>
      </c>
      <c r="K7" s="4">
        <v>16.097481995649861</v>
      </c>
      <c r="L7" s="4">
        <v>15.229575986333321</v>
      </c>
      <c r="M7" s="4">
        <v>17.610955606855757</v>
      </c>
      <c r="AB7" s="1">
        <v>21.496054811540748</v>
      </c>
      <c r="AC7" s="1">
        <v>11.120409422966315</v>
      </c>
      <c r="AD7" s="1">
        <v>18.910590391026524</v>
      </c>
      <c r="AE7" s="1">
        <v>14.252602778780865</v>
      </c>
      <c r="AF7" s="1">
        <v>5.1671615859458928</v>
      </c>
      <c r="AG7" s="1">
        <v>8.3489831631234797</v>
      </c>
    </row>
    <row r="8" spans="1:33" ht="14.45" x14ac:dyDescent="0.3">
      <c r="D8" s="1">
        <f>[2]p2f!P8</f>
        <v>19.198863416434886</v>
      </c>
      <c r="E8" s="1">
        <f>[2]p2f!P28</f>
        <v>18.193497414136907</v>
      </c>
      <c r="F8" s="1">
        <f>[2]p2f!P48</f>
        <v>21.098097410914228</v>
      </c>
      <c r="I8" s="4" t="s">
        <v>11</v>
      </c>
      <c r="J8" s="4">
        <v>33.738091433396825</v>
      </c>
      <c r="K8" s="4">
        <v>9.5062196750319945</v>
      </c>
      <c r="L8" s="4">
        <v>22.588160732472716</v>
      </c>
      <c r="M8" s="4">
        <v>28.40713021461093</v>
      </c>
      <c r="AB8" s="1">
        <v>17.530612524095144</v>
      </c>
      <c r="AC8" s="1">
        <v>14.747990631747864</v>
      </c>
      <c r="AD8" s="1">
        <v>8.3732546414196953</v>
      </c>
      <c r="AE8" s="1">
        <v>9.5563354718936537</v>
      </c>
      <c r="AF8" s="1">
        <v>9.6956189486676525</v>
      </c>
      <c r="AG8" s="1">
        <v>7.0291610018093857</v>
      </c>
    </row>
    <row r="9" spans="1:33" ht="14.45" x14ac:dyDescent="0.3">
      <c r="D9" s="1">
        <f>[2]p2f!P9</f>
        <v>14.982349741186836</v>
      </c>
      <c r="E9" s="1">
        <f>[2]p2f!P29</f>
        <v>15.431078582081918</v>
      </c>
      <c r="F9" s="1">
        <f>[2]p2f!P49</f>
        <v>13.229425431207954</v>
      </c>
      <c r="I9" s="4"/>
      <c r="J9" s="4"/>
      <c r="K9" s="4"/>
      <c r="L9" s="4"/>
      <c r="M9" s="4"/>
      <c r="AB9" s="1">
        <v>19.198863416434886</v>
      </c>
      <c r="AC9" s="1">
        <v>18.193497414136907</v>
      </c>
      <c r="AD9" s="1">
        <v>21.098097410914228</v>
      </c>
      <c r="AE9" s="1">
        <v>9.9096939359190177</v>
      </c>
      <c r="AF9" s="1">
        <v>9.2125976097536437</v>
      </c>
      <c r="AG9" s="1">
        <v>6.9586068510416634</v>
      </c>
    </row>
    <row r="10" spans="1:33" thickBot="1" x14ac:dyDescent="0.35">
      <c r="D10" s="1">
        <f>[2]p2f!P10</f>
        <v>28.707175786543068</v>
      </c>
      <c r="E10" s="1">
        <f>[2]p2f!P30</f>
        <v>19.251373843599033</v>
      </c>
      <c r="F10" s="1">
        <f>[2]p2f!P50</f>
        <v>19.162601122464249</v>
      </c>
      <c r="I10" s="3" t="s">
        <v>12</v>
      </c>
      <c r="J10" s="3"/>
      <c r="K10" s="3"/>
      <c r="L10" s="3"/>
      <c r="M10" s="3"/>
      <c r="AB10" s="1">
        <v>14.982349741186836</v>
      </c>
      <c r="AC10" s="1">
        <v>15.431078582081918</v>
      </c>
      <c r="AD10" s="1">
        <v>13.229425431207954</v>
      </c>
      <c r="AE10" s="1">
        <v>13.849485721656395</v>
      </c>
      <c r="AF10" s="1">
        <v>10.613856179569574</v>
      </c>
      <c r="AG10" s="1">
        <v>7.7896040654314369</v>
      </c>
    </row>
    <row r="11" spans="1:33" ht="14.45" x14ac:dyDescent="0.3">
      <c r="D11" s="1">
        <f>[2]p2f!P11</f>
        <v>28.912641171490492</v>
      </c>
      <c r="E11" s="1">
        <f>[2]p2f!P31</f>
        <v>20.67781011634942</v>
      </c>
      <c r="F11">
        <v>15.23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28.707175786543068</v>
      </c>
      <c r="AC11" s="1">
        <v>19.251373843599033</v>
      </c>
      <c r="AD11" s="1">
        <v>19.162601122464249</v>
      </c>
      <c r="AE11" s="1">
        <v>10.887818369383957</v>
      </c>
      <c r="AF11" s="1">
        <v>9.9814437017264748</v>
      </c>
      <c r="AG11" s="1">
        <v>6.12</v>
      </c>
    </row>
    <row r="12" spans="1:33" ht="14.45" x14ac:dyDescent="0.3">
      <c r="C12" t="s">
        <v>12</v>
      </c>
      <c r="D12" s="1">
        <f>[2]p2f!P12</f>
        <v>5.7239060800916501</v>
      </c>
      <c r="E12" s="12">
        <f>[2]p2f!P32</f>
        <v>6.0452835093049986</v>
      </c>
      <c r="F12" s="1">
        <f>[2]p2f!P51</f>
        <v>8.7257914915977466</v>
      </c>
      <c r="I12" s="4" t="s">
        <v>9</v>
      </c>
      <c r="J12" s="4">
        <v>180.54066645985208</v>
      </c>
      <c r="K12" s="4">
        <v>126.54706697328679</v>
      </c>
      <c r="L12" s="4">
        <v>108.57557703669224</v>
      </c>
      <c r="M12" s="4">
        <v>415.66331046983112</v>
      </c>
      <c r="AB12" s="1">
        <v>28.912641171490492</v>
      </c>
      <c r="AC12" s="1">
        <v>20.67781011634942</v>
      </c>
      <c r="AD12" s="1">
        <v>15.23</v>
      </c>
      <c r="AE12" s="1">
        <v>12.23888309161222</v>
      </c>
      <c r="AF12" s="1">
        <v>10.372724664517156</v>
      </c>
      <c r="AG12" s="1">
        <v>6.12</v>
      </c>
    </row>
    <row r="13" spans="1:33" ht="14.45" x14ac:dyDescent="0.3">
      <c r="D13" s="1">
        <f>[2]p2f!P13</f>
        <v>10.656320694808382</v>
      </c>
      <c r="E13" s="12">
        <f>[2]p2f!P33</f>
        <v>15.037960375967534</v>
      </c>
      <c r="F13" s="1">
        <f>[2]p2f!P52</f>
        <v>10.620111441923925</v>
      </c>
      <c r="I13" s="4" t="s">
        <v>10</v>
      </c>
      <c r="J13" s="4">
        <v>18.054066645985209</v>
      </c>
      <c r="K13" s="4">
        <v>12.654706697328679</v>
      </c>
      <c r="L13" s="4">
        <v>10.857557703669224</v>
      </c>
      <c r="M13" s="4">
        <v>13.855443682327705</v>
      </c>
      <c r="AA13" t="s">
        <v>12</v>
      </c>
      <c r="AB13" s="1">
        <v>5.7239060800916501</v>
      </c>
      <c r="AC13" s="1">
        <v>6.0452835093049986</v>
      </c>
      <c r="AD13" s="1">
        <v>8.7257914915977466</v>
      </c>
      <c r="AE13" s="1">
        <v>12.401790339731088</v>
      </c>
      <c r="AF13" s="1">
        <v>6.0818511178596983</v>
      </c>
      <c r="AG13" s="1">
        <v>3.0479495006054655</v>
      </c>
    </row>
    <row r="14" spans="1:33" ht="14.45" x14ac:dyDescent="0.3">
      <c r="D14" s="1">
        <f>[2]p2f!P14</f>
        <v>24.194152522777379</v>
      </c>
      <c r="E14" s="12">
        <f>[2]p2f!P34</f>
        <v>10.704629811055861</v>
      </c>
      <c r="F14" s="1">
        <f>[2]p2f!P53</f>
        <v>8.5242564684812869</v>
      </c>
      <c r="I14" s="4" t="s">
        <v>11</v>
      </c>
      <c r="J14" s="4">
        <v>43.787906144028561</v>
      </c>
      <c r="K14" s="4">
        <v>23.194777467064291</v>
      </c>
      <c r="L14" s="4">
        <v>23.963756470788667</v>
      </c>
      <c r="M14" s="4">
        <v>37.899765694078269</v>
      </c>
      <c r="AB14" s="1">
        <v>10.656320694808382</v>
      </c>
      <c r="AC14" s="1">
        <v>15.037960375967534</v>
      </c>
      <c r="AD14" s="1">
        <v>10.620111441923925</v>
      </c>
      <c r="AE14" s="1">
        <v>11.182679414793864</v>
      </c>
      <c r="AF14" s="1">
        <v>7.4144876285975796</v>
      </c>
      <c r="AG14" s="1">
        <v>0.67908073035769789</v>
      </c>
    </row>
    <row r="15" spans="1:33" ht="14.45" x14ac:dyDescent="0.3">
      <c r="D15" s="1">
        <f>[2]p2f!P15</f>
        <v>17.958811852230436</v>
      </c>
      <c r="E15" s="12">
        <f>[2]p2f!P35</f>
        <v>8.4986901216469253</v>
      </c>
      <c r="F15" s="1">
        <f>[2]p2f!P54</f>
        <v>9.6026227447028081</v>
      </c>
      <c r="I15" s="4"/>
      <c r="J15" s="4"/>
      <c r="K15" s="4"/>
      <c r="L15" s="4"/>
      <c r="M15" s="4"/>
      <c r="AB15" s="1">
        <v>24.194152522777379</v>
      </c>
      <c r="AC15" s="1">
        <v>10.704629811055861</v>
      </c>
      <c r="AD15" s="1">
        <v>8.5242564684812869</v>
      </c>
      <c r="AE15" s="1">
        <v>9.6613848643079603</v>
      </c>
      <c r="AF15" s="1">
        <v>4.6955153251622015</v>
      </c>
      <c r="AG15" s="1">
        <v>1.7457131265157444</v>
      </c>
    </row>
    <row r="16" spans="1:33" thickBot="1" x14ac:dyDescent="0.35">
      <c r="D16" s="1">
        <f>[2]p2f!P16</f>
        <v>28.561186331686354</v>
      </c>
      <c r="E16" s="12">
        <f>[2]p2f!P36</f>
        <v>12.353573300169668</v>
      </c>
      <c r="F16" s="1">
        <f>[2]p2f!P55</f>
        <v>17.420329413052226</v>
      </c>
      <c r="I16" s="3" t="s">
        <v>7</v>
      </c>
      <c r="J16" s="3"/>
      <c r="K16" s="3"/>
      <c r="L16" s="3"/>
      <c r="AB16" s="1">
        <v>17.958811852230436</v>
      </c>
      <c r="AC16" s="1">
        <v>8.4986901216469253</v>
      </c>
      <c r="AD16" s="1">
        <v>9.6026227447028081</v>
      </c>
      <c r="AE16" s="1">
        <v>7.0937476039847356</v>
      </c>
      <c r="AF16" s="1">
        <v>9.2234085288761722</v>
      </c>
      <c r="AG16" s="1">
        <v>2.8722214776652608</v>
      </c>
    </row>
    <row r="17" spans="2:33" ht="14.45" x14ac:dyDescent="0.3">
      <c r="D17" s="1">
        <f>[2]p2f!P17</f>
        <v>20.65076039618819</v>
      </c>
      <c r="E17" s="12">
        <f>[2]p2f!P37</f>
        <v>5.540172895396867</v>
      </c>
      <c r="F17" s="1">
        <f>[2]p2f!P56</f>
        <v>12.692993960838159</v>
      </c>
      <c r="I17" s="4" t="s">
        <v>8</v>
      </c>
      <c r="J17" s="4">
        <v>20</v>
      </c>
      <c r="K17" s="4">
        <v>20</v>
      </c>
      <c r="L17" s="4">
        <v>20</v>
      </c>
      <c r="AB17" s="1">
        <v>28.561186331686354</v>
      </c>
      <c r="AC17" s="1">
        <v>12.353573300169668</v>
      </c>
      <c r="AD17" s="1">
        <v>17.420329413052226</v>
      </c>
      <c r="AE17" s="1">
        <v>9.8123588772892116</v>
      </c>
      <c r="AF17" s="1">
        <v>10.736969899756479</v>
      </c>
      <c r="AG17" s="1">
        <v>3.45</v>
      </c>
    </row>
    <row r="18" spans="2:33" ht="14.45" x14ac:dyDescent="0.3">
      <c r="D18" s="1">
        <f>[2]p2f!P18</f>
        <v>18.558265835544745</v>
      </c>
      <c r="E18" s="12">
        <f>[2]p2f!P38</f>
        <v>19.58259429219201</v>
      </c>
      <c r="F18" s="1">
        <f>[2]p2f!P57</f>
        <v>5.2087601275276345</v>
      </c>
      <c r="I18" s="4" t="s">
        <v>9</v>
      </c>
      <c r="J18" s="4">
        <v>395.59875484569278</v>
      </c>
      <c r="K18" s="4">
        <v>287.52188692978541</v>
      </c>
      <c r="L18" s="4">
        <v>260.87133690002543</v>
      </c>
      <c r="AB18" s="1">
        <v>20.65076039618819</v>
      </c>
      <c r="AC18" s="1">
        <v>5.540172895396867</v>
      </c>
      <c r="AD18" s="1">
        <v>12.692993960838159</v>
      </c>
      <c r="AE18" s="1">
        <v>15.216071232021747</v>
      </c>
      <c r="AF18" s="1">
        <v>2.5020810091878922</v>
      </c>
      <c r="AG18" s="1">
        <v>4.8925140707043528</v>
      </c>
    </row>
    <row r="19" spans="2:33" ht="14.45" x14ac:dyDescent="0.3">
      <c r="D19" s="1">
        <f>[2]p2f!P19</f>
        <v>19.592417269143926</v>
      </c>
      <c r="E19" s="12">
        <f>[2]p2f!P39</f>
        <v>15.640080140627536</v>
      </c>
      <c r="F19" s="1">
        <f>[2]p2f!P58</f>
        <v>4.564016476842613</v>
      </c>
      <c r="I19" s="4" t="s">
        <v>10</v>
      </c>
      <c r="J19" s="4">
        <v>19.779937742284638</v>
      </c>
      <c r="K19" s="4">
        <v>14.376094346489268</v>
      </c>
      <c r="L19" s="4">
        <v>13.043566845001275</v>
      </c>
      <c r="AB19" s="1">
        <v>18.558265835544745</v>
      </c>
      <c r="AC19" s="1">
        <v>19.58259429219201</v>
      </c>
      <c r="AD19" s="1">
        <v>5.2087601275276345</v>
      </c>
      <c r="AE19" s="1">
        <v>18.180468849034849</v>
      </c>
      <c r="AF19" s="1">
        <v>5.4787109847504647</v>
      </c>
      <c r="AG19" s="1">
        <v>6.0193178489845689</v>
      </c>
    </row>
    <row r="20" spans="2:33" ht="14.45" x14ac:dyDescent="0.3">
      <c r="D20" s="1">
        <f>[2]p2f!P20</f>
        <v>13.528467354886395</v>
      </c>
      <c r="E20" s="12">
        <f>[2]p2f!P40</f>
        <v>14.971013640928424</v>
      </c>
      <c r="F20" s="1">
        <f>[2]p2f!P59</f>
        <v>16.603321765207266</v>
      </c>
      <c r="I20" s="4" t="s">
        <v>11</v>
      </c>
      <c r="J20" s="4">
        <v>39.85824205356144</v>
      </c>
      <c r="K20" s="4">
        <v>18.609078055395816</v>
      </c>
      <c r="L20" s="4">
        <v>27.081051271005123</v>
      </c>
      <c r="AB20" s="1">
        <v>19.592417269143926</v>
      </c>
      <c r="AC20" s="1">
        <v>15.640080140627536</v>
      </c>
      <c r="AD20" s="1">
        <v>4.564016476842613</v>
      </c>
      <c r="AE20" s="1">
        <v>10.825985832041427</v>
      </c>
      <c r="AF20" s="1">
        <v>2.3543511279907139</v>
      </c>
      <c r="AG20" s="1">
        <v>2.27048420429213</v>
      </c>
    </row>
    <row r="21" spans="2:33" ht="14.45" x14ac:dyDescent="0.3">
      <c r="D21" s="1">
        <f>[2]p2f!P21</f>
        <v>21.116378122494599</v>
      </c>
      <c r="E21" s="12">
        <f>[2]p2f!P41</f>
        <v>13.76755054526466</v>
      </c>
      <c r="F21">
        <v>10.86</v>
      </c>
      <c r="I21" s="4"/>
      <c r="J21" s="4"/>
      <c r="K21" s="4"/>
      <c r="L21" s="4"/>
      <c r="AB21" s="1">
        <v>13.528467354886395</v>
      </c>
      <c r="AC21" s="1">
        <v>14.971013640928424</v>
      </c>
      <c r="AD21" s="1">
        <v>16.603321765207266</v>
      </c>
      <c r="AE21" s="1">
        <v>12.530134537383791</v>
      </c>
      <c r="AF21" s="1">
        <v>8.1494347694075771</v>
      </c>
      <c r="AG21" s="1">
        <v>6.034733242750943</v>
      </c>
    </row>
    <row r="22" spans="2:33" ht="14.45" x14ac:dyDescent="0.3">
      <c r="AB22" s="1">
        <v>21.116378122494599</v>
      </c>
      <c r="AC22" s="1">
        <v>13.76755054526466</v>
      </c>
      <c r="AD22" s="1">
        <v>10.86</v>
      </c>
      <c r="AE22" s="1">
        <v>12.591026496943529</v>
      </c>
      <c r="AF22" s="1">
        <v>9.944683799821334</v>
      </c>
      <c r="AG22" s="1">
        <v>3.45</v>
      </c>
    </row>
    <row r="23" spans="2:33" thickBot="1" x14ac:dyDescent="0.35">
      <c r="B23" s="2" t="s">
        <v>13</v>
      </c>
      <c r="C23" s="2" t="s">
        <v>4</v>
      </c>
      <c r="D23" s="5">
        <f>AVERAGE(D2:D11)</f>
        <v>21.50580883858407</v>
      </c>
      <c r="E23" s="5">
        <f>AVERAGE(E2:E11)</f>
        <v>16.097481995649861</v>
      </c>
      <c r="F23" s="5">
        <f>AVERAGE(F2:F11)</f>
        <v>15.229575986333321</v>
      </c>
      <c r="I23" t="s">
        <v>14</v>
      </c>
    </row>
    <row r="24" spans="2:33" ht="14.45" x14ac:dyDescent="0.3">
      <c r="C24" s="2" t="s">
        <v>12</v>
      </c>
      <c r="D24" s="5">
        <f>AVERAGE(D12:D21)</f>
        <v>18.054066645985209</v>
      </c>
      <c r="E24" s="5">
        <f>AVERAGE(E12:E21)</f>
        <v>12.214154863255448</v>
      </c>
      <c r="F24" s="5">
        <f>AVERAGE(F12:F21)</f>
        <v>10.482220389017368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21.50580883858407</v>
      </c>
      <c r="AC24" s="1">
        <f t="shared" si="0"/>
        <v>16.097481995649861</v>
      </c>
      <c r="AD24" s="1">
        <f t="shared" si="0"/>
        <v>15.229575986333321</v>
      </c>
      <c r="AE24" s="1">
        <f t="shared" si="0"/>
        <v>11.318700641166632</v>
      </c>
      <c r="AF24" s="1">
        <f t="shared" si="0"/>
        <v>9.1779106013119112</v>
      </c>
      <c r="AG24" s="1">
        <f t="shared" si="0"/>
        <v>6.1201353702228829</v>
      </c>
    </row>
    <row r="25" spans="2:33" ht="14.45" x14ac:dyDescent="0.3">
      <c r="I25" s="4" t="s">
        <v>22</v>
      </c>
      <c r="J25" s="4">
        <v>211.55804722908533</v>
      </c>
      <c r="K25" s="4">
        <v>1</v>
      </c>
      <c r="L25" s="4">
        <v>211.55804722908533</v>
      </c>
      <c r="M25" s="4">
        <v>8.0964223300624347</v>
      </c>
      <c r="N25" s="7">
        <v>6.2550419034094308E-3</v>
      </c>
      <c r="O25" s="4">
        <v>4.0195409602054486</v>
      </c>
      <c r="AA25" t="s">
        <v>12</v>
      </c>
      <c r="AB25" s="1">
        <f t="shared" ref="AB25:AG25" si="1">AVERAGE(AB13:AB22)</f>
        <v>18.054066645985209</v>
      </c>
      <c r="AC25" s="1">
        <f t="shared" si="1"/>
        <v>12.214154863255448</v>
      </c>
      <c r="AD25" s="1">
        <f t="shared" si="1"/>
        <v>10.482220389017368</v>
      </c>
      <c r="AE25" s="1">
        <f t="shared" si="1"/>
        <v>11.949564804753221</v>
      </c>
      <c r="AF25" s="1">
        <f t="shared" si="1"/>
        <v>6.6581494191410115</v>
      </c>
      <c r="AG25" s="1">
        <f t="shared" si="1"/>
        <v>3.4462014201876165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1.8367931683615557</v>
      </c>
      <c r="E26" s="5">
        <f>STDEV(E2:E11)/SQRT(COUNT(E12:E21))</f>
        <v>0.97499844487219545</v>
      </c>
      <c r="F26" s="5">
        <f>STDEV(F2:F11)/SQRT(COUNT(F12:F21))</f>
        <v>1.5029358180731709</v>
      </c>
      <c r="I26" s="4" t="s">
        <v>24</v>
      </c>
      <c r="J26" s="4">
        <v>509.03897236179546</v>
      </c>
      <c r="K26" s="4">
        <v>2</v>
      </c>
      <c r="L26" s="4">
        <v>254.51948618089773</v>
      </c>
      <c r="M26" s="4">
        <v>9.7405760657244791</v>
      </c>
      <c r="N26" s="7">
        <v>2.4427592877534316E-4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2.0925560003027051</v>
      </c>
      <c r="E27" s="5">
        <f>STDEV(E12:E21)/SQRT(COUNT(E12:E21))</f>
        <v>1.4248502470294213</v>
      </c>
      <c r="F27" s="5">
        <f>STDEV(F12:F21)/SQRT(COUNT(F12:F21))</f>
        <v>1.338246646952155</v>
      </c>
      <c r="I27" s="4" t="s">
        <v>25</v>
      </c>
      <c r="J27" s="4">
        <v>2.8508016851492357</v>
      </c>
      <c r="K27" s="4">
        <v>2</v>
      </c>
      <c r="L27" s="4">
        <v>1.4254008425746179</v>
      </c>
      <c r="M27" s="4">
        <v>5.455073613254792E-2</v>
      </c>
      <c r="N27" s="4">
        <v>0.94696257779896509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1.8367931683615557</v>
      </c>
      <c r="AC27" s="1">
        <f t="shared" si="2"/>
        <v>0.97499844487219545</v>
      </c>
      <c r="AD27" s="1">
        <f t="shared" si="2"/>
        <v>1.5029358180731709</v>
      </c>
      <c r="AE27" s="1">
        <f t="shared" si="2"/>
        <v>0.55278425396417319</v>
      </c>
      <c r="AF27" s="1">
        <f t="shared" si="2"/>
        <v>0.7218068923206602</v>
      </c>
      <c r="AG27" s="1">
        <f t="shared" si="2"/>
        <v>0.54421202028018201</v>
      </c>
    </row>
    <row r="28" spans="2:33" ht="14.45" x14ac:dyDescent="0.3">
      <c r="I28" s="4" t="s">
        <v>26</v>
      </c>
      <c r="J28" s="4">
        <v>1411.0102073050471</v>
      </c>
      <c r="K28" s="4">
        <v>54</v>
      </c>
      <c r="L28" s="4">
        <v>26.12981865379717</v>
      </c>
      <c r="M28" s="4"/>
      <c r="N28" s="4"/>
      <c r="O28" s="4"/>
      <c r="AA28" t="s">
        <v>12</v>
      </c>
      <c r="AB28" s="1">
        <f t="shared" ref="AB28:AG28" si="3">STDEV(AB13:AB22)/SQRT(COUNT(AB13:AB22))</f>
        <v>2.0925560003027051</v>
      </c>
      <c r="AC28" s="1">
        <f t="shared" si="3"/>
        <v>1.4248502470294213</v>
      </c>
      <c r="AD28" s="1">
        <f t="shared" si="3"/>
        <v>1.338246646952155</v>
      </c>
      <c r="AE28" s="1">
        <f t="shared" si="3"/>
        <v>0.97570596614102612</v>
      </c>
      <c r="AF28" s="1">
        <f t="shared" si="3"/>
        <v>0.93205466118981006</v>
      </c>
      <c r="AG28" s="1">
        <f t="shared" si="3"/>
        <v>0.55610011269606119</v>
      </c>
    </row>
    <row r="29" spans="2:33" ht="14.45" x14ac:dyDescent="0.3">
      <c r="B29" s="2"/>
      <c r="D29" s="1"/>
      <c r="E29" s="1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2134.4580285810771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29</v>
      </c>
      <c r="C35" t="s">
        <v>4</v>
      </c>
      <c r="D35" s="1">
        <f>[2]p2f!P60</f>
        <v>9.7615212699505793</v>
      </c>
      <c r="E35" s="1">
        <f>[2]p2f!P80</f>
        <v>13.320995534079858</v>
      </c>
      <c r="F35" s="1">
        <f>[2]p2f!P100</f>
        <v>3.5455267967794701</v>
      </c>
    </row>
    <row r="36" spans="1:33" ht="14.45" x14ac:dyDescent="0.3">
      <c r="A36" s="2" t="s">
        <v>32</v>
      </c>
      <c r="D36" s="1">
        <f>[2]p2f!P61</f>
        <v>11.983687475393459</v>
      </c>
      <c r="E36" s="1">
        <f>[2]p2f!P81</f>
        <v>7.6558655825214705</v>
      </c>
      <c r="F36" s="1">
        <f>[2]p2f!P101</f>
        <v>2.942617451341679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2]p2f!P62</f>
        <v>9.4485045062155493</v>
      </c>
      <c r="E37" s="1">
        <f>[2]p2f!P82</f>
        <v>6.5478759949079297</v>
      </c>
      <c r="F37" s="1">
        <f>[2]p2f!P102</f>
        <v>5.6078101175224271</v>
      </c>
      <c r="I37" s="3" t="s">
        <v>4</v>
      </c>
      <c r="J37" s="3"/>
      <c r="K37" s="3"/>
      <c r="L37" s="3"/>
      <c r="M37" s="3"/>
      <c r="AB37" t="s">
        <v>40</v>
      </c>
      <c r="AE37" t="s">
        <v>48</v>
      </c>
    </row>
    <row r="38" spans="1:33" ht="14.45" x14ac:dyDescent="0.3">
      <c r="D38" s="1">
        <f>[2]p2f!P63</f>
        <v>11.298473790860596</v>
      </c>
      <c r="E38" s="1">
        <f>[2]p2f!P83</f>
        <v>9.2109662114294579</v>
      </c>
      <c r="F38" s="1">
        <f>[2]p2f!P103</f>
        <v>6.7390442551792988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2]p2f!P64</f>
        <v>14.252602778780865</v>
      </c>
      <c r="E39" s="1">
        <f>[2]p2f!P84</f>
        <v>5.1671615859458928</v>
      </c>
      <c r="F39" s="1">
        <f>[2]p2f!P104</f>
        <v>8.3489831631234797</v>
      </c>
      <c r="I39" s="4" t="s">
        <v>9</v>
      </c>
      <c r="J39" s="4">
        <v>110.5345459412126</v>
      </c>
      <c r="K39" s="4">
        <v>91.779106013119105</v>
      </c>
      <c r="L39" s="4">
        <v>61.201353702228829</v>
      </c>
      <c r="M39" s="4">
        <v>263.51500565656056</v>
      </c>
      <c r="Z39" t="s">
        <v>3</v>
      </c>
      <c r="AA39" t="s">
        <v>4</v>
      </c>
      <c r="AB39" s="1">
        <f>AB3/21.506*100</f>
        <v>136.65343160521957</v>
      </c>
      <c r="AC39" s="1">
        <f>AC3/21.506*100</f>
        <v>65.499880918986165</v>
      </c>
      <c r="AD39" s="1">
        <f t="shared" ref="AD39:AG39" si="4">AD3/21.506*100</f>
        <v>100.19653991920161</v>
      </c>
      <c r="AE39" s="1">
        <f t="shared" si="4"/>
        <v>45.389757602299724</v>
      </c>
      <c r="AF39" s="1">
        <f t="shared" si="4"/>
        <v>61.940832949315805</v>
      </c>
      <c r="AG39" s="1">
        <f t="shared" si="4"/>
        <v>16.486221504600902</v>
      </c>
    </row>
    <row r="40" spans="1:33" ht="14.45" x14ac:dyDescent="0.3">
      <c r="D40" s="1">
        <f>[2]p2f!P65</f>
        <v>9.5563354718936537</v>
      </c>
      <c r="E40" s="1">
        <f>[2]p2f!P85</f>
        <v>9.6956189486676525</v>
      </c>
      <c r="F40" s="1">
        <f>[2]p2f!P105</f>
        <v>7.0291610018093857</v>
      </c>
      <c r="I40" s="4" t="s">
        <v>10</v>
      </c>
      <c r="J40" s="4">
        <v>11.053454594121259</v>
      </c>
      <c r="K40" s="4">
        <v>9.1779106013119112</v>
      </c>
      <c r="L40" s="4">
        <v>6.1201353702228829</v>
      </c>
      <c r="M40" s="4">
        <v>8.7838335218853523</v>
      </c>
      <c r="AB40" s="1">
        <f t="shared" ref="AB40:AG58" si="5">AB4/21.506*100</f>
        <v>108.91251100230551</v>
      </c>
      <c r="AC40" s="1">
        <f t="shared" si="5"/>
        <v>64.790364930625159</v>
      </c>
      <c r="AD40" s="1">
        <f t="shared" si="5"/>
        <v>65.032630651536124</v>
      </c>
      <c r="AE40" s="1">
        <f t="shared" si="5"/>
        <v>55.722530807186175</v>
      </c>
      <c r="AF40" s="1">
        <f t="shared" si="5"/>
        <v>35.598742595189577</v>
      </c>
      <c r="AG40" s="1">
        <f t="shared" si="5"/>
        <v>13.682774348282706</v>
      </c>
    </row>
    <row r="41" spans="1:33" ht="14.45" x14ac:dyDescent="0.3">
      <c r="D41" s="1">
        <f>[2]p2f!P66</f>
        <v>9.9096939359190177</v>
      </c>
      <c r="E41" s="1">
        <f>[2]p2f!P86</f>
        <v>9.2125976097536437</v>
      </c>
      <c r="F41" s="1">
        <f>[2]p2f!P106</f>
        <v>6.9586068510416634</v>
      </c>
      <c r="I41" s="4" t="s">
        <v>11</v>
      </c>
      <c r="J41" s="4">
        <v>3.3672920154484323</v>
      </c>
      <c r="K41" s="4">
        <v>5.2100518980160917</v>
      </c>
      <c r="L41" s="4">
        <v>2.9616672301743723</v>
      </c>
      <c r="M41" s="4">
        <v>7.8575429063833422</v>
      </c>
      <c r="AB41" s="1">
        <f t="shared" si="5"/>
        <v>74.634816057697336</v>
      </c>
      <c r="AC41" s="1">
        <f t="shared" si="5"/>
        <v>65.844447367201141</v>
      </c>
      <c r="AD41" s="1">
        <f t="shared" si="5"/>
        <v>46.480135798211855</v>
      </c>
      <c r="AE41" s="1">
        <f t="shared" si="5"/>
        <v>43.934271860018363</v>
      </c>
      <c r="AF41" s="1">
        <f t="shared" si="5"/>
        <v>30.446740420849665</v>
      </c>
      <c r="AG41" s="1">
        <f t="shared" si="5"/>
        <v>26.075560855214487</v>
      </c>
    </row>
    <row r="42" spans="1:33" ht="14.45" x14ac:dyDescent="0.3">
      <c r="D42" s="1">
        <f>[2]p2f!P67</f>
        <v>13.849485721656395</v>
      </c>
      <c r="E42" s="1">
        <f>[2]p2f!P87</f>
        <v>10.613856179569574</v>
      </c>
      <c r="F42" s="1">
        <f>[2]p2f!P107</f>
        <v>7.7896040654314369</v>
      </c>
      <c r="I42" s="4"/>
      <c r="J42" s="4"/>
      <c r="K42" s="4"/>
      <c r="L42" s="4"/>
      <c r="M42" s="4"/>
      <c r="AB42" s="1">
        <f t="shared" si="5"/>
        <v>71.459201041601489</v>
      </c>
      <c r="AC42" s="1">
        <f t="shared" si="5"/>
        <v>90.076875394817577</v>
      </c>
      <c r="AD42" s="1">
        <f t="shared" si="5"/>
        <v>50.039930431480919</v>
      </c>
      <c r="AE42" s="1">
        <f t="shared" si="5"/>
        <v>52.536379572494177</v>
      </c>
      <c r="AF42" s="1">
        <f t="shared" si="5"/>
        <v>42.829750820373185</v>
      </c>
      <c r="AG42" s="1">
        <f t="shared" si="5"/>
        <v>31.335647052819208</v>
      </c>
    </row>
    <row r="43" spans="1:33" thickBot="1" x14ac:dyDescent="0.35">
      <c r="D43" s="1">
        <f>[2]p2f!P68</f>
        <v>10.887818369383957</v>
      </c>
      <c r="E43" s="1">
        <f>[2]p2f!P88</f>
        <v>9.9814437017264748</v>
      </c>
      <c r="F43" s="1">
        <v>6.12</v>
      </c>
      <c r="I43" s="3" t="s">
        <v>12</v>
      </c>
      <c r="J43" s="3"/>
      <c r="K43" s="3"/>
      <c r="L43" s="3"/>
      <c r="M43" s="3"/>
      <c r="AB43" s="1">
        <f t="shared" si="5"/>
        <v>99.953756214734241</v>
      </c>
      <c r="AC43" s="1">
        <f t="shared" si="5"/>
        <v>51.708404273069441</v>
      </c>
      <c r="AD43" s="1">
        <f t="shared" si="5"/>
        <v>87.931695299109663</v>
      </c>
      <c r="AE43" s="1">
        <f t="shared" si="5"/>
        <v>66.272681013581618</v>
      </c>
      <c r="AF43" s="1">
        <f t="shared" si="5"/>
        <v>24.026604603114912</v>
      </c>
      <c r="AG43" s="1">
        <f t="shared" si="5"/>
        <v>38.821645880793639</v>
      </c>
    </row>
    <row r="44" spans="1:33" ht="14.45" x14ac:dyDescent="0.3">
      <c r="D44" s="1">
        <f>[2]p2f!P69</f>
        <v>12.23888309161222</v>
      </c>
      <c r="E44" s="1">
        <f>[2]p2f!P89</f>
        <v>10.372724664517156</v>
      </c>
      <c r="F44">
        <v>6.12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si="5"/>
        <v>81.514984302497652</v>
      </c>
      <c r="AC44" s="1">
        <f t="shared" si="5"/>
        <v>68.576167728763437</v>
      </c>
      <c r="AD44" s="1">
        <f t="shared" si="5"/>
        <v>38.934504981957105</v>
      </c>
      <c r="AE44" s="1">
        <f t="shared" si="5"/>
        <v>44.435671309837502</v>
      </c>
      <c r="AF44" s="1">
        <f t="shared" si="5"/>
        <v>45.083320695004431</v>
      </c>
      <c r="AG44" s="1">
        <f t="shared" si="5"/>
        <v>32.684650803540336</v>
      </c>
    </row>
    <row r="45" spans="1:33" ht="14.45" x14ac:dyDescent="0.3">
      <c r="C45" t="s">
        <v>12</v>
      </c>
      <c r="D45" s="1">
        <f>[2]p2f!P70</f>
        <v>12.401790339731088</v>
      </c>
      <c r="E45" s="12">
        <f>[2]p2f!P90</f>
        <v>6.0818511178596983</v>
      </c>
      <c r="F45" s="1">
        <f>[2]p2f!P108</f>
        <v>3.0479495006054655</v>
      </c>
      <c r="I45" s="4" t="s">
        <v>9</v>
      </c>
      <c r="J45" s="4">
        <v>119.49564804753221</v>
      </c>
      <c r="K45" s="4">
        <v>66.581494191410115</v>
      </c>
      <c r="L45" s="4">
        <v>34.462014201876165</v>
      </c>
      <c r="M45" s="4">
        <v>220.53915644081849</v>
      </c>
      <c r="AB45" s="1">
        <f t="shared" si="5"/>
        <v>89.272125994768373</v>
      </c>
      <c r="AC45" s="1">
        <f t="shared" si="5"/>
        <v>84.597309653756653</v>
      </c>
      <c r="AD45" s="1">
        <f t="shared" si="5"/>
        <v>98.103307964820175</v>
      </c>
      <c r="AE45" s="1">
        <f t="shared" si="5"/>
        <v>46.078740518548393</v>
      </c>
      <c r="AF45" s="1">
        <f t="shared" si="5"/>
        <v>42.83733660259297</v>
      </c>
      <c r="AG45" s="1">
        <f t="shared" si="5"/>
        <v>32.356583516421757</v>
      </c>
    </row>
    <row r="46" spans="1:33" ht="14.45" x14ac:dyDescent="0.3">
      <c r="D46" s="1">
        <f>[2]p2f!P71</f>
        <v>11.182679414793864</v>
      </c>
      <c r="E46" s="12">
        <f>[2]p2f!P91</f>
        <v>7.4144876285975796</v>
      </c>
      <c r="F46" s="1">
        <f>[2]p2f!P109</f>
        <v>0.67908073035769789</v>
      </c>
      <c r="I46" s="4" t="s">
        <v>10</v>
      </c>
      <c r="J46" s="4">
        <v>11.949564804753221</v>
      </c>
      <c r="K46" s="4">
        <v>6.6581494191410115</v>
      </c>
      <c r="L46" s="4">
        <v>3.4462014201876165</v>
      </c>
      <c r="M46" s="4">
        <v>7.3513052146939497</v>
      </c>
      <c r="AB46" s="1">
        <f t="shared" si="5"/>
        <v>69.665905985245217</v>
      </c>
      <c r="AC46" s="1">
        <f t="shared" si="5"/>
        <v>71.752434586077925</v>
      </c>
      <c r="AD46" s="1">
        <f t="shared" si="5"/>
        <v>61.515044318831734</v>
      </c>
      <c r="AE46" s="1">
        <f t="shared" si="5"/>
        <v>64.398241056711598</v>
      </c>
      <c r="AF46" s="1">
        <f t="shared" si="5"/>
        <v>49.352999997998573</v>
      </c>
      <c r="AG46" s="1">
        <f t="shared" si="5"/>
        <v>36.220608506609494</v>
      </c>
    </row>
    <row r="47" spans="1:33" ht="14.45" x14ac:dyDescent="0.3">
      <c r="D47" s="1">
        <f>[2]p2f!P72</f>
        <v>9.6613848643079603</v>
      </c>
      <c r="E47" s="12">
        <f>[2]p2f!P92</f>
        <v>4.6955153251622015</v>
      </c>
      <c r="F47" s="1">
        <f>[2]p2f!P110</f>
        <v>1.7457131265157444</v>
      </c>
      <c r="I47" s="4" t="s">
        <v>11</v>
      </c>
      <c r="J47" s="4">
        <v>9.5200213236319335</v>
      </c>
      <c r="K47" s="4">
        <v>8.6872589144565175</v>
      </c>
      <c r="L47" s="4">
        <v>3.0924733534057194</v>
      </c>
      <c r="M47" s="4">
        <v>19.32554141127352</v>
      </c>
      <c r="AB47" s="1">
        <f t="shared" si="5"/>
        <v>133.48449635703091</v>
      </c>
      <c r="AC47" s="1">
        <f t="shared" si="5"/>
        <v>89.516292400255892</v>
      </c>
      <c r="AD47" s="1">
        <f t="shared" si="5"/>
        <v>89.103511217633439</v>
      </c>
      <c r="AE47" s="1">
        <f t="shared" si="5"/>
        <v>50.626887237905507</v>
      </c>
      <c r="AF47" s="1">
        <f t="shared" si="5"/>
        <v>46.412367254377727</v>
      </c>
      <c r="AG47" s="1">
        <f t="shared" si="5"/>
        <v>28.457174741932484</v>
      </c>
    </row>
    <row r="48" spans="1:33" ht="14.45" x14ac:dyDescent="0.3">
      <c r="D48" s="1">
        <f>[2]p2f!P73</f>
        <v>7.0937476039847356</v>
      </c>
      <c r="E48" s="12">
        <f>[2]p2f!P93</f>
        <v>9.2234085288761722</v>
      </c>
      <c r="F48" s="1">
        <f>[2]p2f!P111</f>
        <v>2.8722214776652608</v>
      </c>
      <c r="I48" s="4"/>
      <c r="J48" s="4"/>
      <c r="K48" s="4"/>
      <c r="L48" s="4"/>
      <c r="M48" s="4"/>
      <c r="AB48" s="1">
        <f t="shared" si="5"/>
        <v>134.43988269083275</v>
      </c>
      <c r="AC48" s="1">
        <f t="shared" si="5"/>
        <v>96.149028719191946</v>
      </c>
      <c r="AD48" s="1">
        <f t="shared" si="5"/>
        <v>70.817446294057476</v>
      </c>
      <c r="AE48" s="1">
        <f t="shared" si="5"/>
        <v>56.909156010472515</v>
      </c>
      <c r="AF48" s="1">
        <f t="shared" si="5"/>
        <v>48.231770968646678</v>
      </c>
      <c r="AG48" s="1">
        <f t="shared" si="5"/>
        <v>28.457174741932484</v>
      </c>
    </row>
    <row r="49" spans="2:33" thickBot="1" x14ac:dyDescent="0.35">
      <c r="D49" s="1">
        <f>[2]p2f!P74</f>
        <v>9.8123588772892116</v>
      </c>
      <c r="E49" s="12">
        <f>[2]p2f!P94</f>
        <v>10.736969899756479</v>
      </c>
      <c r="F49" s="1">
        <v>3.45</v>
      </c>
      <c r="I49" s="3" t="s">
        <v>7</v>
      </c>
      <c r="J49" s="3"/>
      <c r="K49" s="3"/>
      <c r="L49" s="3"/>
      <c r="AA49" t="s">
        <v>12</v>
      </c>
      <c r="AB49" s="1">
        <f t="shared" si="5"/>
        <v>26.615391426074819</v>
      </c>
      <c r="AC49" s="1">
        <f t="shared" si="5"/>
        <v>28.109753135427319</v>
      </c>
      <c r="AD49" s="1">
        <f t="shared" si="5"/>
        <v>40.573753797069408</v>
      </c>
      <c r="AE49" s="1">
        <f t="shared" si="5"/>
        <v>57.666652746819899</v>
      </c>
      <c r="AF49" s="1">
        <f t="shared" si="5"/>
        <v>28.279787584207654</v>
      </c>
      <c r="AG49" s="1">
        <f t="shared" si="5"/>
        <v>14.172554173744375</v>
      </c>
    </row>
    <row r="50" spans="2:33" ht="14.45" x14ac:dyDescent="0.3">
      <c r="D50" s="1">
        <f>[2]p2f!P75</f>
        <v>15.216071232021747</v>
      </c>
      <c r="E50" s="12">
        <f>[2]p2f!P95</f>
        <v>2.5020810091878922</v>
      </c>
      <c r="F50" s="1">
        <f>[2]p2f!P113</f>
        <v>4.8925140707043528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si="5"/>
        <v>49.550454267685211</v>
      </c>
      <c r="AC50" s="1">
        <f t="shared" si="5"/>
        <v>69.924487938098835</v>
      </c>
      <c r="AD50" s="1">
        <f t="shared" si="5"/>
        <v>49.382086124448641</v>
      </c>
      <c r="AE50" s="1">
        <f t="shared" si="5"/>
        <v>51.997951338202654</v>
      </c>
      <c r="AF50" s="1">
        <f t="shared" si="5"/>
        <v>34.476367658316654</v>
      </c>
      <c r="AG50" s="1">
        <f t="shared" si="5"/>
        <v>3.1576338247823763</v>
      </c>
    </row>
    <row r="51" spans="2:33" ht="14.45" x14ac:dyDescent="0.3">
      <c r="D51" s="1">
        <f>[2]p2f!P76</f>
        <v>18.180468849034849</v>
      </c>
      <c r="E51" s="12">
        <f>[2]p2f!P96</f>
        <v>5.4787109847504647</v>
      </c>
      <c r="F51" s="1">
        <f>[2]p2f!P114</f>
        <v>6.0193178489845689</v>
      </c>
      <c r="I51" s="4" t="s">
        <v>9</v>
      </c>
      <c r="J51" s="4">
        <v>230.03019398874483</v>
      </c>
      <c r="K51" s="4">
        <v>158.36060020452922</v>
      </c>
      <c r="L51" s="4">
        <v>95.663367904105002</v>
      </c>
      <c r="AB51" s="1">
        <f t="shared" si="5"/>
        <v>112.49954674405924</v>
      </c>
      <c r="AC51" s="1">
        <f t="shared" si="5"/>
        <v>49.775085143940579</v>
      </c>
      <c r="AD51" s="1">
        <f t="shared" si="5"/>
        <v>39.636643115787628</v>
      </c>
      <c r="AE51" s="1">
        <f t="shared" si="5"/>
        <v>44.924136819064266</v>
      </c>
      <c r="AF51" s="1">
        <f t="shared" si="5"/>
        <v>21.833513090124622</v>
      </c>
      <c r="AG51" s="1">
        <f t="shared" si="5"/>
        <v>8.1173306357097754</v>
      </c>
    </row>
    <row r="52" spans="2:33" ht="14.45" x14ac:dyDescent="0.3">
      <c r="D52" s="1">
        <f>[2]p2f!P77</f>
        <v>10.825985832041427</v>
      </c>
      <c r="E52" s="12">
        <f>[2]p2f!P97</f>
        <v>2.3543511279907139</v>
      </c>
      <c r="F52" s="1">
        <f>[2]p2f!P115</f>
        <v>2.27048420429213</v>
      </c>
      <c r="I52" s="4" t="s">
        <v>10</v>
      </c>
      <c r="J52" s="4">
        <v>11.501509699437239</v>
      </c>
      <c r="K52" s="4">
        <v>7.9180300102264622</v>
      </c>
      <c r="L52" s="4">
        <v>4.7831683952052497</v>
      </c>
      <c r="AB52" s="1">
        <f t="shared" si="5"/>
        <v>83.506053437321853</v>
      </c>
      <c r="AC52" s="1">
        <f t="shared" si="5"/>
        <v>39.517763050529737</v>
      </c>
      <c r="AD52" s="1">
        <f t="shared" si="5"/>
        <v>44.650900886742342</v>
      </c>
      <c r="AE52" s="1">
        <f t="shared" si="5"/>
        <v>32.984969794404982</v>
      </c>
      <c r="AF52" s="1">
        <f t="shared" si="5"/>
        <v>42.887605918702562</v>
      </c>
      <c r="AG52" s="1">
        <f t="shared" si="5"/>
        <v>13.355442563309127</v>
      </c>
    </row>
    <row r="53" spans="2:33" ht="14.45" x14ac:dyDescent="0.3">
      <c r="D53" s="1">
        <f>[2]p2f!P78</f>
        <v>12.530134537383791</v>
      </c>
      <c r="E53" s="12">
        <f>[2]p2f!P98</f>
        <v>8.1494347694075771</v>
      </c>
      <c r="F53" s="1">
        <f>[2]p2f!P116</f>
        <v>6.034733242750943</v>
      </c>
      <c r="I53" s="4" t="s">
        <v>11</v>
      </c>
      <c r="J53" s="4">
        <v>6.3158361894588779</v>
      </c>
      <c r="K53" s="4">
        <v>8.2537778625331306</v>
      </c>
      <c r="L53" s="4">
        <v>4.749309426209301</v>
      </c>
      <c r="AB53" s="1">
        <f t="shared" si="5"/>
        <v>132.80566507805429</v>
      </c>
      <c r="AC53" s="1">
        <f t="shared" si="5"/>
        <v>57.442450014738519</v>
      </c>
      <c r="AD53" s="1">
        <f t="shared" si="5"/>
        <v>81.002182707394326</v>
      </c>
      <c r="AE53" s="1">
        <f t="shared" si="5"/>
        <v>45.626145621171823</v>
      </c>
      <c r="AF53" s="1">
        <f t="shared" si="5"/>
        <v>49.925462195463957</v>
      </c>
      <c r="AG53" s="1">
        <f t="shared" si="5"/>
        <v>16.042034780991351</v>
      </c>
    </row>
    <row r="54" spans="2:33" ht="14.45" x14ac:dyDescent="0.3">
      <c r="D54" s="1">
        <f>[2]p2f!P79</f>
        <v>12.591026496943529</v>
      </c>
      <c r="E54" s="12">
        <f>[2]p2f!P99</f>
        <v>9.944683799821334</v>
      </c>
      <c r="F54">
        <v>3.45</v>
      </c>
      <c r="I54" s="4"/>
      <c r="J54" s="4"/>
      <c r="K54" s="4"/>
      <c r="L54" s="4"/>
      <c r="AB54" s="1">
        <f t="shared" si="5"/>
        <v>96.023251167991205</v>
      </c>
      <c r="AC54" s="1">
        <f t="shared" si="5"/>
        <v>25.761056892945533</v>
      </c>
      <c r="AD54" s="1">
        <f t="shared" si="5"/>
        <v>59.020710317298231</v>
      </c>
      <c r="AE54" s="1">
        <f t="shared" si="5"/>
        <v>70.752679401198492</v>
      </c>
      <c r="AF54" s="1">
        <f t="shared" si="5"/>
        <v>11.63433929688409</v>
      </c>
      <c r="AG54" s="1">
        <f t="shared" si="5"/>
        <v>22.749530692385161</v>
      </c>
    </row>
    <row r="55" spans="2:33" ht="14.45" x14ac:dyDescent="0.3">
      <c r="AB55" s="1">
        <f t="shared" si="5"/>
        <v>86.29343362570792</v>
      </c>
      <c r="AC55" s="1">
        <f t="shared" si="5"/>
        <v>91.056422822430989</v>
      </c>
      <c r="AD55" s="1">
        <f t="shared" si="5"/>
        <v>24.220032212069352</v>
      </c>
      <c r="AE55" s="1">
        <f t="shared" si="5"/>
        <v>84.536728582883143</v>
      </c>
      <c r="AF55" s="1">
        <f t="shared" si="5"/>
        <v>25.475267296338068</v>
      </c>
      <c r="AG55" s="1">
        <f t="shared" si="5"/>
        <v>27.989016316305072</v>
      </c>
    </row>
    <row r="56" spans="2:33" thickBot="1" x14ac:dyDescent="0.35">
      <c r="B56" s="2" t="s">
        <v>13</v>
      </c>
      <c r="C56" s="2" t="s">
        <v>4</v>
      </c>
      <c r="D56" s="5">
        <f>AVERAGE(D35:D44)</f>
        <v>11.318700641166632</v>
      </c>
      <c r="E56" s="5">
        <f>AVERAGE(E35:E44)</f>
        <v>9.1779106013119112</v>
      </c>
      <c r="F56" s="5">
        <f>AVERAGE(F35:F44)</f>
        <v>6.1201353702228829</v>
      </c>
      <c r="I56" t="s">
        <v>14</v>
      </c>
      <c r="AB56" s="1">
        <f t="shared" si="5"/>
        <v>91.102098340667368</v>
      </c>
      <c r="AC56" s="1">
        <f t="shared" si="5"/>
        <v>72.724263650272178</v>
      </c>
      <c r="AD56" s="1">
        <f t="shared" si="5"/>
        <v>21.222061177544003</v>
      </c>
      <c r="AE56" s="1">
        <f t="shared" si="5"/>
        <v>50.339374277138596</v>
      </c>
      <c r="AF56" s="1">
        <f t="shared" si="5"/>
        <v>10.947415270113986</v>
      </c>
      <c r="AG56" s="1">
        <f t="shared" si="5"/>
        <v>10.557445384042268</v>
      </c>
    </row>
    <row r="57" spans="2:33" ht="14.45" x14ac:dyDescent="0.3">
      <c r="C57" s="2" t="s">
        <v>12</v>
      </c>
      <c r="D57" s="5">
        <f>AVERAGE(D45:D54)</f>
        <v>11.949564804753221</v>
      </c>
      <c r="E57" s="5">
        <f>AVERAGE(E45:E54)</f>
        <v>6.6581494191410115</v>
      </c>
      <c r="F57" s="5">
        <f>AVERAGE(F45:F54)</f>
        <v>3.4462014201876165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si="5"/>
        <v>62.905548939302491</v>
      </c>
      <c r="AC57" s="1">
        <f t="shared" si="5"/>
        <v>69.613194647672401</v>
      </c>
      <c r="AD57" s="1">
        <f t="shared" si="5"/>
        <v>77.203207315201652</v>
      </c>
      <c r="AE57" s="1">
        <f t="shared" si="5"/>
        <v>58.26343595919181</v>
      </c>
      <c r="AF57" s="1">
        <f t="shared" si="5"/>
        <v>37.893772758335245</v>
      </c>
      <c r="AG57" s="1">
        <f t="shared" si="5"/>
        <v>28.060695818613148</v>
      </c>
    </row>
    <row r="58" spans="2:33" ht="14.45" x14ac:dyDescent="0.3">
      <c r="I58" s="4" t="s">
        <v>22</v>
      </c>
      <c r="J58" s="4">
        <v>30.782060263569861</v>
      </c>
      <c r="K58" s="4">
        <v>1</v>
      </c>
      <c r="L58" s="4">
        <v>30.782060263569861</v>
      </c>
      <c r="M58" s="4">
        <v>5.6242176912282869</v>
      </c>
      <c r="N58" s="7">
        <v>2.1309494119535515E-2</v>
      </c>
      <c r="O58" s="4">
        <v>4.0195409602054486</v>
      </c>
      <c r="AB58" s="1">
        <f t="shared" si="5"/>
        <v>98.188310808586436</v>
      </c>
      <c r="AC58" s="1">
        <f t="shared" si="5"/>
        <v>64.017253535128148</v>
      </c>
      <c r="AD58" s="1">
        <f t="shared" si="5"/>
        <v>50.497535571468418</v>
      </c>
      <c r="AE58" s="1">
        <f t="shared" si="5"/>
        <v>58.546575360101968</v>
      </c>
      <c r="AF58" s="1">
        <f t="shared" si="5"/>
        <v>46.241438667447845</v>
      </c>
      <c r="AG58" s="1">
        <f t="shared" si="5"/>
        <v>16.042034780991351</v>
      </c>
    </row>
    <row r="59" spans="2:33" ht="14.45" x14ac:dyDescent="0.3">
      <c r="B59" s="2" t="s">
        <v>23</v>
      </c>
      <c r="C59" s="2" t="s">
        <v>4</v>
      </c>
      <c r="D59" s="5">
        <f>STDEV(D35:D44)/SQRT(COUNT(D45:D54))</f>
        <v>0.55278425396417319</v>
      </c>
      <c r="E59" s="5">
        <f>STDEV(E35:E44)/SQRT(COUNT(E45:E54))</f>
        <v>0.7218068923206602</v>
      </c>
      <c r="F59" s="5">
        <f>STDEV(F35:F44)/SQRT(COUNT(F45:F54))</f>
        <v>0.54421202028018201</v>
      </c>
      <c r="I59" s="4" t="s">
        <v>24</v>
      </c>
      <c r="J59" s="4">
        <v>452.03195938979445</v>
      </c>
      <c r="K59" s="4">
        <v>2</v>
      </c>
      <c r="L59" s="4">
        <v>226.01597969489723</v>
      </c>
      <c r="M59" s="4">
        <v>41.295581277408452</v>
      </c>
      <c r="N59" s="7">
        <v>1.3128686475501756E-11</v>
      </c>
      <c r="O59" s="4">
        <v>3.1682459672513383</v>
      </c>
    </row>
    <row r="60" spans="2:33" ht="14.45" x14ac:dyDescent="0.3">
      <c r="C60" s="2" t="s">
        <v>12</v>
      </c>
      <c r="D60" s="5">
        <f>STDEV(D45:D54)/SQRT(COUNT(D45:D54))</f>
        <v>0.97570596614102612</v>
      </c>
      <c r="E60" s="5">
        <f>STDEV(E45:E54)/SQRT(COUNT(E45:E54))</f>
        <v>0.93205466118981006</v>
      </c>
      <c r="F60" s="5">
        <f>STDEV(F45:F54)/SQRT(COUNT(F45:F54))</f>
        <v>0.55610011269606119</v>
      </c>
      <c r="I60" s="4" t="s">
        <v>25</v>
      </c>
      <c r="J60" s="4">
        <v>40.728603206056903</v>
      </c>
      <c r="K60" s="4">
        <v>2</v>
      </c>
      <c r="L60" s="4">
        <v>20.364301603028451</v>
      </c>
      <c r="M60" s="4">
        <v>3.7207797127474831</v>
      </c>
      <c r="N60" s="7">
        <v>3.0630304187988861E-2</v>
      </c>
      <c r="O60" s="4">
        <v>3.1682459672513383</v>
      </c>
      <c r="Z60" t="s">
        <v>13</v>
      </c>
      <c r="AA60" t="s">
        <v>4</v>
      </c>
      <c r="AB60" s="1">
        <f t="shared" ref="AB60:AG60" si="6">AVERAGE(AB39:AB48)</f>
        <v>99.999111125193309</v>
      </c>
      <c r="AC60" s="1">
        <f t="shared" si="6"/>
        <v>74.851120597274544</v>
      </c>
      <c r="AD60" s="1">
        <f t="shared" si="6"/>
        <v>70.815474687684016</v>
      </c>
      <c r="AE60" s="1">
        <f t="shared" si="6"/>
        <v>52.630431698905554</v>
      </c>
      <c r="AF60" s="1">
        <f t="shared" si="6"/>
        <v>42.676046690746354</v>
      </c>
      <c r="AG60" s="1">
        <f t="shared" si="6"/>
        <v>28.457804195214749</v>
      </c>
    </row>
    <row r="61" spans="2:33" ht="14.45" x14ac:dyDescent="0.3">
      <c r="I61" s="4" t="s">
        <v>26</v>
      </c>
      <c r="J61" s="4">
        <v>295.54888261619789</v>
      </c>
      <c r="K61" s="4">
        <v>54</v>
      </c>
      <c r="L61" s="4">
        <v>5.4731274558555167</v>
      </c>
      <c r="M61" s="4"/>
      <c r="N61" s="4"/>
      <c r="O61" s="4"/>
      <c r="AA61" t="s">
        <v>12</v>
      </c>
      <c r="AB61" s="1">
        <f t="shared" ref="AB61:AG61" si="7">AVERAGE(AB49:AB58)</f>
        <v>83.948975383545076</v>
      </c>
      <c r="AC61" s="1">
        <f t="shared" si="7"/>
        <v>56.794173083118423</v>
      </c>
      <c r="AD61" s="1">
        <f t="shared" si="7"/>
        <v>48.740911322502392</v>
      </c>
      <c r="AE61" s="1">
        <f t="shared" si="7"/>
        <v>55.563864990017763</v>
      </c>
      <c r="AF61" s="1">
        <f t="shared" si="7"/>
        <v>30.959496973593467</v>
      </c>
      <c r="AG61" s="1">
        <f t="shared" si="7"/>
        <v>16.024371897087399</v>
      </c>
    </row>
    <row r="62" spans="2:33" ht="14.45" x14ac:dyDescent="0.3">
      <c r="B62" s="2"/>
      <c r="D62" s="1"/>
      <c r="E62" s="9"/>
      <c r="F62" s="9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thickBot="1" x14ac:dyDescent="0.35">
      <c r="I63" s="8" t="s">
        <v>7</v>
      </c>
      <c r="J63" s="8">
        <v>819.0915054756191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8">STDEV(AB39:AB48)/SQRT(COUNT(AB49:AB58))</f>
        <v>8.5408405485053027</v>
      </c>
      <c r="AC63" s="1">
        <f t="shared" si="8"/>
        <v>4.5336112939281614</v>
      </c>
      <c r="AD63" s="1">
        <f t="shared" si="8"/>
        <v>6.9884488890224521</v>
      </c>
      <c r="AE63" s="1">
        <f t="shared" si="8"/>
        <v>2.5703722401384677</v>
      </c>
      <c r="AF63" s="1">
        <f t="shared" si="8"/>
        <v>3.3563047164542996</v>
      </c>
      <c r="AG63" s="1">
        <f t="shared" si="8"/>
        <v>2.5305125094400616</v>
      </c>
    </row>
    <row r="64" spans="2:33" ht="14.45" x14ac:dyDescent="0.3">
      <c r="AA64" t="s">
        <v>12</v>
      </c>
      <c r="AB64" s="1">
        <f t="shared" ref="AB64:AG64" si="9">STDEV(AB49:AB58)/SQRT(COUNT(AB49:AB58))</f>
        <v>9.7301032284139826</v>
      </c>
      <c r="AC64" s="1">
        <f t="shared" si="9"/>
        <v>6.625361513202928</v>
      </c>
      <c r="AD64" s="1">
        <f t="shared" si="9"/>
        <v>6.222666451000463</v>
      </c>
      <c r="AE64" s="1">
        <f t="shared" si="9"/>
        <v>4.5369011724217865</v>
      </c>
      <c r="AF64" s="1">
        <f t="shared" si="9"/>
        <v>4.333928490606394</v>
      </c>
      <c r="AG64" s="1">
        <f t="shared" si="9"/>
        <v>2.5857905361111375</v>
      </c>
    </row>
    <row r="65" spans="1:33" x14ac:dyDescent="0.25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95"/>
  <sheetViews>
    <sheetView topLeftCell="A16" workbookViewId="0">
      <selection activeCell="P29" sqref="P29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1]PDHf!P2</f>
        <v>33.118260643397569</v>
      </c>
      <c r="E2" s="1">
        <f>[1]PDHf!P22</f>
        <v>13.333378672941917</v>
      </c>
      <c r="F2" s="1">
        <v>13.48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0</v>
      </c>
      <c r="D3" s="1">
        <f>[1]PDHf!P3</f>
        <v>34.613033972692605</v>
      </c>
      <c r="E3" s="1">
        <f>[1]PDHf!P23</f>
        <v>29.09730234949658</v>
      </c>
      <c r="F3" s="1">
        <f>[1]PDHf!P43</f>
        <v>17.041199703326001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33.118260643397569</v>
      </c>
      <c r="AC3" s="1">
        <v>13.333378672941917</v>
      </c>
      <c r="AD3" s="1">
        <v>13.48</v>
      </c>
      <c r="AE3" s="1">
        <v>18.042445602876938</v>
      </c>
      <c r="AF3" s="1">
        <v>7.0238352225559346</v>
      </c>
      <c r="AG3" s="1">
        <v>6.6253652906763643</v>
      </c>
    </row>
    <row r="4" spans="1:33" thickBot="1" x14ac:dyDescent="0.35">
      <c r="D4" s="1">
        <f>[1]PDHf!P4</f>
        <v>42.276484226713627</v>
      </c>
      <c r="E4" s="1">
        <f>[1]PDHf!P24</f>
        <v>17.594126684011869</v>
      </c>
      <c r="F4" s="1">
        <f>[1]PDHf!P44</f>
        <v>7.6542764083093671</v>
      </c>
      <c r="I4" s="3" t="s">
        <v>4</v>
      </c>
      <c r="J4" s="3"/>
      <c r="K4" s="3"/>
      <c r="L4" s="3"/>
      <c r="M4" s="3"/>
      <c r="AB4" s="1">
        <v>34.613033972692605</v>
      </c>
      <c r="AC4" s="1">
        <v>29.09730234949658</v>
      </c>
      <c r="AD4" s="1">
        <v>17.041199703326001</v>
      </c>
      <c r="AE4" s="1">
        <v>14.698571025765322</v>
      </c>
      <c r="AF4" s="1">
        <v>7.8738596665330558</v>
      </c>
      <c r="AG4" s="1">
        <v>4.740371083766326</v>
      </c>
    </row>
    <row r="5" spans="1:33" ht="14.45" x14ac:dyDescent="0.3">
      <c r="D5" s="1">
        <f>[1]PDHf!P5</f>
        <v>33.508843728658611</v>
      </c>
      <c r="E5" s="1">
        <f>[1]PDHf!P25</f>
        <v>16.310148359925218</v>
      </c>
      <c r="F5" s="1">
        <f>[1]PDHf!P45</f>
        <v>10.89348376172863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42.276484226713627</v>
      </c>
      <c r="AC5" s="1">
        <v>17.594126684011869</v>
      </c>
      <c r="AD5" s="1">
        <v>7.6542764083093671</v>
      </c>
      <c r="AE5" s="1">
        <v>16.313902162502576</v>
      </c>
      <c r="AF5" s="1">
        <v>18.477523455197936</v>
      </c>
      <c r="AG5" s="1">
        <v>5.7717147474465085</v>
      </c>
    </row>
    <row r="6" spans="1:33" ht="14.45" x14ac:dyDescent="0.3">
      <c r="D6" s="1">
        <f>[1]PDHf!P6</f>
        <v>51.540763370268138</v>
      </c>
      <c r="E6" s="1">
        <f>[1]PDHf!P26</f>
        <v>18.109270174610113</v>
      </c>
      <c r="F6" s="1">
        <f>[1]PDHf!P46</f>
        <v>12.99603834169976</v>
      </c>
      <c r="I6" s="4" t="s">
        <v>9</v>
      </c>
      <c r="J6" s="4">
        <v>335.37598604864348</v>
      </c>
      <c r="K6" s="4">
        <v>176.33838848857644</v>
      </c>
      <c r="L6" s="4">
        <v>134.78050645765094</v>
      </c>
      <c r="M6" s="4">
        <v>646.49488099487075</v>
      </c>
      <c r="AB6" s="1">
        <v>33.508843728658611</v>
      </c>
      <c r="AC6" s="1">
        <v>16.310148359925218</v>
      </c>
      <c r="AD6" s="1">
        <v>10.89348376172863</v>
      </c>
      <c r="AE6" s="1">
        <v>11.673639368438273</v>
      </c>
      <c r="AF6" s="1">
        <v>17.146752990823511</v>
      </c>
      <c r="AG6" s="1">
        <v>5.2498619999610652</v>
      </c>
    </row>
    <row r="7" spans="1:33" ht="14.45" x14ac:dyDescent="0.3">
      <c r="D7" s="1">
        <f>[1]PDHf!P7</f>
        <v>36.50474254443921</v>
      </c>
      <c r="E7" s="1">
        <f>[1]PDHf!P27</f>
        <v>11.512278551492903</v>
      </c>
      <c r="F7" s="1">
        <f>[1]PDHf!P47</f>
        <v>12.589699996777117</v>
      </c>
      <c r="I7" s="4" t="s">
        <v>10</v>
      </c>
      <c r="J7" s="4">
        <v>33.53759860486435</v>
      </c>
      <c r="K7" s="4">
        <v>17.633838848857643</v>
      </c>
      <c r="L7" s="4">
        <v>13.478050645765094</v>
      </c>
      <c r="M7" s="4">
        <v>21.549829366495693</v>
      </c>
      <c r="AB7" s="1">
        <v>51.540763370268138</v>
      </c>
      <c r="AC7" s="1">
        <v>18.109270174610113</v>
      </c>
      <c r="AD7" s="1">
        <v>12.99603834169976</v>
      </c>
      <c r="AE7" s="1">
        <v>11.014922963519766</v>
      </c>
      <c r="AF7" s="1">
        <v>9.8587517933702991</v>
      </c>
      <c r="AG7" s="1">
        <v>20.588623880020751</v>
      </c>
    </row>
    <row r="8" spans="1:33" ht="14.45" x14ac:dyDescent="0.3">
      <c r="D8" s="1">
        <f>[1]PDHf!P8</f>
        <v>32.057510746311607</v>
      </c>
      <c r="E8" s="1">
        <f>[1]PDHf!P28</f>
        <v>22.452691620848064</v>
      </c>
      <c r="F8" s="1">
        <f>[1]PDHf!P48</f>
        <v>21.540196413621189</v>
      </c>
      <c r="I8" s="4" t="s">
        <v>11</v>
      </c>
      <c r="J8" s="4">
        <v>82.318960131540734</v>
      </c>
      <c r="K8" s="4">
        <v>46.494649538400708</v>
      </c>
      <c r="L8" s="4">
        <v>25.188638722659789</v>
      </c>
      <c r="M8" s="4">
        <v>125.10249252289289</v>
      </c>
      <c r="AB8" s="1">
        <v>36.50474254443921</v>
      </c>
      <c r="AC8" s="1">
        <v>11.512278551492903</v>
      </c>
      <c r="AD8" s="1">
        <v>12.589699996777117</v>
      </c>
      <c r="AE8" s="1">
        <v>15.297563683630491</v>
      </c>
      <c r="AF8" s="1">
        <v>29.57104864638945</v>
      </c>
      <c r="AG8" s="1">
        <v>9.5162554544370206</v>
      </c>
    </row>
    <row r="9" spans="1:33" ht="14.45" x14ac:dyDescent="0.3">
      <c r="D9" s="1">
        <f>[1]PDHf!P9</f>
        <v>18.607463488623029</v>
      </c>
      <c r="E9" s="1">
        <f>[1]PDHf!P29</f>
        <v>27.453192058316532</v>
      </c>
      <c r="F9" s="1">
        <f>[1]PDHf!P49</f>
        <v>19.821695948696114</v>
      </c>
      <c r="I9" s="4"/>
      <c r="J9" s="4"/>
      <c r="K9" s="4"/>
      <c r="L9" s="4"/>
      <c r="M9" s="4"/>
      <c r="AB9" s="1">
        <v>32.057510746311607</v>
      </c>
      <c r="AC9" s="1">
        <v>22.452691620848064</v>
      </c>
      <c r="AD9" s="1">
        <v>21.540196413621189</v>
      </c>
      <c r="AE9" s="1">
        <v>22.181907067545787</v>
      </c>
      <c r="AF9" s="1">
        <v>12.123925609503216</v>
      </c>
      <c r="AG9" s="1">
        <v>9.6496458817799464</v>
      </c>
    </row>
    <row r="10" spans="1:33" thickBot="1" x14ac:dyDescent="0.35">
      <c r="D10" s="1">
        <f>[1]PDHf!P10</f>
        <v>24.551980500537098</v>
      </c>
      <c r="E10" s="1">
        <f>[1]PDHf!P30</f>
        <v>10.404913021558871</v>
      </c>
      <c r="F10" s="1">
        <v>13.48</v>
      </c>
      <c r="I10" s="3" t="s">
        <v>12</v>
      </c>
      <c r="J10" s="3"/>
      <c r="K10" s="3"/>
      <c r="L10" s="3"/>
      <c r="M10" s="3"/>
      <c r="AB10" s="1">
        <v>18.607463488623029</v>
      </c>
      <c r="AC10" s="1">
        <v>27.453192058316532</v>
      </c>
      <c r="AD10" s="1">
        <v>19.821695948696114</v>
      </c>
      <c r="AE10" s="1">
        <v>12.101386947155651</v>
      </c>
      <c r="AF10" s="1">
        <v>3.7816084670029717</v>
      </c>
      <c r="AG10" s="1">
        <v>13.28769998571023</v>
      </c>
    </row>
    <row r="11" spans="1:33" ht="14.45" x14ac:dyDescent="0.3">
      <c r="D11" s="1">
        <f>[1]PDHf!P11</f>
        <v>28.59690282700198</v>
      </c>
      <c r="E11" s="1">
        <f>[1]PDHf!P31</f>
        <v>10.071086995374342</v>
      </c>
      <c r="F11" s="1">
        <f>[1]PDHf!P51</f>
        <v>5.28391588349277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24.551980500537098</v>
      </c>
      <c r="AC11" s="1">
        <v>10.404913021558871</v>
      </c>
      <c r="AD11" s="1">
        <v>13.48</v>
      </c>
      <c r="AE11" s="1">
        <v>17.158095243723682</v>
      </c>
      <c r="AF11" s="1">
        <v>20.971308852393058</v>
      </c>
      <c r="AG11" s="1">
        <v>9.43</v>
      </c>
    </row>
    <row r="12" spans="1:33" ht="14.45" x14ac:dyDescent="0.3">
      <c r="C12" t="s">
        <v>12</v>
      </c>
      <c r="D12" s="1">
        <f>[1]PDHf!P12</f>
        <v>26.976354592383331</v>
      </c>
      <c r="E12" s="1">
        <f>[1]PDHf!P32</f>
        <v>9.4417186939164122</v>
      </c>
      <c r="F12" s="1">
        <f>[1]PDHf!P51</f>
        <v>5.28391588349277</v>
      </c>
      <c r="I12" s="4" t="s">
        <v>9</v>
      </c>
      <c r="J12" s="4">
        <v>322.65024466464814</v>
      </c>
      <c r="K12" s="4">
        <v>127.47462356497428</v>
      </c>
      <c r="L12" s="4">
        <v>99.075583847718519</v>
      </c>
      <c r="M12" s="4">
        <v>549.20045207734097</v>
      </c>
      <c r="AB12" s="1">
        <v>28.59690282700198</v>
      </c>
      <c r="AC12" s="1">
        <v>10.071086995374342</v>
      </c>
      <c r="AD12" s="1">
        <v>5.28391588349277</v>
      </c>
      <c r="AE12" s="1">
        <v>23.659210055353483</v>
      </c>
      <c r="AF12" s="1">
        <v>20.758092892452158</v>
      </c>
      <c r="AG12" s="1">
        <v>9.43</v>
      </c>
    </row>
    <row r="13" spans="1:33" ht="14.45" x14ac:dyDescent="0.3">
      <c r="D13" s="1">
        <f>[1]PDHf!P13</f>
        <v>34.246911931893948</v>
      </c>
      <c r="E13" s="1">
        <f>[1]PDHf!P33</f>
        <v>10.722158783486101</v>
      </c>
      <c r="F13" s="1">
        <f>[1]PDHf!P52</f>
        <v>8.1036648014946024</v>
      </c>
      <c r="I13" s="4" t="s">
        <v>10</v>
      </c>
      <c r="J13" s="4">
        <v>32.265024466464816</v>
      </c>
      <c r="K13" s="4">
        <v>12.747462356497428</v>
      </c>
      <c r="L13" s="4">
        <v>9.9075583847718516</v>
      </c>
      <c r="M13" s="4">
        <v>18.306681735911365</v>
      </c>
      <c r="AA13" t="s">
        <v>12</v>
      </c>
      <c r="AB13" s="1">
        <v>26.976354592383331</v>
      </c>
      <c r="AC13" s="1">
        <v>9.4417186939164122</v>
      </c>
      <c r="AD13" s="1">
        <v>5.28391588349277</v>
      </c>
      <c r="AE13" s="1">
        <v>12.266697612376031</v>
      </c>
      <c r="AF13" s="1">
        <v>15.045607971710988</v>
      </c>
      <c r="AG13" s="1">
        <v>2.2694897933323257</v>
      </c>
    </row>
    <row r="14" spans="1:33" ht="14.45" x14ac:dyDescent="0.3">
      <c r="D14" s="1">
        <f>[1]PDHf!P14</f>
        <v>43.714666876163591</v>
      </c>
      <c r="E14" s="1">
        <f>[1]PDHf!P34</f>
        <v>23.075044100387551</v>
      </c>
      <c r="F14" s="1">
        <f>[1]PDHf!P53</f>
        <v>6.1602973938885688</v>
      </c>
      <c r="I14" s="4" t="s">
        <v>11</v>
      </c>
      <c r="J14" s="4">
        <v>45.655183513113421</v>
      </c>
      <c r="K14" s="4">
        <v>21.238796008328539</v>
      </c>
      <c r="L14" s="4">
        <v>13.611671030395959</v>
      </c>
      <c r="M14" s="4">
        <v>127.15193464012316</v>
      </c>
      <c r="AB14" s="1">
        <v>34.246911931893948</v>
      </c>
      <c r="AC14" s="1">
        <v>10.722158783486101</v>
      </c>
      <c r="AD14" s="1">
        <v>8.1036648014946024</v>
      </c>
      <c r="AE14" s="1">
        <v>18.599507302465351</v>
      </c>
      <c r="AF14" s="1">
        <v>22.026784519694253</v>
      </c>
      <c r="AG14" s="1">
        <v>0.58357905090923334</v>
      </c>
    </row>
    <row r="15" spans="1:33" ht="14.45" x14ac:dyDescent="0.3">
      <c r="D15" s="1">
        <f>[1]PDHf!P15</f>
        <v>27.114637918275761</v>
      </c>
      <c r="E15" s="1">
        <f>[1]PDHf!P35</f>
        <v>9.7617344066622085</v>
      </c>
      <c r="F15" s="1">
        <f>[1]PDHf!P54</f>
        <v>6.8871184985476415</v>
      </c>
      <c r="I15" s="4"/>
      <c r="J15" s="4"/>
      <c r="K15" s="4"/>
      <c r="L15" s="4"/>
      <c r="M15" s="4"/>
      <c r="AB15" s="1">
        <v>43.714666876163591</v>
      </c>
      <c r="AC15" s="1">
        <v>23.075044100387551</v>
      </c>
      <c r="AD15" s="1">
        <v>6.1602973938885688</v>
      </c>
      <c r="AE15" s="1">
        <v>13.1796942758884</v>
      </c>
      <c r="AF15" s="1">
        <v>4.3037491772665648</v>
      </c>
      <c r="AG15" s="1">
        <v>3.9573413121187619</v>
      </c>
    </row>
    <row r="16" spans="1:33" thickBot="1" x14ac:dyDescent="0.35">
      <c r="D16" s="1">
        <f>[1]PDHf!P16</f>
        <v>25.846275586638761</v>
      </c>
      <c r="E16" s="1">
        <f>[1]PDHf!P36</f>
        <v>14.966318732301184</v>
      </c>
      <c r="F16" s="1">
        <f>[1]PDHf!P55</f>
        <v>13.489215107534495</v>
      </c>
      <c r="I16" s="3" t="s">
        <v>7</v>
      </c>
      <c r="J16" s="3"/>
      <c r="K16" s="3"/>
      <c r="L16" s="3"/>
      <c r="AB16" s="1">
        <v>27.114637918275761</v>
      </c>
      <c r="AC16" s="1">
        <v>9.7617344066622085</v>
      </c>
      <c r="AD16" s="1">
        <v>6.8871184985476415</v>
      </c>
      <c r="AE16" s="1">
        <v>10.409551458671345</v>
      </c>
      <c r="AF16" s="1">
        <v>12.604447711787426</v>
      </c>
      <c r="AG16" s="1">
        <v>6.9618585408435685</v>
      </c>
    </row>
    <row r="17" spans="2:33" ht="14.45" x14ac:dyDescent="0.3">
      <c r="D17" s="1">
        <f>[1]PDHf!P17</f>
        <v>28.279074496484835</v>
      </c>
      <c r="E17" s="1">
        <f>[1]PDHf!P37</f>
        <v>14.545716922932145</v>
      </c>
      <c r="F17" s="1">
        <f>[1]PDHf!P56</f>
        <v>16.357099024405329</v>
      </c>
      <c r="I17" s="4" t="s">
        <v>8</v>
      </c>
      <c r="J17" s="4">
        <v>20</v>
      </c>
      <c r="K17" s="4">
        <v>20</v>
      </c>
      <c r="L17" s="4">
        <v>20</v>
      </c>
      <c r="AB17" s="1">
        <v>25.846275586638761</v>
      </c>
      <c r="AC17" s="1">
        <v>14.966318732301184</v>
      </c>
      <c r="AD17" s="1">
        <v>13.489215107534495</v>
      </c>
      <c r="AE17" s="1">
        <v>11.625432624334964</v>
      </c>
      <c r="AF17" s="1">
        <v>10.261082272595063</v>
      </c>
      <c r="AG17" s="1">
        <v>2.2438247481666047</v>
      </c>
    </row>
    <row r="18" spans="2:33" ht="14.45" x14ac:dyDescent="0.3">
      <c r="D18" s="1">
        <f>[1]PDHf!P18</f>
        <v>41.62100798991316</v>
      </c>
      <c r="E18" s="1">
        <f>[1]PDHf!P38</f>
        <v>10.382363505491883</v>
      </c>
      <c r="F18" s="1">
        <f>[1]PDHf!P57</f>
        <v>8.7219123967292091</v>
      </c>
      <c r="I18" s="4" t="s">
        <v>9</v>
      </c>
      <c r="J18" s="4">
        <v>658.02623071329162</v>
      </c>
      <c r="K18" s="4">
        <v>303.81301205355072</v>
      </c>
      <c r="L18" s="4">
        <v>233.85609030536946</v>
      </c>
      <c r="AB18" s="1">
        <v>28.279074496484835</v>
      </c>
      <c r="AC18" s="1">
        <v>14.545716922932145</v>
      </c>
      <c r="AD18" s="1">
        <v>16.357099024405329</v>
      </c>
      <c r="AE18" s="1">
        <v>5.8617400890324998</v>
      </c>
      <c r="AF18" s="1">
        <v>21.286871064700193</v>
      </c>
      <c r="AG18" s="1">
        <v>14.158347646037829</v>
      </c>
    </row>
    <row r="19" spans="2:33" ht="14.45" x14ac:dyDescent="0.3">
      <c r="D19" s="1">
        <f>[1]PDHf!P19</f>
        <v>37.753774957706455</v>
      </c>
      <c r="E19" s="1">
        <f>[1]PDHf!P39</f>
        <v>10.42250385032351</v>
      </c>
      <c r="F19" s="1">
        <v>9.91</v>
      </c>
      <c r="I19" s="4" t="s">
        <v>10</v>
      </c>
      <c r="J19" s="4">
        <v>32.901311535664583</v>
      </c>
      <c r="K19" s="4">
        <v>15.190650602677536</v>
      </c>
      <c r="L19" s="4">
        <v>11.692804515268472</v>
      </c>
      <c r="AB19" s="1">
        <v>41.62100798991316</v>
      </c>
      <c r="AC19" s="1">
        <v>10.382363505491883</v>
      </c>
      <c r="AD19" s="1">
        <v>8.7219123967292091</v>
      </c>
      <c r="AE19" s="1">
        <v>15.413563120198273</v>
      </c>
      <c r="AF19" s="1">
        <v>7.3876012595634668</v>
      </c>
      <c r="AG19" s="1">
        <v>5.832599444326231</v>
      </c>
    </row>
    <row r="20" spans="2:33" ht="14.45" x14ac:dyDescent="0.3">
      <c r="D20" s="1">
        <f>[1]PDHf!P20</f>
        <v>25.465921184513835</v>
      </c>
      <c r="E20" s="1">
        <f>[1]PDHf!P40</f>
        <v>7.5788239793110757</v>
      </c>
      <c r="F20" s="1">
        <f>[1]PDHf!P59</f>
        <v>14.252360741625905</v>
      </c>
      <c r="I20" s="4" t="s">
        <v>11</v>
      </c>
      <c r="J20" s="4">
        <v>61.045500920552797</v>
      </c>
      <c r="K20" s="4">
        <v>38.367599265579791</v>
      </c>
      <c r="L20" s="4">
        <v>21.73394014245083</v>
      </c>
      <c r="AB20" s="1">
        <v>37.753774957706455</v>
      </c>
      <c r="AC20" s="1">
        <v>10.42250385032351</v>
      </c>
      <c r="AD20" s="1">
        <v>9.91</v>
      </c>
      <c r="AE20" s="1">
        <v>19.488849225924589</v>
      </c>
      <c r="AF20" s="1">
        <v>8.9349830969298392</v>
      </c>
      <c r="AG20" s="1">
        <v>5.47</v>
      </c>
    </row>
    <row r="21" spans="2:33" ht="14.45" x14ac:dyDescent="0.3">
      <c r="D21" s="1">
        <f>[1]PDHf!P21</f>
        <v>31.631619130674476</v>
      </c>
      <c r="E21" s="1">
        <f>[1]PDHf!P41</f>
        <v>16.578240590162217</v>
      </c>
      <c r="F21">
        <v>9.91</v>
      </c>
      <c r="I21" s="4"/>
      <c r="J21" s="4"/>
      <c r="K21" s="4"/>
      <c r="L21" s="4"/>
      <c r="AB21" s="1">
        <v>25.465921184513835</v>
      </c>
      <c r="AC21" s="1">
        <v>7.5788239793110757</v>
      </c>
      <c r="AD21" s="1">
        <v>14.252360741625905</v>
      </c>
      <c r="AE21" s="1">
        <v>14.436178680764437</v>
      </c>
      <c r="AF21" s="1">
        <v>8.9657141295065443</v>
      </c>
      <c r="AG21" s="1">
        <v>7.7909216163169592</v>
      </c>
    </row>
    <row r="22" spans="2:33" ht="14.45" x14ac:dyDescent="0.3">
      <c r="AB22" s="1">
        <v>31.631619130674476</v>
      </c>
      <c r="AC22" s="1">
        <v>16.578240590162217</v>
      </c>
      <c r="AD22" s="1">
        <v>9.91</v>
      </c>
      <c r="AE22" s="1">
        <v>14.801007726842364</v>
      </c>
      <c r="AF22" s="1">
        <v>15.904063310982876</v>
      </c>
      <c r="AG22" s="1">
        <v>5.47</v>
      </c>
    </row>
    <row r="23" spans="2:33" thickBot="1" x14ac:dyDescent="0.35">
      <c r="B23" s="2" t="s">
        <v>13</v>
      </c>
      <c r="C23" s="2" t="s">
        <v>4</v>
      </c>
      <c r="D23" s="5">
        <f>AVERAGE(D2:D11)</f>
        <v>33.53759860486435</v>
      </c>
      <c r="E23" s="5">
        <f>AVERAGE(E2:E11)</f>
        <v>17.633838848857643</v>
      </c>
      <c r="F23" s="5">
        <f>AVERAGE(F2:F11)</f>
        <v>13.478050645765094</v>
      </c>
      <c r="I23" t="s">
        <v>14</v>
      </c>
    </row>
    <row r="24" spans="2:33" ht="14.45" x14ac:dyDescent="0.3">
      <c r="C24" s="2" t="s">
        <v>12</v>
      </c>
      <c r="D24" s="5">
        <f>AVERAGE(D12:D21)</f>
        <v>32.265024466464816</v>
      </c>
      <c r="E24" s="5">
        <f>AVERAGE(E12:E21)</f>
        <v>12.747462356497428</v>
      </c>
      <c r="F24" s="5">
        <f>AVERAGE(F12:F21)</f>
        <v>9.9075583847718516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33.53759860486435</v>
      </c>
      <c r="AC24" s="1">
        <f t="shared" si="0"/>
        <v>17.633838848857643</v>
      </c>
      <c r="AD24" s="1">
        <f t="shared" si="0"/>
        <v>13.478050645765094</v>
      </c>
      <c r="AE24" s="1">
        <f t="shared" si="0"/>
        <v>16.214164412051197</v>
      </c>
      <c r="AF24" s="1">
        <f t="shared" si="0"/>
        <v>14.758670759622159</v>
      </c>
      <c r="AG24" s="1">
        <f t="shared" si="0"/>
        <v>9.4289538323798219</v>
      </c>
    </row>
    <row r="25" spans="2:33" ht="14.45" x14ac:dyDescent="0.3">
      <c r="I25" s="4" t="s">
        <v>22</v>
      </c>
      <c r="J25" s="4">
        <v>157.77009830647057</v>
      </c>
      <c r="K25" s="4">
        <v>1</v>
      </c>
      <c r="L25" s="4">
        <v>157.77009830647057</v>
      </c>
      <c r="M25" s="4">
        <v>4.0366256066415209</v>
      </c>
      <c r="N25" s="7">
        <v>4.9532549512909287E-2</v>
      </c>
      <c r="O25" s="4">
        <v>4.0195409602054486</v>
      </c>
      <c r="AA25" t="s">
        <v>12</v>
      </c>
      <c r="AB25" s="1">
        <f t="shared" ref="AB25:AG25" si="1">AVERAGE(AB13:AB22)</f>
        <v>32.265024466464816</v>
      </c>
      <c r="AC25" s="1">
        <f t="shared" si="1"/>
        <v>12.747462356497428</v>
      </c>
      <c r="AD25" s="1">
        <f t="shared" si="1"/>
        <v>9.9075583847718516</v>
      </c>
      <c r="AE25" s="1">
        <f t="shared" si="1"/>
        <v>13.608222211649826</v>
      </c>
      <c r="AF25" s="1">
        <f t="shared" si="1"/>
        <v>12.672090451473721</v>
      </c>
      <c r="AG25" s="1">
        <f t="shared" si="1"/>
        <v>5.4737962152051507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2.8691280928452936</v>
      </c>
      <c r="E26" s="5">
        <f>STDEV(E2:E11)/SQRT(COUNT(E12:E21))</f>
        <v>2.1562618008581591</v>
      </c>
      <c r="F26" s="5">
        <f>STDEV(F2:F11)/SQRT(COUNT(F12:F21))</f>
        <v>1.5870928996961642</v>
      </c>
      <c r="I26" s="4" t="s">
        <v>24</v>
      </c>
      <c r="J26" s="4">
        <v>5171.3547197908501</v>
      </c>
      <c r="K26" s="4">
        <v>2</v>
      </c>
      <c r="L26" s="4">
        <v>2585.6773598954251</v>
      </c>
      <c r="M26" s="4">
        <v>66.15582771072566</v>
      </c>
      <c r="N26" s="7">
        <v>3.0071206253957066E-15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2.1367073621138064</v>
      </c>
      <c r="E27" s="5">
        <f>STDEV(E12:E21)/SQRT(COUNT(E12:E21))</f>
        <v>1.4573536292996472</v>
      </c>
      <c r="F27" s="5">
        <f>STDEV(F12:F21)/SQRT(COUNT(F12:F21))</f>
        <v>1.1666906629606648</v>
      </c>
      <c r="I27" s="4" t="s">
        <v>25</v>
      </c>
      <c r="J27" s="4">
        <v>33.452577436661613</v>
      </c>
      <c r="K27" s="4">
        <v>2</v>
      </c>
      <c r="L27" s="4">
        <v>16.726288718330807</v>
      </c>
      <c r="M27" s="4">
        <v>0.42795032816255929</v>
      </c>
      <c r="N27" s="4">
        <v>0.65403511552546778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2.8691280928452936</v>
      </c>
      <c r="AC27" s="1">
        <f t="shared" si="2"/>
        <v>2.1562618008581591</v>
      </c>
      <c r="AD27" s="1">
        <f t="shared" si="2"/>
        <v>1.5870928996961642</v>
      </c>
      <c r="AE27" s="1">
        <f t="shared" si="2"/>
        <v>1.3457208732170658</v>
      </c>
      <c r="AF27" s="1">
        <f t="shared" si="2"/>
        <v>2.5214734841299511</v>
      </c>
      <c r="AG27" s="1">
        <f t="shared" si="2"/>
        <v>1.4913364973919341</v>
      </c>
    </row>
    <row r="28" spans="2:33" ht="14.45" x14ac:dyDescent="0.3">
      <c r="I28" s="4" t="s">
        <v>26</v>
      </c>
      <c r="J28" s="4">
        <v>2110.5710904999482</v>
      </c>
      <c r="K28" s="4">
        <v>54</v>
      </c>
      <c r="L28" s="4">
        <v>39.084649824073118</v>
      </c>
      <c r="M28" s="4"/>
      <c r="N28" s="4"/>
      <c r="O28" s="4"/>
      <c r="AA28" t="s">
        <v>12</v>
      </c>
      <c r="AB28" s="1">
        <f t="shared" ref="AB28:AG28" si="3">STDEV(AB13:AB22)/SQRT(COUNT(AB13:AB22))</f>
        <v>2.1367073621138064</v>
      </c>
      <c r="AC28" s="1">
        <f t="shared" si="3"/>
        <v>1.4573536292996472</v>
      </c>
      <c r="AD28" s="1">
        <f t="shared" si="3"/>
        <v>1.1666906629606648</v>
      </c>
      <c r="AE28" s="1">
        <f t="shared" si="3"/>
        <v>1.2517386343563823</v>
      </c>
      <c r="AF28" s="1">
        <f t="shared" si="3"/>
        <v>1.8537639625810935</v>
      </c>
      <c r="AG28" s="1">
        <f t="shared" si="3"/>
        <v>1.2020711591719755</v>
      </c>
    </row>
    <row r="29" spans="2:33" ht="14.45" x14ac:dyDescent="0.3">
      <c r="B29" s="2"/>
      <c r="D29" s="1"/>
      <c r="E29" s="1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7473.1484860339306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x14ac:dyDescent="0.25">
      <c r="A35" s="2" t="s">
        <v>28</v>
      </c>
      <c r="B35" s="2" t="s">
        <v>47</v>
      </c>
      <c r="C35" t="s">
        <v>4</v>
      </c>
      <c r="D35" s="1">
        <f>[1]PDHf!P60</f>
        <v>18.042445602876938</v>
      </c>
      <c r="E35" s="1">
        <f>[1]PDHf!P80</f>
        <v>7.0238352225559346</v>
      </c>
      <c r="F35" s="1">
        <f>[1]PDHf!P100</f>
        <v>6.6253652906763643</v>
      </c>
    </row>
    <row r="36" spans="1:33" x14ac:dyDescent="0.25">
      <c r="A36" s="2" t="s">
        <v>30</v>
      </c>
      <c r="D36" s="1">
        <f>[1]PDHf!P61</f>
        <v>14.698571025765322</v>
      </c>
      <c r="E36" s="1">
        <f>[1]PDHf!P81</f>
        <v>7.8738596665330558</v>
      </c>
      <c r="F36" s="1">
        <f>[1]PDHf!P101</f>
        <v>4.740371083766326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ht="15.75" thickBot="1" x14ac:dyDescent="0.3">
      <c r="D37" s="1">
        <f>[1]PDHf!P62</f>
        <v>16.313902162502576</v>
      </c>
      <c r="E37" s="1">
        <f>[1]PDHf!P82</f>
        <v>18.477523455197936</v>
      </c>
      <c r="F37" s="1">
        <f>[1]PDHf!P102</f>
        <v>5.7717147474465085</v>
      </c>
      <c r="I37" s="3" t="s">
        <v>4</v>
      </c>
      <c r="J37" s="3"/>
      <c r="K37" s="3"/>
      <c r="L37" s="3"/>
      <c r="M37" s="3"/>
      <c r="AB37" t="s">
        <v>40</v>
      </c>
      <c r="AE37" t="s">
        <v>48</v>
      </c>
    </row>
    <row r="38" spans="1:33" x14ac:dyDescent="0.25">
      <c r="D38" s="1">
        <f>[1]PDHf!P63</f>
        <v>11.673639368438273</v>
      </c>
      <c r="E38" s="1">
        <f>[1]PDHf!P83</f>
        <v>17.146752990823511</v>
      </c>
      <c r="F38" s="1">
        <f>[1]PDHf!P103</f>
        <v>5.2498619999610652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x14ac:dyDescent="0.25">
      <c r="D39" s="1">
        <f>[1]PDHf!P64</f>
        <v>11.014922963519766</v>
      </c>
      <c r="E39" s="1">
        <f>[1]PDHf!P84</f>
        <v>9.8587517933702991</v>
      </c>
      <c r="F39" s="1">
        <f>[1]PDHf!P104</f>
        <v>20.588623880020751</v>
      </c>
      <c r="I39" s="4" t="s">
        <v>9</v>
      </c>
      <c r="J39" s="4">
        <v>162.14164412051196</v>
      </c>
      <c r="K39" s="4">
        <v>147.5867075962216</v>
      </c>
      <c r="L39" s="4">
        <v>94.289538323798212</v>
      </c>
      <c r="M39" s="4">
        <v>404.01789004053182</v>
      </c>
      <c r="Z39" t="s">
        <v>3</v>
      </c>
      <c r="AA39" t="s">
        <v>4</v>
      </c>
      <c r="AB39" s="1">
        <f>AB3/33.538*100</f>
        <v>98.748466346823221</v>
      </c>
      <c r="AC39" s="1">
        <f t="shared" ref="AC39:AG39" si="4">AC3/33.538*100</f>
        <v>39.756033970248424</v>
      </c>
      <c r="AD39" s="1">
        <f t="shared" si="4"/>
        <v>40.193213668078002</v>
      </c>
      <c r="AE39" s="1">
        <f t="shared" si="4"/>
        <v>53.797023086877395</v>
      </c>
      <c r="AF39" s="1">
        <f t="shared" si="4"/>
        <v>20.942916162430482</v>
      </c>
      <c r="AG39" s="1">
        <f t="shared" si="4"/>
        <v>19.754801391485373</v>
      </c>
    </row>
    <row r="40" spans="1:33" x14ac:dyDescent="0.25">
      <c r="D40" s="1">
        <f>[1]PDHf!P65</f>
        <v>15.297563683630491</v>
      </c>
      <c r="E40" s="1">
        <f>[1]PDHf!P85</f>
        <v>29.57104864638945</v>
      </c>
      <c r="F40" s="1">
        <f>[1]PDHf!P105</f>
        <v>9.5162554544370206</v>
      </c>
      <c r="I40" s="4" t="s">
        <v>10</v>
      </c>
      <c r="J40" s="4">
        <v>16.214164412051197</v>
      </c>
      <c r="K40" s="4">
        <v>14.758670759622159</v>
      </c>
      <c r="L40" s="4">
        <v>9.4289538323798219</v>
      </c>
      <c r="M40" s="4">
        <v>13.467263001351061</v>
      </c>
      <c r="AB40" s="1">
        <f t="shared" ref="AB40:AG40" si="5">AB4/33.538*100</f>
        <v>103.20542063537661</v>
      </c>
      <c r="AC40" s="1">
        <f t="shared" si="5"/>
        <v>86.759205526556698</v>
      </c>
      <c r="AD40" s="1">
        <f t="shared" si="5"/>
        <v>50.81161578903334</v>
      </c>
      <c r="AE40" s="1">
        <f t="shared" si="5"/>
        <v>43.826617644955938</v>
      </c>
      <c r="AF40" s="1">
        <f t="shared" si="5"/>
        <v>23.477427594170962</v>
      </c>
      <c r="AG40" s="1">
        <f t="shared" si="5"/>
        <v>14.134328474465759</v>
      </c>
    </row>
    <row r="41" spans="1:33" x14ac:dyDescent="0.25">
      <c r="D41" s="1">
        <f>[1]PDHf!P66</f>
        <v>22.181907067545787</v>
      </c>
      <c r="E41" s="1">
        <f>[1]PDHf!P86</f>
        <v>12.123925609503216</v>
      </c>
      <c r="F41" s="1">
        <f>[1]PDHf!P106</f>
        <v>9.6496458817799464</v>
      </c>
      <c r="I41" s="4" t="s">
        <v>11</v>
      </c>
      <c r="J41" s="4">
        <v>18.109646686121021</v>
      </c>
      <c r="K41" s="4">
        <v>63.578285311704349</v>
      </c>
      <c r="L41" s="4">
        <v>22.240845484532429</v>
      </c>
      <c r="M41" s="4">
        <v>41.054152426395937</v>
      </c>
      <c r="AB41" s="1">
        <f t="shared" ref="AB41:AG41" si="6">AB5/33.538*100</f>
        <v>126.05547208156011</v>
      </c>
      <c r="AC41" s="1">
        <f t="shared" si="6"/>
        <v>52.460273969860673</v>
      </c>
      <c r="AD41" s="1">
        <f t="shared" si="6"/>
        <v>22.82269786006729</v>
      </c>
      <c r="AE41" s="1">
        <f t="shared" si="6"/>
        <v>48.643038232758599</v>
      </c>
      <c r="AF41" s="1">
        <f t="shared" si="6"/>
        <v>55.09429141629775</v>
      </c>
      <c r="AG41" s="1">
        <f t="shared" si="6"/>
        <v>17.209478047130148</v>
      </c>
    </row>
    <row r="42" spans="1:33" x14ac:dyDescent="0.25">
      <c r="D42" s="1">
        <f>[1]PDHf!P67</f>
        <v>12.101386947155651</v>
      </c>
      <c r="E42" s="1">
        <f>[1]PDHf!P87</f>
        <v>3.7816084670029717</v>
      </c>
      <c r="F42" s="1">
        <f>[1]PDHf!P107</f>
        <v>13.28769998571023</v>
      </c>
      <c r="I42" s="4"/>
      <c r="J42" s="4"/>
      <c r="K42" s="4"/>
      <c r="L42" s="4"/>
      <c r="M42" s="4"/>
      <c r="AB42" s="1">
        <f t="shared" ref="AB42:AG42" si="7">AB6/33.538*100</f>
        <v>99.913064967077986</v>
      </c>
      <c r="AC42" s="1">
        <f t="shared" si="7"/>
        <v>48.631845548110263</v>
      </c>
      <c r="AD42" s="1">
        <f t="shared" si="7"/>
        <v>32.481017835674855</v>
      </c>
      <c r="AE42" s="1">
        <f t="shared" si="7"/>
        <v>34.807201885736397</v>
      </c>
      <c r="AF42" s="1">
        <f t="shared" si="7"/>
        <v>51.126343225068617</v>
      </c>
      <c r="AG42" s="1">
        <f t="shared" si="7"/>
        <v>15.653473671539942</v>
      </c>
    </row>
    <row r="43" spans="1:33" ht="15.75" thickBot="1" x14ac:dyDescent="0.3">
      <c r="D43" s="1">
        <f>[1]PDHf!P68</f>
        <v>17.158095243723682</v>
      </c>
      <c r="E43" s="1">
        <f>[1]PDHf!P88</f>
        <v>20.971308852393058</v>
      </c>
      <c r="F43" s="1">
        <v>9.43</v>
      </c>
      <c r="I43" s="3" t="s">
        <v>12</v>
      </c>
      <c r="J43" s="3"/>
      <c r="K43" s="3"/>
      <c r="L43" s="3"/>
      <c r="M43" s="3"/>
      <c r="AB43" s="1">
        <f t="shared" ref="AB43:AG43" si="8">AB7/33.538*100</f>
        <v>153.678702875151</v>
      </c>
      <c r="AC43" s="1">
        <f t="shared" si="8"/>
        <v>53.996273405122899</v>
      </c>
      <c r="AD43" s="1">
        <f t="shared" si="8"/>
        <v>38.750188865465333</v>
      </c>
      <c r="AE43" s="1">
        <f t="shared" si="8"/>
        <v>32.843112181763274</v>
      </c>
      <c r="AF43" s="1">
        <f t="shared" si="8"/>
        <v>29.395765380673566</v>
      </c>
      <c r="AG43" s="1">
        <f t="shared" si="8"/>
        <v>61.388943526807658</v>
      </c>
    </row>
    <row r="44" spans="1:33" x14ac:dyDescent="0.25">
      <c r="D44" s="1">
        <f>[1]PDHf!P69</f>
        <v>23.659210055353483</v>
      </c>
      <c r="E44" s="1">
        <f>[1]PDHf!P89</f>
        <v>20.758092892452158</v>
      </c>
      <c r="F44" s="1">
        <v>9.43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33.538*100</f>
        <v>108.84591372305808</v>
      </c>
      <c r="AC44" s="1">
        <f t="shared" si="9"/>
        <v>34.326073562803103</v>
      </c>
      <c r="AD44" s="1">
        <f t="shared" si="9"/>
        <v>37.538612907081877</v>
      </c>
      <c r="AE44" s="1">
        <f t="shared" si="9"/>
        <v>45.612629505726318</v>
      </c>
      <c r="AF44" s="1">
        <f t="shared" si="9"/>
        <v>88.171771263609784</v>
      </c>
      <c r="AG44" s="1">
        <f t="shared" si="9"/>
        <v>28.374546646899102</v>
      </c>
    </row>
    <row r="45" spans="1:33" x14ac:dyDescent="0.25">
      <c r="C45" t="s">
        <v>12</v>
      </c>
      <c r="D45" s="1">
        <f>[1]PDHf!P70</f>
        <v>12.266697612376031</v>
      </c>
      <c r="E45" s="1">
        <f>[1]PDHf!P90</f>
        <v>15.045607971710988</v>
      </c>
      <c r="F45" s="1">
        <f>[1]PDHf!P108</f>
        <v>2.2694897933323257</v>
      </c>
      <c r="I45" s="4" t="s">
        <v>9</v>
      </c>
      <c r="J45" s="4">
        <v>136.08222211649826</v>
      </c>
      <c r="K45" s="4">
        <v>126.72090451473721</v>
      </c>
      <c r="L45" s="4">
        <v>54.737962152051509</v>
      </c>
      <c r="M45" s="4">
        <v>317.54108878328702</v>
      </c>
      <c r="AB45" s="1">
        <f t="shared" ref="AB45:AG45" si="10">AB9/33.538*100</f>
        <v>95.585636431246982</v>
      </c>
      <c r="AC45" s="1">
        <f t="shared" si="10"/>
        <v>66.947020158769348</v>
      </c>
      <c r="AD45" s="1">
        <f t="shared" si="10"/>
        <v>64.226240126486942</v>
      </c>
      <c r="AE45" s="1">
        <f t="shared" si="10"/>
        <v>66.139623911818802</v>
      </c>
      <c r="AF45" s="1">
        <f t="shared" si="10"/>
        <v>36.14981695242178</v>
      </c>
      <c r="AG45" s="1">
        <f t="shared" si="10"/>
        <v>28.772275871488901</v>
      </c>
    </row>
    <row r="46" spans="1:33" x14ac:dyDescent="0.25">
      <c r="D46" s="1">
        <f>[1]PDHf!P71</f>
        <v>18.599507302465351</v>
      </c>
      <c r="E46" s="1">
        <f>[1]PDHf!P91</f>
        <v>22.026784519694253</v>
      </c>
      <c r="F46" s="1">
        <f>[1]PDHf!P109</f>
        <v>0.58357905090923334</v>
      </c>
      <c r="I46" s="4" t="s">
        <v>10</v>
      </c>
      <c r="J46" s="4">
        <v>13.608222211649826</v>
      </c>
      <c r="K46" s="4">
        <v>12.672090451473721</v>
      </c>
      <c r="L46" s="4">
        <v>5.4737962152051507</v>
      </c>
      <c r="M46" s="4">
        <v>10.5847029594429</v>
      </c>
      <c r="AB46" s="1">
        <f t="shared" ref="AB46:AG46" si="11">AB10/33.538*100</f>
        <v>55.481732627536019</v>
      </c>
      <c r="AC46" s="1">
        <f t="shared" si="11"/>
        <v>81.856974352425709</v>
      </c>
      <c r="AD46" s="1">
        <f t="shared" si="11"/>
        <v>59.102200336025156</v>
      </c>
      <c r="AE46" s="1">
        <f t="shared" si="11"/>
        <v>36.082613593999803</v>
      </c>
      <c r="AF46" s="1">
        <f t="shared" si="11"/>
        <v>11.275593258402326</v>
      </c>
      <c r="AG46" s="1">
        <f t="shared" si="11"/>
        <v>39.619834175294386</v>
      </c>
    </row>
    <row r="47" spans="1:33" x14ac:dyDescent="0.25">
      <c r="D47" s="1">
        <f>[1]PDHf!P72</f>
        <v>13.1796942758884</v>
      </c>
      <c r="E47" s="1">
        <f>[1]PDHf!P92</f>
        <v>4.3037491772665648</v>
      </c>
      <c r="F47" s="1">
        <f>[1]PDHf!P110</f>
        <v>3.9573413121187619</v>
      </c>
      <c r="I47" s="4" t="s">
        <v>11</v>
      </c>
      <c r="J47" s="4">
        <v>15.66849608740381</v>
      </c>
      <c r="K47" s="4">
        <v>34.364408289643585</v>
      </c>
      <c r="L47" s="4">
        <v>14.449750717130573</v>
      </c>
      <c r="M47" s="4">
        <v>33.674004325312957</v>
      </c>
      <c r="AB47" s="1">
        <f t="shared" ref="AB47:AG47" si="12">AB11/33.538*100</f>
        <v>73.206453874819914</v>
      </c>
      <c r="AC47" s="1">
        <f t="shared" si="12"/>
        <v>31.02425016864116</v>
      </c>
      <c r="AD47" s="1">
        <f t="shared" si="12"/>
        <v>40.193213668078002</v>
      </c>
      <c r="AE47" s="1">
        <f t="shared" si="12"/>
        <v>51.160162334437608</v>
      </c>
      <c r="AF47" s="1">
        <f t="shared" si="12"/>
        <v>62.529992403819726</v>
      </c>
      <c r="AG47" s="1">
        <f t="shared" si="12"/>
        <v>28.117359413202937</v>
      </c>
    </row>
    <row r="48" spans="1:33" x14ac:dyDescent="0.25">
      <c r="D48" s="1">
        <f>[1]PDHf!P73</f>
        <v>10.409551458671345</v>
      </c>
      <c r="E48" s="1">
        <f>[1]PDHf!P93</f>
        <v>12.604447711787426</v>
      </c>
      <c r="F48" s="1">
        <f>[1]PDHf!P111</f>
        <v>6.9618585408435685</v>
      </c>
      <c r="I48" s="4"/>
      <c r="J48" s="4"/>
      <c r="K48" s="4"/>
      <c r="L48" s="4"/>
      <c r="M48" s="4"/>
      <c r="AB48" s="1">
        <f t="shared" ref="AB48:AG48" si="13">AB12/33.538*100</f>
        <v>85.26716806906191</v>
      </c>
      <c r="AC48" s="1">
        <f t="shared" si="13"/>
        <v>30.02888364056993</v>
      </c>
      <c r="AD48" s="1">
        <f t="shared" si="13"/>
        <v>15.755011877550155</v>
      </c>
      <c r="AE48" s="1">
        <f t="shared" si="13"/>
        <v>70.544487015783545</v>
      </c>
      <c r="AF48" s="1">
        <f t="shared" si="13"/>
        <v>61.894247994669215</v>
      </c>
      <c r="AG48" s="1">
        <f t="shared" si="13"/>
        <v>28.117359413202937</v>
      </c>
    </row>
    <row r="49" spans="2:33" ht="15.75" thickBot="1" x14ac:dyDescent="0.3">
      <c r="D49" s="1">
        <f>[1]PDHf!P74</f>
        <v>11.625432624334964</v>
      </c>
      <c r="E49" s="1">
        <f>[1]PDHf!P94</f>
        <v>10.261082272595063</v>
      </c>
      <c r="F49" s="1">
        <f>[1]PDHf!P112</f>
        <v>2.2438247481666047</v>
      </c>
      <c r="I49" s="3" t="s">
        <v>7</v>
      </c>
      <c r="J49" s="3"/>
      <c r="K49" s="3"/>
      <c r="L49" s="3"/>
      <c r="AA49" t="s">
        <v>12</v>
      </c>
      <c r="AB49" s="1">
        <f t="shared" ref="AB49:AG49" si="14">AB13/33.538*100</f>
        <v>80.435191700111318</v>
      </c>
      <c r="AC49" s="1">
        <f t="shared" si="14"/>
        <v>28.15230095389234</v>
      </c>
      <c r="AD49" s="1">
        <f t="shared" si="14"/>
        <v>15.755011877550155</v>
      </c>
      <c r="AE49" s="1">
        <f t="shared" si="14"/>
        <v>36.575519149549862</v>
      </c>
      <c r="AF49" s="1">
        <f t="shared" si="14"/>
        <v>44.861375072189723</v>
      </c>
      <c r="AG49" s="1">
        <f t="shared" si="14"/>
        <v>6.7669204881994336</v>
      </c>
    </row>
    <row r="50" spans="2:33" x14ac:dyDescent="0.25">
      <c r="D50" s="1">
        <f>[1]PDHf!P75</f>
        <v>5.8617400890324998</v>
      </c>
      <c r="E50" s="1">
        <f>[1]PDHf!P95</f>
        <v>21.286871064700193</v>
      </c>
      <c r="F50" s="1">
        <f>[1]PDHf!P113</f>
        <v>14.158347646037829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33.538*100</f>
        <v>102.11375732570205</v>
      </c>
      <c r="AC50" s="1">
        <f t="shared" si="15"/>
        <v>31.970179448643638</v>
      </c>
      <c r="AD50" s="1">
        <f t="shared" si="15"/>
        <v>24.16263582054566</v>
      </c>
      <c r="AE50" s="1">
        <f t="shared" si="15"/>
        <v>55.458009727668177</v>
      </c>
      <c r="AF50" s="1">
        <f t="shared" si="15"/>
        <v>65.677096188485464</v>
      </c>
      <c r="AG50" s="1">
        <f t="shared" si="15"/>
        <v>1.7400532259205479</v>
      </c>
    </row>
    <row r="51" spans="2:33" x14ac:dyDescent="0.25">
      <c r="D51" s="1">
        <f>[1]PDHf!P76</f>
        <v>15.413563120198273</v>
      </c>
      <c r="E51" s="1">
        <f>[1]PDHf!P96</f>
        <v>7.3876012595634668</v>
      </c>
      <c r="F51" s="1">
        <f>[1]PDHf!P114</f>
        <v>5.832599444326231</v>
      </c>
      <c r="I51" s="4" t="s">
        <v>9</v>
      </c>
      <c r="J51" s="4">
        <v>298.22386623701021</v>
      </c>
      <c r="K51" s="4">
        <v>274.30761211095881</v>
      </c>
      <c r="L51" s="4">
        <v>149.02750047584971</v>
      </c>
      <c r="AB51" s="1">
        <f t="shared" ref="AB51:AG51" si="16">AB15/33.538*100</f>
        <v>130.3436903696213</v>
      </c>
      <c r="AC51" s="1">
        <f t="shared" si="16"/>
        <v>68.802683822492554</v>
      </c>
      <c r="AD51" s="1">
        <f t="shared" si="16"/>
        <v>18.368111974144462</v>
      </c>
      <c r="AE51" s="1">
        <f t="shared" si="16"/>
        <v>39.297794370231983</v>
      </c>
      <c r="AF51" s="1">
        <f t="shared" si="16"/>
        <v>12.832456250422103</v>
      </c>
      <c r="AG51" s="1">
        <f t="shared" si="16"/>
        <v>11.799574548627714</v>
      </c>
    </row>
    <row r="52" spans="2:33" x14ac:dyDescent="0.25">
      <c r="D52" s="1">
        <f>[1]PDHf!P77</f>
        <v>19.488849225924589</v>
      </c>
      <c r="E52" s="1">
        <f>[1]PDHf!P97</f>
        <v>8.9349830969298392</v>
      </c>
      <c r="F52" s="1">
        <v>5.47</v>
      </c>
      <c r="I52" s="4" t="s">
        <v>10</v>
      </c>
      <c r="J52" s="4">
        <v>14.911193311850514</v>
      </c>
      <c r="K52" s="4">
        <v>13.715380605547939</v>
      </c>
      <c r="L52" s="4">
        <v>7.451375023792485</v>
      </c>
      <c r="AB52" s="1">
        <f t="shared" ref="AB52:AG52" si="17">AB16/33.538*100</f>
        <v>80.847510043162274</v>
      </c>
      <c r="AC52" s="1">
        <f t="shared" si="17"/>
        <v>29.106489375222761</v>
      </c>
      <c r="AD52" s="1">
        <f t="shared" si="17"/>
        <v>20.535268944324773</v>
      </c>
      <c r="AE52" s="1">
        <f t="shared" si="17"/>
        <v>31.038080561367241</v>
      </c>
      <c r="AF52" s="1">
        <f t="shared" si="17"/>
        <v>37.582586056972474</v>
      </c>
      <c r="AG52" s="1">
        <f t="shared" si="17"/>
        <v>20.758120761057814</v>
      </c>
    </row>
    <row r="53" spans="2:33" x14ac:dyDescent="0.25">
      <c r="D53" s="1">
        <f>[1]PDHf!P78</f>
        <v>14.436178680764437</v>
      </c>
      <c r="E53" s="1">
        <f>[1]PDHf!P98</f>
        <v>8.9657141295065443</v>
      </c>
      <c r="F53" s="1">
        <f>[1]PDHf!P116</f>
        <v>7.7909216163169592</v>
      </c>
      <c r="I53" s="4" t="s">
        <v>11</v>
      </c>
      <c r="J53" s="4">
        <v>17.787260985309857</v>
      </c>
      <c r="K53" s="4">
        <v>47.539648911784106</v>
      </c>
      <c r="L53" s="4">
        <v>21.496406563075855</v>
      </c>
      <c r="AB53" s="1">
        <f t="shared" ref="AB53:AG53" si="18">AB17/33.538*100</f>
        <v>77.065643707551928</v>
      </c>
      <c r="AC53" s="1">
        <f t="shared" si="18"/>
        <v>44.624958948956959</v>
      </c>
      <c r="AD53" s="1">
        <f t="shared" si="18"/>
        <v>40.22069028425814</v>
      </c>
      <c r="AE53" s="1">
        <f t="shared" si="18"/>
        <v>34.663464202799702</v>
      </c>
      <c r="AF53" s="1">
        <f t="shared" si="18"/>
        <v>30.595391116330923</v>
      </c>
      <c r="AG53" s="1">
        <f t="shared" si="18"/>
        <v>6.6903952178621413</v>
      </c>
    </row>
    <row r="54" spans="2:33" x14ac:dyDescent="0.25">
      <c r="D54" s="1">
        <f>[1]PDHf!P79</f>
        <v>14.801007726842364</v>
      </c>
      <c r="E54" s="1">
        <f>[1]PDHf!P99</f>
        <v>15.904063310982876</v>
      </c>
      <c r="F54">
        <v>5.47</v>
      </c>
      <c r="I54" s="4"/>
      <c r="J54" s="4"/>
      <c r="K54" s="4"/>
      <c r="L54" s="4"/>
      <c r="AB54" s="1">
        <f t="shared" ref="AB54:AG54" si="19">AB18/33.538*100</f>
        <v>84.319501748717386</v>
      </c>
      <c r="AC54" s="1">
        <f t="shared" si="19"/>
        <v>43.370853726913197</v>
      </c>
      <c r="AD54" s="1">
        <f t="shared" si="19"/>
        <v>48.77183798796986</v>
      </c>
      <c r="AE54" s="1">
        <f t="shared" si="19"/>
        <v>17.477905924719721</v>
      </c>
      <c r="AF54" s="1">
        <f t="shared" si="19"/>
        <v>63.470901856700443</v>
      </c>
      <c r="AG54" s="1">
        <f t="shared" si="19"/>
        <v>42.215837694668231</v>
      </c>
    </row>
    <row r="55" spans="2:33" x14ac:dyDescent="0.25">
      <c r="AB55" s="1">
        <f t="shared" ref="AB55:AG55" si="20">AB19/33.538*100</f>
        <v>124.10104356226717</v>
      </c>
      <c r="AC55" s="1">
        <f t="shared" si="20"/>
        <v>30.957014447766369</v>
      </c>
      <c r="AD55" s="1">
        <f t="shared" si="20"/>
        <v>26.006059981898773</v>
      </c>
      <c r="AE55" s="1">
        <f t="shared" si="20"/>
        <v>45.958504145143642</v>
      </c>
      <c r="AF55" s="1">
        <f t="shared" si="20"/>
        <v>22.027554593486396</v>
      </c>
      <c r="AG55" s="1">
        <f t="shared" si="20"/>
        <v>17.391017485617006</v>
      </c>
    </row>
    <row r="56" spans="2:33" ht="15.75" thickBot="1" x14ac:dyDescent="0.3">
      <c r="B56" s="2" t="s">
        <v>13</v>
      </c>
      <c r="C56" s="2" t="s">
        <v>4</v>
      </c>
      <c r="D56" s="5">
        <f>AVERAGE(D35:D44)</f>
        <v>16.214164412051197</v>
      </c>
      <c r="E56" s="5">
        <f>AVERAGE(E35:E44)</f>
        <v>14.758670759622159</v>
      </c>
      <c r="F56" s="5">
        <f>AVERAGE(F35:F44)</f>
        <v>9.4289538323798219</v>
      </c>
      <c r="I56" t="s">
        <v>14</v>
      </c>
      <c r="AB56" s="1">
        <f t="shared" ref="AB56:AG56" si="21">AB20/33.538*100</f>
        <v>112.57014418780625</v>
      </c>
      <c r="AC56" s="1">
        <f t="shared" si="21"/>
        <v>31.076700609229864</v>
      </c>
      <c r="AD56" s="1">
        <f t="shared" si="21"/>
        <v>29.548571769336281</v>
      </c>
      <c r="AE56" s="1">
        <f t="shared" si="21"/>
        <v>58.1097537895062</v>
      </c>
      <c r="AF56" s="1">
        <f t="shared" si="21"/>
        <v>26.64137127118445</v>
      </c>
      <c r="AG56" s="1">
        <f t="shared" si="21"/>
        <v>16.309857475102866</v>
      </c>
    </row>
    <row r="57" spans="2:33" x14ac:dyDescent="0.25">
      <c r="C57" s="2" t="s">
        <v>12</v>
      </c>
      <c r="D57" s="5">
        <f>AVERAGE(D45:D54)</f>
        <v>13.608222211649826</v>
      </c>
      <c r="E57" s="5">
        <f>AVERAGE(E45:E54)</f>
        <v>12.672090451473721</v>
      </c>
      <c r="F57" s="5">
        <f>AVERAGE(F45:F54)</f>
        <v>5.4737962152051507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33.538*100</f>
        <v>75.931543874154201</v>
      </c>
      <c r="AC57" s="1">
        <f t="shared" si="22"/>
        <v>22.597721925311813</v>
      </c>
      <c r="AD57" s="1">
        <f t="shared" si="22"/>
        <v>42.496155828093229</v>
      </c>
      <c r="AE57" s="1">
        <f t="shared" si="22"/>
        <v>43.044244381789134</v>
      </c>
      <c r="AF57" s="1">
        <f t="shared" si="22"/>
        <v>26.733001757727195</v>
      </c>
      <c r="AG57" s="1">
        <f t="shared" si="22"/>
        <v>23.230131839456618</v>
      </c>
    </row>
    <row r="58" spans="2:33" x14ac:dyDescent="0.25">
      <c r="I58" s="4" t="s">
        <v>22</v>
      </c>
      <c r="J58" s="4">
        <v>124.63728592808366</v>
      </c>
      <c r="K58" s="4">
        <v>1</v>
      </c>
      <c r="L58" s="4">
        <v>124.63728592808366</v>
      </c>
      <c r="M58" s="4">
        <v>4.4404569459893883</v>
      </c>
      <c r="N58" s="7">
        <v>3.9756459905804849E-2</v>
      </c>
      <c r="O58" s="4">
        <v>4.0195409602054486</v>
      </c>
      <c r="AB58" s="1">
        <f t="shared" ref="AB58:AG58" si="23">AB22/33.538*100</f>
        <v>94.315758634010621</v>
      </c>
      <c r="AC58" s="1">
        <f t="shared" si="23"/>
        <v>49.43121411581555</v>
      </c>
      <c r="AD58" s="1">
        <f t="shared" si="23"/>
        <v>29.548571769336281</v>
      </c>
      <c r="AE58" s="1">
        <f t="shared" si="23"/>
        <v>44.132052378920527</v>
      </c>
      <c r="AF58" s="1">
        <f t="shared" si="23"/>
        <v>47.421024840428402</v>
      </c>
      <c r="AG58" s="1">
        <f t="shared" si="23"/>
        <v>16.309857475102866</v>
      </c>
    </row>
    <row r="59" spans="2:33" x14ac:dyDescent="0.25">
      <c r="B59" s="2" t="s">
        <v>23</v>
      </c>
      <c r="C59" s="2" t="s">
        <v>4</v>
      </c>
      <c r="D59" s="5">
        <f>STDEV(D35:D44)/SQRT(COUNT(D45:D54))</f>
        <v>1.3457208732170658</v>
      </c>
      <c r="E59" s="5">
        <f>STDEV(E35:E44)/SQRT(COUNT(E45:E54))</f>
        <v>2.5214734841299511</v>
      </c>
      <c r="F59" s="5">
        <f>STDEV(F35:F44)/SQRT(COUNT(F45:F54))</f>
        <v>1.4913364973919341</v>
      </c>
      <c r="I59" s="4" t="s">
        <v>24</v>
      </c>
      <c r="J59" s="4">
        <v>642.1108189844208</v>
      </c>
      <c r="K59" s="4">
        <v>2</v>
      </c>
      <c r="L59" s="4">
        <v>321.0554094922104</v>
      </c>
      <c r="M59" s="4">
        <v>11.43825230557211</v>
      </c>
      <c r="N59" s="7">
        <v>7.214455150545905E-5</v>
      </c>
      <c r="O59" s="4">
        <v>3.1682459672513383</v>
      </c>
    </row>
    <row r="60" spans="2:33" x14ac:dyDescent="0.25">
      <c r="C60" s="2" t="s">
        <v>12</v>
      </c>
      <c r="D60" s="5">
        <f>STDEV(D45:D54)/SQRT(COUNT(D45:D54))</f>
        <v>1.2517386343563823</v>
      </c>
      <c r="E60" s="5">
        <f>STDEV(E45:E54)/SQRT(COUNT(E45:E54))</f>
        <v>1.8537639625810935</v>
      </c>
      <c r="F60" s="5">
        <f>STDEV(F45:F54)/SQRT(COUNT(F45:F54))</f>
        <v>1.2020711591719755</v>
      </c>
      <c r="I60" s="4" t="s">
        <v>25</v>
      </c>
      <c r="J60" s="4">
        <v>9.3028336263187157</v>
      </c>
      <c r="K60" s="4">
        <v>2</v>
      </c>
      <c r="L60" s="4">
        <v>4.6514168131593578</v>
      </c>
      <c r="M60" s="4">
        <v>0.16571618952456169</v>
      </c>
      <c r="N60" s="4">
        <v>0.84771591264737611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99.998803163171161</v>
      </c>
      <c r="AC60" s="1">
        <f t="shared" si="24"/>
        <v>52.578683430310832</v>
      </c>
      <c r="AD60" s="1">
        <f t="shared" si="24"/>
        <v>40.187401293354093</v>
      </c>
      <c r="AE60" s="1">
        <f t="shared" si="24"/>
        <v>48.345650939385763</v>
      </c>
      <c r="AF60" s="1">
        <f t="shared" si="24"/>
        <v>44.005816565156422</v>
      </c>
      <c r="AG60" s="1">
        <f t="shared" si="24"/>
        <v>28.114240063151716</v>
      </c>
    </row>
    <row r="61" spans="2:33" x14ac:dyDescent="0.25">
      <c r="I61" s="4" t="s">
        <v>26</v>
      </c>
      <c r="J61" s="4">
        <v>1515.7028931888221</v>
      </c>
      <c r="K61" s="4">
        <v>54</v>
      </c>
      <c r="L61" s="4">
        <v>28.068572096089298</v>
      </c>
      <c r="M61" s="4"/>
      <c r="N61" s="4"/>
      <c r="O61" s="4"/>
      <c r="AA61" t="s">
        <v>12</v>
      </c>
      <c r="AB61" s="1">
        <f t="shared" ref="AB61:AG61" si="25">AVERAGE(AB49:AB58)</f>
        <v>96.204378515310452</v>
      </c>
      <c r="AC61" s="1">
        <f t="shared" si="25"/>
        <v>38.009011737424508</v>
      </c>
      <c r="AD61" s="1">
        <f t="shared" si="25"/>
        <v>29.541291623745757</v>
      </c>
      <c r="AE61" s="1">
        <f t="shared" si="25"/>
        <v>40.575532863169627</v>
      </c>
      <c r="AF61" s="1">
        <f t="shared" si="25"/>
        <v>37.784275900392757</v>
      </c>
      <c r="AG61" s="1">
        <f t="shared" si="25"/>
        <v>16.32117662116152</v>
      </c>
    </row>
    <row r="62" spans="2:33" x14ac:dyDescent="0.25">
      <c r="B62" s="2"/>
      <c r="D62" s="9"/>
      <c r="E62" s="10"/>
      <c r="F62" s="10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ht="15.75" thickBot="1" x14ac:dyDescent="0.3">
      <c r="I63" s="8" t="s">
        <v>7</v>
      </c>
      <c r="J63" s="8">
        <v>2291.7538317276453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8.5548574537697473</v>
      </c>
      <c r="AC63" s="1">
        <f t="shared" si="26"/>
        <v>6.4293094425969253</v>
      </c>
      <c r="AD63" s="1">
        <f t="shared" si="26"/>
        <v>4.7322228507846793</v>
      </c>
      <c r="AE63" s="1">
        <f t="shared" si="26"/>
        <v>4.012525711780869</v>
      </c>
      <c r="AF63" s="1">
        <f t="shared" si="26"/>
        <v>7.5182583461445232</v>
      </c>
      <c r="AG63" s="1">
        <f t="shared" si="26"/>
        <v>4.4467067129582381</v>
      </c>
    </row>
    <row r="64" spans="2:33" x14ac:dyDescent="0.25">
      <c r="AA64" t="s">
        <v>12</v>
      </c>
      <c r="AB64" s="1">
        <f t="shared" ref="AB64:AG64" si="27">STDEV(AB49:AB58)/SQRT(COUNT(AB49:AB58))</f>
        <v>6.3710041210382311</v>
      </c>
      <c r="AC64" s="1">
        <f t="shared" si="27"/>
        <v>4.3453802531446319</v>
      </c>
      <c r="AD64" s="1">
        <f t="shared" si="27"/>
        <v>3.4787126929472958</v>
      </c>
      <c r="AE64" s="1">
        <f t="shared" si="27"/>
        <v>3.7322995836256818</v>
      </c>
      <c r="AF64" s="1">
        <f t="shared" si="27"/>
        <v>5.5273539345849354</v>
      </c>
      <c r="AG64" s="1">
        <f t="shared" si="27"/>
        <v>3.5842064499134589</v>
      </c>
    </row>
    <row r="65" spans="1:33" x14ac:dyDescent="0.25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9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95"/>
  <sheetViews>
    <sheetView topLeftCell="I1" workbookViewId="0">
      <selection activeCell="AE1" sqref="AE1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3]glut1f!P2</f>
        <v>3.529978753201906</v>
      </c>
      <c r="E2" s="1">
        <f>[3]glut1f!P22</f>
        <v>1.8801327116088735</v>
      </c>
      <c r="F2" s="1">
        <f>[3]glut1f!P42</f>
        <v>2.5329937196308236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5</v>
      </c>
      <c r="D3" s="1">
        <f>[3]glut1f!P3</f>
        <v>3.5904047756240343</v>
      </c>
      <c r="E3" s="1">
        <f>[3]glut1f!P23</f>
        <v>2.094426853652033</v>
      </c>
      <c r="F3" s="1">
        <f>[3]glut1f!P43</f>
        <v>2.3490460568520026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3.529978753201906</v>
      </c>
      <c r="AC3" s="1">
        <v>1.8801327116088735</v>
      </c>
      <c r="AD3" s="1">
        <v>2.5329937196308236</v>
      </c>
      <c r="AE3" s="1">
        <v>2.8481763970894023</v>
      </c>
      <c r="AF3" s="1">
        <v>2.1137137313084988</v>
      </c>
      <c r="AG3" s="1">
        <v>2.9937380663835076</v>
      </c>
    </row>
    <row r="4" spans="1:33" thickBot="1" x14ac:dyDescent="0.35">
      <c r="D4" s="1">
        <f>[3]glut1f!P4</f>
        <v>3.4007807552136864</v>
      </c>
      <c r="E4" s="1">
        <f>[3]glut1f!P24</f>
        <v>2.394070272596323</v>
      </c>
      <c r="F4" s="1">
        <f>[3]glut1f!P44</f>
        <v>1.2968849499299013</v>
      </c>
      <c r="I4" s="3" t="s">
        <v>4</v>
      </c>
      <c r="J4" s="3"/>
      <c r="K4" s="3"/>
      <c r="L4" s="3"/>
      <c r="M4" s="3"/>
      <c r="AB4" s="1">
        <v>3.5904047756240343</v>
      </c>
      <c r="AC4" s="1">
        <v>2.094426853652033</v>
      </c>
      <c r="AD4" s="1">
        <v>2.3490460568520026</v>
      </c>
      <c r="AE4" s="1">
        <v>3.8895331422557904</v>
      </c>
      <c r="AF4" s="1">
        <v>1.7098804980188125</v>
      </c>
      <c r="AG4" s="1">
        <v>2.720683243332318</v>
      </c>
    </row>
    <row r="5" spans="1:33" ht="14.45" x14ac:dyDescent="0.3">
      <c r="D5" s="1">
        <f>[3]glut1f!P5</f>
        <v>2.9295183768682929</v>
      </c>
      <c r="E5" s="1">
        <f>[3]glut1f!P25</f>
        <v>2.2123405812888235</v>
      </c>
      <c r="F5" s="1">
        <f>[3]glut1f!P45</f>
        <v>2.6233512714565221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3.4007807552136864</v>
      </c>
      <c r="AC5" s="1">
        <v>2.394070272596323</v>
      </c>
      <c r="AD5" s="1">
        <v>1.2968849499299013</v>
      </c>
      <c r="AE5" s="1">
        <v>1.9227184239399644</v>
      </c>
      <c r="AF5" s="1">
        <v>2.4561803544385632</v>
      </c>
      <c r="AG5" s="1">
        <v>2.5516014438604917</v>
      </c>
    </row>
    <row r="6" spans="1:33" ht="14.45" x14ac:dyDescent="0.3">
      <c r="D6" s="1">
        <f>[3]glut1f!P6</f>
        <v>2.4357861883237901</v>
      </c>
      <c r="E6" s="1">
        <f>[3]glut1f!P26</f>
        <v>2.0136689196412045</v>
      </c>
      <c r="F6" s="1">
        <f>[3]glut1f!P46</f>
        <v>2.1018577010984423</v>
      </c>
      <c r="I6" s="4" t="s">
        <v>9</v>
      </c>
      <c r="J6" s="4">
        <v>31.050063029655316</v>
      </c>
      <c r="K6" s="4">
        <v>18.967782758076478</v>
      </c>
      <c r="L6" s="4">
        <v>22.084784973547151</v>
      </c>
      <c r="M6" s="4">
        <v>72.102630761278959</v>
      </c>
      <c r="AB6" s="1">
        <v>2.9295183768682929</v>
      </c>
      <c r="AC6" s="1">
        <v>2.2123405812888235</v>
      </c>
      <c r="AD6" s="1">
        <v>2.6233512714565221</v>
      </c>
      <c r="AE6" s="1">
        <v>2.8359655352752657</v>
      </c>
      <c r="AF6" s="1">
        <v>2.4164129108484467</v>
      </c>
      <c r="AG6" s="1">
        <v>1.3890807803665459</v>
      </c>
    </row>
    <row r="7" spans="1:33" ht="14.45" x14ac:dyDescent="0.3">
      <c r="D7" s="1">
        <f>[3]glut1f!P7</f>
        <v>2.502905809697836</v>
      </c>
      <c r="E7" s="1">
        <f>[3]glut1f!P27</f>
        <v>1.8656883314475832</v>
      </c>
      <c r="F7" s="1">
        <f>[3]glut1f!P47</f>
        <v>2.0592414519384672</v>
      </c>
      <c r="I7" s="4" t="s">
        <v>10</v>
      </c>
      <c r="J7" s="4">
        <v>3.1050063029655317</v>
      </c>
      <c r="K7" s="4">
        <v>1.8967782758076477</v>
      </c>
      <c r="L7" s="4">
        <v>2.2084784973547151</v>
      </c>
      <c r="M7" s="4">
        <v>2.4034210253759651</v>
      </c>
      <c r="AB7" s="1">
        <v>2.4357861883237901</v>
      </c>
      <c r="AC7" s="1">
        <v>2.0136689196412045</v>
      </c>
      <c r="AD7" s="1">
        <v>2.1018577010984423</v>
      </c>
      <c r="AE7" s="1">
        <v>2.6428325158417185</v>
      </c>
      <c r="AF7" s="1">
        <v>1.5056516245778202</v>
      </c>
      <c r="AG7" s="1">
        <v>2.3676002266430376</v>
      </c>
    </row>
    <row r="8" spans="1:33" ht="14.45" x14ac:dyDescent="0.3">
      <c r="D8" s="1">
        <f>[3]glut1f!P8</f>
        <v>3.3625401637605443</v>
      </c>
      <c r="E8" s="1">
        <f>[3]glut1f!P28</f>
        <v>1.69104318144857</v>
      </c>
      <c r="F8" s="1">
        <f>[3]glut1f!P48</f>
        <v>1.9523138550578742</v>
      </c>
      <c r="I8" s="4" t="s">
        <v>11</v>
      </c>
      <c r="J8" s="4">
        <v>0.15859158058747547</v>
      </c>
      <c r="K8" s="4">
        <v>0.10466513798243444</v>
      </c>
      <c r="L8" s="4">
        <v>0.2283343421217236</v>
      </c>
      <c r="M8" s="4">
        <v>0.42391149009460372</v>
      </c>
      <c r="AB8" s="1">
        <v>2.502905809697836</v>
      </c>
      <c r="AC8" s="1">
        <v>1.8656883314475832</v>
      </c>
      <c r="AD8" s="1">
        <v>2.0592414519384672</v>
      </c>
      <c r="AE8" s="1">
        <v>3.6233734308819558</v>
      </c>
      <c r="AF8" s="1">
        <v>2.2384739048010882</v>
      </c>
      <c r="AG8" s="1">
        <v>2.3071495133808986</v>
      </c>
    </row>
    <row r="9" spans="1:33" ht="14.45" x14ac:dyDescent="0.3">
      <c r="D9" s="1">
        <f>[3]glut1f!P9</f>
        <v>2.9974028611316892</v>
      </c>
      <c r="E9" s="1">
        <f>[3]glut1f!P29</f>
        <v>1.9930701644465656</v>
      </c>
      <c r="F9" s="1">
        <f>[3]glut1f!P49</f>
        <v>1.8961965311407778</v>
      </c>
      <c r="I9" s="4"/>
      <c r="J9" s="4"/>
      <c r="K9" s="4"/>
      <c r="L9" s="4"/>
      <c r="M9" s="4"/>
      <c r="AB9" s="1">
        <v>3.3625401637605443</v>
      </c>
      <c r="AC9" s="1">
        <v>1.69104318144857</v>
      </c>
      <c r="AD9" s="1">
        <v>1.9523138550578742</v>
      </c>
      <c r="AE9" s="1">
        <v>2.4261663967875466</v>
      </c>
      <c r="AF9" s="1">
        <v>2.0026815030094856</v>
      </c>
      <c r="AG9" s="1">
        <v>1.7681497914849753</v>
      </c>
    </row>
    <row r="10" spans="1:33" thickBot="1" x14ac:dyDescent="0.35">
      <c r="D10" s="1">
        <f>[3]glut1f!P10</f>
        <v>3.1356510098022352</v>
      </c>
      <c r="E10" s="1">
        <f>[3]glut1f!P30</f>
        <v>1.3145167268908171</v>
      </c>
      <c r="F10" s="1">
        <f>[3]glut1f!P50</f>
        <v>3.0628994364423416</v>
      </c>
      <c r="I10" s="3" t="s">
        <v>12</v>
      </c>
      <c r="J10" s="3"/>
      <c r="K10" s="3"/>
      <c r="L10" s="3"/>
      <c r="M10" s="3"/>
      <c r="AB10" s="1">
        <v>2.9974028611316892</v>
      </c>
      <c r="AC10" s="1">
        <v>1.9930701644465656</v>
      </c>
      <c r="AD10" s="1">
        <v>1.8961965311407778</v>
      </c>
      <c r="AE10" s="1">
        <v>2.5832530970379723</v>
      </c>
      <c r="AF10" s="1">
        <v>1.6266354943605716</v>
      </c>
      <c r="AG10" s="1">
        <v>1.6004948115577535</v>
      </c>
    </row>
    <row r="11" spans="1:33" ht="14.45" x14ac:dyDescent="0.3">
      <c r="D11" s="1">
        <f>[3]glut1f!P11</f>
        <v>3.1650943360312978</v>
      </c>
      <c r="E11" s="1">
        <f>[3]glut1f!P31</f>
        <v>1.5088250150556883</v>
      </c>
      <c r="F11" s="1">
        <v>2.21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3.1356510098022352</v>
      </c>
      <c r="AC11" s="1">
        <v>1.3145167268908171</v>
      </c>
      <c r="AD11" s="1">
        <v>3.0628994364423416</v>
      </c>
      <c r="AE11" s="1">
        <v>2.4383437045595309</v>
      </c>
      <c r="AF11" s="1">
        <v>2.0516704267371746</v>
      </c>
      <c r="AG11" s="1">
        <v>2.21</v>
      </c>
    </row>
    <row r="12" spans="1:33" ht="14.45" x14ac:dyDescent="0.3">
      <c r="C12" t="s">
        <v>12</v>
      </c>
      <c r="D12" s="1">
        <f>[3]glut1f!P12</f>
        <v>2.2563963369877915</v>
      </c>
      <c r="E12" s="1">
        <f>[3]glut1f!P32</f>
        <v>2.1235660764660267</v>
      </c>
      <c r="F12" s="1">
        <f>[3]glut1f!P51</f>
        <v>2.1045918877661993</v>
      </c>
      <c r="I12" s="4" t="s">
        <v>9</v>
      </c>
      <c r="J12" s="4">
        <v>32.664700679394493</v>
      </c>
      <c r="K12" s="4">
        <v>19.964627120939635</v>
      </c>
      <c r="L12" s="4">
        <v>23.503428395817512</v>
      </c>
      <c r="M12" s="4">
        <v>76.132756196151632</v>
      </c>
      <c r="AB12" s="1">
        <v>3.1650943360312978</v>
      </c>
      <c r="AC12" s="1">
        <v>1.5088250150556883</v>
      </c>
      <c r="AD12" s="1">
        <v>2.21</v>
      </c>
      <c r="AE12" s="1">
        <v>2.5377448060364709</v>
      </c>
      <c r="AF12" s="1">
        <v>1.6719995973617852</v>
      </c>
      <c r="AG12" s="1">
        <v>2.21</v>
      </c>
    </row>
    <row r="13" spans="1:33" ht="14.45" x14ac:dyDescent="0.3">
      <c r="D13" s="1">
        <f>[3]glut1f!P13</f>
        <v>4.3346154232422789</v>
      </c>
      <c r="E13" s="1">
        <f>[3]glut1f!P33</f>
        <v>1.9738837142239931</v>
      </c>
      <c r="F13" s="1">
        <f>[3]glut1f!P52</f>
        <v>2.4164639967472348</v>
      </c>
      <c r="I13" s="4" t="s">
        <v>10</v>
      </c>
      <c r="J13" s="4">
        <v>3.2664700679394492</v>
      </c>
      <c r="K13" s="4">
        <v>1.9964627120939635</v>
      </c>
      <c r="L13" s="4">
        <v>2.3503428395817512</v>
      </c>
      <c r="M13" s="4">
        <v>2.5377585398717213</v>
      </c>
      <c r="AA13" t="s">
        <v>12</v>
      </c>
      <c r="AB13" s="1">
        <v>2.2563963369877915</v>
      </c>
      <c r="AC13" s="1">
        <v>2.1235660764660267</v>
      </c>
      <c r="AD13" s="1">
        <v>2.1045918877661993</v>
      </c>
      <c r="AE13" s="1">
        <v>2.3439202759013322</v>
      </c>
      <c r="AF13" s="1">
        <v>2.0600723415330586</v>
      </c>
      <c r="AG13" s="1">
        <v>2.1573810249727563</v>
      </c>
    </row>
    <row r="14" spans="1:33" ht="14.45" x14ac:dyDescent="0.3">
      <c r="D14" s="1">
        <f>[3]glut1f!P14</f>
        <v>2.6404613061105873</v>
      </c>
      <c r="E14" s="1">
        <f>[3]glut1f!P34</f>
        <v>2.217268524811701</v>
      </c>
      <c r="F14" s="1">
        <f>[3]glut1f!P53</f>
        <v>2.5785848158075515</v>
      </c>
      <c r="I14" s="4" t="s">
        <v>11</v>
      </c>
      <c r="J14" s="4">
        <v>0.41908879680479078</v>
      </c>
      <c r="K14" s="4">
        <v>0.19872131220086844</v>
      </c>
      <c r="L14" s="4">
        <v>0.13023022659004527</v>
      </c>
      <c r="M14" s="4">
        <v>0.52840779691714768</v>
      </c>
      <c r="AB14" s="1">
        <v>4.3346154232422789</v>
      </c>
      <c r="AC14" s="1">
        <v>1.9738837142239931</v>
      </c>
      <c r="AD14" s="1">
        <v>2.4164639967472348</v>
      </c>
      <c r="AE14" s="1">
        <v>2.2176904421948853</v>
      </c>
      <c r="AF14" s="1">
        <v>2.3335898235878254</v>
      </c>
      <c r="AG14" s="1">
        <v>2.4153529128479536</v>
      </c>
    </row>
    <row r="15" spans="1:33" ht="14.45" x14ac:dyDescent="0.3">
      <c r="D15" s="1">
        <f>[3]glut1f!P15</f>
        <v>2.8046592455003569</v>
      </c>
      <c r="E15" s="1">
        <f>[3]glut1f!P35</f>
        <v>2.0097708254600208</v>
      </c>
      <c r="F15" s="1">
        <f>[3]glut1f!P54</f>
        <v>3.1517934671564074</v>
      </c>
      <c r="I15" s="4"/>
      <c r="J15" s="4"/>
      <c r="K15" s="4"/>
      <c r="L15" s="4"/>
      <c r="M15" s="4"/>
      <c r="AB15" s="1">
        <v>2.6404613061105873</v>
      </c>
      <c r="AC15" s="1">
        <v>2.217268524811701</v>
      </c>
      <c r="AD15" s="1">
        <v>2.5785848158075515</v>
      </c>
      <c r="AE15" s="1">
        <v>2.4418033196489426</v>
      </c>
      <c r="AF15" s="1">
        <v>2.0959561002805809</v>
      </c>
      <c r="AG15" s="1">
        <v>2.5718990208792687</v>
      </c>
    </row>
    <row r="16" spans="1:33" thickBot="1" x14ac:dyDescent="0.35">
      <c r="D16" s="1">
        <f>[3]glut1f!P16</f>
        <v>3.6302426927740763</v>
      </c>
      <c r="E16" s="1">
        <f>[3]glut1f!P36</f>
        <v>1.5248713174013062</v>
      </c>
      <c r="F16" s="1">
        <f>[3]glut1f!P55</f>
        <v>2.1999397301187416</v>
      </c>
      <c r="I16" s="3" t="s">
        <v>7</v>
      </c>
      <c r="J16" s="3"/>
      <c r="K16" s="3"/>
      <c r="L16" s="3"/>
      <c r="AB16" s="1">
        <v>2.8046592455003569</v>
      </c>
      <c r="AC16" s="1">
        <v>2.0097708254600208</v>
      </c>
      <c r="AD16" s="1">
        <v>3.1517934671564074</v>
      </c>
      <c r="AE16" s="1">
        <v>2.2111309982202156</v>
      </c>
      <c r="AF16" s="1">
        <v>1.5533823727967775</v>
      </c>
      <c r="AG16" s="1">
        <v>1.8780337632958386</v>
      </c>
    </row>
    <row r="17" spans="2:33" ht="14.45" x14ac:dyDescent="0.3">
      <c r="D17" s="1">
        <f>[3]glut1f!P17</f>
        <v>3.4175501299580229</v>
      </c>
      <c r="E17" s="1">
        <f>[3]glut1f!P37</f>
        <v>2.2694803548092475</v>
      </c>
      <c r="F17" s="1">
        <f>[3]glut1f!P56</f>
        <v>2.527378958360734</v>
      </c>
      <c r="I17" s="4" t="s">
        <v>8</v>
      </c>
      <c r="J17" s="4">
        <v>20</v>
      </c>
      <c r="K17" s="4">
        <v>20</v>
      </c>
      <c r="L17" s="4">
        <v>20</v>
      </c>
      <c r="AB17" s="1">
        <v>3.6302426927740763</v>
      </c>
      <c r="AC17" s="1">
        <v>1.5248713174013062</v>
      </c>
      <c r="AD17" s="1">
        <v>2.1999397301187416</v>
      </c>
      <c r="AE17" s="1">
        <v>2.929098075429263</v>
      </c>
      <c r="AF17" s="1">
        <v>1.7968998466974273</v>
      </c>
      <c r="AG17" s="1">
        <v>1.7775553702397009</v>
      </c>
    </row>
    <row r="18" spans="2:33" ht="14.45" x14ac:dyDescent="0.3">
      <c r="D18" s="1">
        <f>[3]glut1f!P18</f>
        <v>3.4329444200312969</v>
      </c>
      <c r="E18" s="1">
        <f>[3]glut1f!P38</f>
        <v>2.9725312973967695</v>
      </c>
      <c r="F18" s="1">
        <f>[3]glut1f!P57</f>
        <v>1.8061171834996683</v>
      </c>
      <c r="I18" s="4" t="s">
        <v>9</v>
      </c>
      <c r="J18" s="4">
        <v>63.714763709049805</v>
      </c>
      <c r="K18" s="4">
        <v>38.932409879016113</v>
      </c>
      <c r="L18" s="4">
        <v>45.588213369364667</v>
      </c>
      <c r="AB18" s="1">
        <v>3.4175501299580229</v>
      </c>
      <c r="AC18" s="1">
        <v>2.2694803548092475</v>
      </c>
      <c r="AD18" s="1">
        <v>2.527378958360734</v>
      </c>
      <c r="AE18" s="1">
        <v>3.1185826622350046</v>
      </c>
      <c r="AF18" s="1">
        <v>2.0930495996592371</v>
      </c>
      <c r="AG18" s="1">
        <v>1.7325632245164113</v>
      </c>
    </row>
    <row r="19" spans="2:33" ht="14.45" x14ac:dyDescent="0.3">
      <c r="D19" s="1">
        <f>[3]glut1f!P19</f>
        <v>3.1410251617376947</v>
      </c>
      <c r="E19" s="1">
        <f>[3]glut1f!P39</f>
        <v>1.7844215792071321</v>
      </c>
      <c r="F19" s="1">
        <f>[3]glut1f!P58</f>
        <v>2.1226750014771767</v>
      </c>
      <c r="I19" s="4" t="s">
        <v>10</v>
      </c>
      <c r="J19" s="4">
        <v>3.1857381854524904</v>
      </c>
      <c r="K19" s="4">
        <v>1.9466204939508056</v>
      </c>
      <c r="L19" s="4">
        <v>2.2794106684682331</v>
      </c>
      <c r="AB19" s="1">
        <v>3.4329444200312969</v>
      </c>
      <c r="AC19" s="1">
        <v>2.9725312973967695</v>
      </c>
      <c r="AD19" s="1">
        <v>1.8061171834996683</v>
      </c>
      <c r="AE19" s="1">
        <v>3.0424899554530995</v>
      </c>
      <c r="AF19" s="1">
        <v>1.3838120415928288</v>
      </c>
      <c r="AG19" s="1">
        <v>1.7774715889046573</v>
      </c>
    </row>
    <row r="20" spans="2:33" ht="14.45" x14ac:dyDescent="0.3">
      <c r="D20" s="1">
        <f>[3]glut1f!P20</f>
        <v>2.9140901314945853</v>
      </c>
      <c r="E20" s="1">
        <f>[3]glut1f!P40</f>
        <v>1.4454347660692688</v>
      </c>
      <c r="F20" s="1">
        <f>[3]glut1f!P59</f>
        <v>2.2458833548837975</v>
      </c>
      <c r="I20" s="4" t="s">
        <v>11</v>
      </c>
      <c r="J20" s="4">
        <v>0.28049874386990242</v>
      </c>
      <c r="K20" s="4">
        <v>0.14632436767570162</v>
      </c>
      <c r="L20" s="4">
        <v>0.17514255665176318</v>
      </c>
      <c r="AB20" s="1">
        <v>3.1410251617376947</v>
      </c>
      <c r="AC20" s="1">
        <v>1.7844215792071321</v>
      </c>
      <c r="AD20" s="1">
        <v>2.1226750014771767</v>
      </c>
      <c r="AE20" s="1">
        <v>2.527820462010014</v>
      </c>
      <c r="AF20" s="1">
        <v>2.0081158471364726</v>
      </c>
      <c r="AG20" s="1">
        <v>1.8705532027867948</v>
      </c>
    </row>
    <row r="21" spans="2:33" ht="14.45" x14ac:dyDescent="0.3">
      <c r="D21" s="1">
        <f>[3]glut1f!P21</f>
        <v>4.0927158315578014</v>
      </c>
      <c r="E21" s="1">
        <f>[3]glut1f!P41</f>
        <v>1.6433986650941703</v>
      </c>
      <c r="F21">
        <v>2.35</v>
      </c>
      <c r="I21" s="4"/>
      <c r="J21" s="4"/>
      <c r="K21" s="4"/>
      <c r="L21" s="4"/>
      <c r="AB21" s="1">
        <v>2.9140901314945853</v>
      </c>
      <c r="AC21" s="1">
        <v>1.4454347660692688</v>
      </c>
      <c r="AD21" s="1">
        <v>2.2458833548837975</v>
      </c>
      <c r="AE21" s="1">
        <v>3.3059399056369534</v>
      </c>
      <c r="AF21" s="1">
        <v>1.4401279545534298</v>
      </c>
      <c r="AG21" s="1">
        <v>1.8809350076868772</v>
      </c>
    </row>
    <row r="22" spans="2:33" ht="14.45" x14ac:dyDescent="0.3">
      <c r="AB22" s="1">
        <v>4.0927158315578014</v>
      </c>
      <c r="AC22" s="1">
        <v>1.6433986650941703</v>
      </c>
      <c r="AD22" s="1">
        <v>2.35</v>
      </c>
      <c r="AE22" s="1">
        <v>2.7001452184851789</v>
      </c>
      <c r="AF22" s="1">
        <v>1.4372235696243598</v>
      </c>
      <c r="AG22" s="1">
        <v>2.0099999999999998</v>
      </c>
    </row>
    <row r="23" spans="2:33" thickBot="1" x14ac:dyDescent="0.35">
      <c r="B23" s="2" t="s">
        <v>13</v>
      </c>
      <c r="C23" s="2" t="s">
        <v>4</v>
      </c>
      <c r="D23" s="5">
        <f>AVERAGE(D2:D11)</f>
        <v>3.1050063029655317</v>
      </c>
      <c r="E23" s="5">
        <f>AVERAGE(E2:E11)</f>
        <v>1.8967782758076477</v>
      </c>
      <c r="F23" s="5">
        <f>AVERAGE(F2:F11)</f>
        <v>2.2084784973547151</v>
      </c>
      <c r="I23" t="s">
        <v>14</v>
      </c>
    </row>
    <row r="24" spans="2:33" ht="14.45" x14ac:dyDescent="0.3">
      <c r="C24" s="2" t="s">
        <v>12</v>
      </c>
      <c r="D24" s="5">
        <f>AVERAGE(D12:D21)</f>
        <v>3.2664700679394492</v>
      </c>
      <c r="E24" s="5">
        <f>AVERAGE(E12:E21)</f>
        <v>1.9964627120939635</v>
      </c>
      <c r="F24" s="5">
        <f>AVERAGE(F12:F21)</f>
        <v>2.3503428395817512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3.1050063029655317</v>
      </c>
      <c r="AC24" s="1">
        <f t="shared" si="0"/>
        <v>1.8967782758076477</v>
      </c>
      <c r="AD24" s="1">
        <f t="shared" si="0"/>
        <v>2.2084784973547151</v>
      </c>
      <c r="AE24" s="1">
        <f t="shared" si="0"/>
        <v>2.7748107449705617</v>
      </c>
      <c r="AF24" s="1">
        <f t="shared" si="0"/>
        <v>1.979330004546225</v>
      </c>
      <c r="AG24" s="1">
        <f t="shared" si="0"/>
        <v>2.2118497877009533</v>
      </c>
    </row>
    <row r="25" spans="2:33" ht="14.45" x14ac:dyDescent="0.3">
      <c r="I25" s="4" t="s">
        <v>22</v>
      </c>
      <c r="J25" s="4">
        <v>0.2706985170134466</v>
      </c>
      <c r="K25" s="4">
        <v>1</v>
      </c>
      <c r="L25" s="4">
        <v>0.2706985170134466</v>
      </c>
      <c r="M25" s="4">
        <v>1.3102210116209412</v>
      </c>
      <c r="N25" s="4">
        <v>0.25740291151262445</v>
      </c>
      <c r="O25" s="4">
        <v>4.0195409602054486</v>
      </c>
      <c r="AA25" t="s">
        <v>12</v>
      </c>
      <c r="AB25" s="1">
        <f t="shared" ref="AB25:AG25" si="1">AVERAGE(AB13:AB22)</f>
        <v>3.2664700679394492</v>
      </c>
      <c r="AC25" s="1">
        <f t="shared" si="1"/>
        <v>1.9964627120939635</v>
      </c>
      <c r="AD25" s="1">
        <f t="shared" si="1"/>
        <v>2.3503428395817512</v>
      </c>
      <c r="AE25" s="1">
        <f t="shared" si="1"/>
        <v>2.6838621315214892</v>
      </c>
      <c r="AF25" s="1">
        <f t="shared" si="1"/>
        <v>1.8202229497461999</v>
      </c>
      <c r="AG25" s="1">
        <f t="shared" si="1"/>
        <v>2.0071745116130257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0.12593314916552967</v>
      </c>
      <c r="E26" s="5">
        <f>STDEV(E2:E11)/SQRT(COUNT(E12:E21))</f>
        <v>0.10230598124373493</v>
      </c>
      <c r="F26" s="5">
        <f>STDEV(F2:F11)/SQRT(COUNT(F12:F21))</f>
        <v>0.15110735988750634</v>
      </c>
      <c r="I26" s="4" t="s">
        <v>24</v>
      </c>
      <c r="J26" s="4">
        <v>16.450610144604333</v>
      </c>
      <c r="K26" s="4">
        <v>2</v>
      </c>
      <c r="L26" s="4">
        <v>8.2253050723021666</v>
      </c>
      <c r="M26" s="4">
        <v>39.811697720483892</v>
      </c>
      <c r="N26" s="7">
        <v>2.3757674539212829E-11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0.204716583794472</v>
      </c>
      <c r="E27" s="5">
        <f>STDEV(E12:E21)/SQRT(COUNT(E12:E21))</f>
        <v>0.14096854691769664</v>
      </c>
      <c r="F27" s="5">
        <f>STDEV(F12:F21)/SQRT(COUNT(F12:F21))</f>
        <v>0.11411845888814187</v>
      </c>
      <c r="I27" s="4" t="s">
        <v>25</v>
      </c>
      <c r="J27" s="4">
        <v>9.9666121504657923E-3</v>
      </c>
      <c r="K27" s="4">
        <v>2</v>
      </c>
      <c r="L27" s="4">
        <v>4.9833060752328961E-3</v>
      </c>
      <c r="M27" s="4">
        <v>2.4119941251041634E-2</v>
      </c>
      <c r="N27" s="4">
        <v>0.97617913044706839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0.12593314916552967</v>
      </c>
      <c r="AC27" s="1">
        <f t="shared" si="2"/>
        <v>0.10230598124373493</v>
      </c>
      <c r="AD27" s="1">
        <f t="shared" si="2"/>
        <v>0.15110735988750634</v>
      </c>
      <c r="AE27" s="1">
        <f t="shared" si="2"/>
        <v>0.18387568872682908</v>
      </c>
      <c r="AF27" s="1">
        <f t="shared" si="2"/>
        <v>0.10673124817387017</v>
      </c>
      <c r="AG27" s="1">
        <f t="shared" si="2"/>
        <v>0.15869651214663461</v>
      </c>
    </row>
    <row r="28" spans="2:33" ht="14.45" x14ac:dyDescent="0.3">
      <c r="I28" s="4" t="s">
        <v>26</v>
      </c>
      <c r="J28" s="4">
        <v>11.156682566586069</v>
      </c>
      <c r="K28" s="4">
        <v>54</v>
      </c>
      <c r="L28" s="4">
        <v>0.20660523271455683</v>
      </c>
      <c r="M28" s="4"/>
      <c r="N28" s="4"/>
      <c r="O28" s="4"/>
      <c r="AA28" t="s">
        <v>12</v>
      </c>
      <c r="AB28" s="1">
        <f t="shared" ref="AB28:AG28" si="3">STDEV(AB13:AB22)/SQRT(COUNT(AB13:AB22))</f>
        <v>0.204716583794472</v>
      </c>
      <c r="AC28" s="1">
        <f t="shared" si="3"/>
        <v>0.14096854691769664</v>
      </c>
      <c r="AD28" s="1">
        <f t="shared" si="3"/>
        <v>0.11411845888814187</v>
      </c>
      <c r="AE28" s="1">
        <f t="shared" si="3"/>
        <v>0.12491219692377231</v>
      </c>
      <c r="AF28" s="1">
        <f t="shared" si="3"/>
        <v>0.10853587435275949</v>
      </c>
      <c r="AG28" s="1">
        <f t="shared" si="3"/>
        <v>9.0693147338858221E-2</v>
      </c>
    </row>
    <row r="29" spans="2:33" ht="14.45" x14ac:dyDescent="0.3">
      <c r="B29" s="2"/>
      <c r="D29" s="1"/>
      <c r="E29" s="1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27.887957840354314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47</v>
      </c>
      <c r="C35" t="s">
        <v>4</v>
      </c>
      <c r="D35" s="1">
        <f>[3]glut1f!P60</f>
        <v>2.8481763970894023</v>
      </c>
      <c r="E35" s="1">
        <f>[3]glut1f!P80</f>
        <v>2.1137137313084988</v>
      </c>
      <c r="F35" s="1">
        <f>[3]glut1f!P100</f>
        <v>2.9937380663835076</v>
      </c>
    </row>
    <row r="36" spans="1:33" ht="14.45" x14ac:dyDescent="0.3">
      <c r="A36" s="2" t="s">
        <v>35</v>
      </c>
      <c r="D36" s="1">
        <f>[3]glut1f!P61</f>
        <v>3.8895331422557904</v>
      </c>
      <c r="E36" s="1">
        <f>[3]glut1f!P81</f>
        <v>1.7098804980188125</v>
      </c>
      <c r="F36" s="1">
        <f>[3]glut1f!P101</f>
        <v>2.720683243332318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3]glut1f!P62</f>
        <v>1.9227184239399644</v>
      </c>
      <c r="E37" s="1">
        <f>[3]glut1f!P82</f>
        <v>2.4561803544385632</v>
      </c>
      <c r="F37" s="1">
        <f>[3]glut1f!P102</f>
        <v>2.5516014438604917</v>
      </c>
      <c r="I37" s="3" t="s">
        <v>4</v>
      </c>
      <c r="J37" s="3"/>
      <c r="K37" s="3"/>
      <c r="L37" s="3"/>
      <c r="M37" s="3"/>
      <c r="AB37" t="s">
        <v>40</v>
      </c>
      <c r="AE37" t="s">
        <v>48</v>
      </c>
    </row>
    <row r="38" spans="1:33" ht="14.45" x14ac:dyDescent="0.3">
      <c r="D38" s="1">
        <f>[3]glut1f!P63</f>
        <v>2.8359655352752657</v>
      </c>
      <c r="E38" s="1">
        <f>[3]glut1f!P83</f>
        <v>2.4164129108484467</v>
      </c>
      <c r="F38" s="1">
        <f>[3]glut1f!P103</f>
        <v>1.3890807803665459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3]glut1f!P64</f>
        <v>2.6428325158417185</v>
      </c>
      <c r="E39" s="1">
        <f>[3]glut1f!P84</f>
        <v>1.5056516245778202</v>
      </c>
      <c r="F39" s="1">
        <f>[3]glut1f!P104</f>
        <v>2.3676002266430376</v>
      </c>
      <c r="I39" s="4" t="s">
        <v>9</v>
      </c>
      <c r="J39" s="4">
        <v>27.748107449705618</v>
      </c>
      <c r="K39" s="4">
        <v>19.793300045462249</v>
      </c>
      <c r="L39" s="4">
        <v>22.118497877009531</v>
      </c>
      <c r="M39" s="4">
        <v>69.659905372177377</v>
      </c>
      <c r="Z39" t="s">
        <v>3</v>
      </c>
      <c r="AA39" t="s">
        <v>4</v>
      </c>
      <c r="AB39" s="1">
        <f>AB3/3.105*100</f>
        <v>113.68691636721115</v>
      </c>
      <c r="AC39" s="1">
        <f t="shared" ref="AC39:AG39" si="4">AC3/3.105*100</f>
        <v>60.551778151654545</v>
      </c>
      <c r="AD39" s="1">
        <f t="shared" si="4"/>
        <v>81.577897572651324</v>
      </c>
      <c r="AE39" s="1">
        <f t="shared" si="4"/>
        <v>91.728708440882528</v>
      </c>
      <c r="AF39" s="1">
        <f t="shared" si="4"/>
        <v>68.074516306231843</v>
      </c>
      <c r="AG39" s="1">
        <f t="shared" si="4"/>
        <v>96.4166849076814</v>
      </c>
    </row>
    <row r="40" spans="1:33" ht="14.45" x14ac:dyDescent="0.3">
      <c r="D40" s="1">
        <f>[3]glut1f!P65</f>
        <v>3.6233734308819558</v>
      </c>
      <c r="E40" s="1">
        <f>[3]glut1f!P85</f>
        <v>2.2384739048010882</v>
      </c>
      <c r="F40" s="1">
        <f>[3]glut1f!P105</f>
        <v>2.3071495133808986</v>
      </c>
      <c r="I40" s="4" t="s">
        <v>10</v>
      </c>
      <c r="J40" s="4">
        <v>2.7748107449705617</v>
      </c>
      <c r="K40" s="4">
        <v>1.979330004546225</v>
      </c>
      <c r="L40" s="4">
        <v>2.2118497877009533</v>
      </c>
      <c r="M40" s="4">
        <v>2.3219968457392457</v>
      </c>
      <c r="AB40" s="1">
        <f t="shared" ref="AB40:AG40" si="5">AB4/3.105*100</f>
        <v>115.63300404586261</v>
      </c>
      <c r="AC40" s="1">
        <f t="shared" si="5"/>
        <v>67.453360826152434</v>
      </c>
      <c r="AD40" s="1">
        <f t="shared" si="5"/>
        <v>75.653657225507331</v>
      </c>
      <c r="AE40" s="1">
        <f t="shared" si="5"/>
        <v>125.26676786653108</v>
      </c>
      <c r="AF40" s="1">
        <f t="shared" si="5"/>
        <v>55.068615073069651</v>
      </c>
      <c r="AG40" s="1">
        <f t="shared" si="5"/>
        <v>87.622648738560969</v>
      </c>
    </row>
    <row r="41" spans="1:33" ht="14.45" x14ac:dyDescent="0.3">
      <c r="D41" s="1">
        <f>[3]glut1f!P66</f>
        <v>2.4261663967875466</v>
      </c>
      <c r="E41" s="1">
        <f>[3]glut1f!P86</f>
        <v>2.0026815030094856</v>
      </c>
      <c r="F41" s="1">
        <f>[3]glut1f!P106</f>
        <v>1.7681497914849753</v>
      </c>
      <c r="I41" s="4" t="s">
        <v>11</v>
      </c>
      <c r="J41" s="4">
        <v>0.3381026890476575</v>
      </c>
      <c r="K41" s="4">
        <v>0.11391559336752266</v>
      </c>
      <c r="L41" s="4">
        <v>0.25184582967506941</v>
      </c>
      <c r="M41" s="4">
        <v>0.33381760919517112</v>
      </c>
      <c r="AB41" s="1">
        <f t="shared" ref="AB41:AG41" si="6">AB5/3.105*100</f>
        <v>109.5259502484279</v>
      </c>
      <c r="AC41" s="1">
        <f t="shared" si="6"/>
        <v>77.103712482973364</v>
      </c>
      <c r="AD41" s="1">
        <f t="shared" si="6"/>
        <v>41.767631237677982</v>
      </c>
      <c r="AE41" s="1">
        <f t="shared" si="6"/>
        <v>61.923298677615598</v>
      </c>
      <c r="AF41" s="1">
        <f t="shared" si="6"/>
        <v>79.104037179985937</v>
      </c>
      <c r="AG41" s="1">
        <f t="shared" si="6"/>
        <v>82.177180156537574</v>
      </c>
    </row>
    <row r="42" spans="1:33" ht="14.45" x14ac:dyDescent="0.3">
      <c r="D42" s="1">
        <f>[3]glut1f!P67</f>
        <v>2.5832530970379723</v>
      </c>
      <c r="E42" s="1">
        <f>[3]glut1f!P87</f>
        <v>1.6266354943605716</v>
      </c>
      <c r="F42" s="1">
        <f>[3]glut1f!P107</f>
        <v>1.6004948115577535</v>
      </c>
      <c r="I42" s="4"/>
      <c r="J42" s="4"/>
      <c r="K42" s="4"/>
      <c r="L42" s="4"/>
      <c r="M42" s="4"/>
      <c r="AB42" s="1">
        <f t="shared" ref="AB42:AG42" si="7">AB6/3.105*100</f>
        <v>94.348417934566598</v>
      </c>
      <c r="AC42" s="1">
        <f t="shared" si="7"/>
        <v>71.250904389334096</v>
      </c>
      <c r="AD42" s="1">
        <f t="shared" si="7"/>
        <v>84.487963653994271</v>
      </c>
      <c r="AE42" s="1">
        <f t="shared" si="7"/>
        <v>91.335443970217895</v>
      </c>
      <c r="AF42" s="1">
        <f t="shared" si="7"/>
        <v>77.823282152929039</v>
      </c>
      <c r="AG42" s="1">
        <f t="shared" si="7"/>
        <v>44.736901139019189</v>
      </c>
    </row>
    <row r="43" spans="1:33" thickBot="1" x14ac:dyDescent="0.35">
      <c r="D43" s="1">
        <f>[3]glut1f!P68</f>
        <v>2.4383437045595309</v>
      </c>
      <c r="E43" s="1">
        <f>[3]glut1f!P88</f>
        <v>2.0516704267371746</v>
      </c>
      <c r="F43" s="1">
        <v>2.21</v>
      </c>
      <c r="I43" s="3" t="s">
        <v>12</v>
      </c>
      <c r="J43" s="3"/>
      <c r="K43" s="3"/>
      <c r="L43" s="3"/>
      <c r="M43" s="3"/>
      <c r="AB43" s="1">
        <f t="shared" ref="AB43:AG43" si="8">AB7/3.105*100</f>
        <v>78.447220235870859</v>
      </c>
      <c r="AC43" s="1">
        <f t="shared" si="8"/>
        <v>64.852461180071003</v>
      </c>
      <c r="AD43" s="1">
        <f t="shared" si="8"/>
        <v>67.692679584490904</v>
      </c>
      <c r="AE43" s="1">
        <f t="shared" si="8"/>
        <v>85.115378932100441</v>
      </c>
      <c r="AF43" s="1">
        <f t="shared" si="8"/>
        <v>48.491195638577139</v>
      </c>
      <c r="AG43" s="1">
        <f t="shared" si="8"/>
        <v>76.25121502876128</v>
      </c>
    </row>
    <row r="44" spans="1:33" ht="14.45" x14ac:dyDescent="0.3">
      <c r="D44" s="1">
        <f>[3]glut1f!P69</f>
        <v>2.5377448060364709</v>
      </c>
      <c r="E44" s="1">
        <f>[3]glut1f!P89</f>
        <v>1.6719995973617852</v>
      </c>
      <c r="F44" s="1">
        <v>2.21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3.105*100</f>
        <v>80.608882759994714</v>
      </c>
      <c r="AC44" s="1">
        <f t="shared" si="9"/>
        <v>60.086580722949535</v>
      </c>
      <c r="AD44" s="1">
        <f t="shared" si="9"/>
        <v>66.320175585779936</v>
      </c>
      <c r="AE44" s="1">
        <f t="shared" si="9"/>
        <v>116.69479648573127</v>
      </c>
      <c r="AF44" s="1">
        <f t="shared" si="9"/>
        <v>72.092557320485923</v>
      </c>
      <c r="AG44" s="1">
        <f t="shared" si="9"/>
        <v>74.304332153974187</v>
      </c>
    </row>
    <row r="45" spans="1:33" ht="14.45" x14ac:dyDescent="0.3">
      <c r="C45" t="s">
        <v>12</v>
      </c>
      <c r="D45" s="1">
        <f>[3]glut1f!P70</f>
        <v>2.3439202759013322</v>
      </c>
      <c r="E45" s="1">
        <f>[3]glut1f!P90</f>
        <v>2.0600723415330586</v>
      </c>
      <c r="F45" s="1">
        <f>[3]glut1f!P108</f>
        <v>2.1573810249727563</v>
      </c>
      <c r="I45" s="4" t="s">
        <v>9</v>
      </c>
      <c r="J45" s="4">
        <v>26.83862131521489</v>
      </c>
      <c r="K45" s="4">
        <v>18.202229497462</v>
      </c>
      <c r="L45" s="4">
        <v>20.071745116130259</v>
      </c>
      <c r="M45" s="4">
        <v>65.112595928807153</v>
      </c>
      <c r="AB45" s="1">
        <f t="shared" ref="AB45:AG45" si="10">AB9/3.105*100</f>
        <v>108.29436920323813</v>
      </c>
      <c r="AC45" s="1">
        <f t="shared" si="10"/>
        <v>54.461938210904023</v>
      </c>
      <c r="AD45" s="1">
        <f t="shared" si="10"/>
        <v>62.876452658868729</v>
      </c>
      <c r="AE45" s="1">
        <f t="shared" si="10"/>
        <v>78.137404083334843</v>
      </c>
      <c r="AF45" s="1">
        <f t="shared" si="10"/>
        <v>64.498599130740274</v>
      </c>
      <c r="AG45" s="1">
        <f t="shared" si="10"/>
        <v>56.945242881963779</v>
      </c>
    </row>
    <row r="46" spans="1:33" ht="14.45" x14ac:dyDescent="0.3">
      <c r="D46" s="1">
        <f>[3]glut1f!P71</f>
        <v>2.2176904421948853</v>
      </c>
      <c r="E46" s="1">
        <f>[3]glut1f!P91</f>
        <v>2.3335898235878254</v>
      </c>
      <c r="F46" s="1">
        <f>[3]glut1f!P109</f>
        <v>2.4153529128479536</v>
      </c>
      <c r="I46" s="4" t="s">
        <v>10</v>
      </c>
      <c r="J46" s="4">
        <v>2.6838621315214892</v>
      </c>
      <c r="K46" s="4">
        <v>1.8202229497461999</v>
      </c>
      <c r="L46" s="4">
        <v>2.0071745116130257</v>
      </c>
      <c r="M46" s="4">
        <v>2.1704198642935717</v>
      </c>
      <c r="AB46" s="1">
        <f t="shared" ref="AB46:AG46" si="11">AB10/3.105*100</f>
        <v>96.534713724047961</v>
      </c>
      <c r="AC46" s="1">
        <f t="shared" si="11"/>
        <v>64.189055215670393</v>
      </c>
      <c r="AD46" s="1">
        <f t="shared" si="11"/>
        <v>61.069131437706211</v>
      </c>
      <c r="AE46" s="1">
        <f t="shared" si="11"/>
        <v>83.196557070466099</v>
      </c>
      <c r="AF46" s="1">
        <f t="shared" si="11"/>
        <v>52.387616565557863</v>
      </c>
      <c r="AG46" s="1">
        <f t="shared" si="11"/>
        <v>51.545726620217501</v>
      </c>
    </row>
    <row r="47" spans="1:33" ht="14.45" x14ac:dyDescent="0.3">
      <c r="D47" s="1">
        <f>[3]glut1f!P72</f>
        <v>2.4418033196489426</v>
      </c>
      <c r="E47" s="1">
        <f>[3]glut1f!P92</f>
        <v>2.0959561002805809</v>
      </c>
      <c r="F47" s="1">
        <f>[3]glut1f!P110</f>
        <v>2.5718990208792687</v>
      </c>
      <c r="I47" s="4" t="s">
        <v>11</v>
      </c>
      <c r="J47" s="4">
        <v>0.15603056940323276</v>
      </c>
      <c r="K47" s="4">
        <v>0.11780036021517996</v>
      </c>
      <c r="L47" s="4">
        <v>8.2252469742278497E-2</v>
      </c>
      <c r="M47" s="4">
        <v>0.25289136045898591</v>
      </c>
      <c r="AB47" s="1">
        <f t="shared" ref="AB47:AG47" si="12">AB11/3.105*100</f>
        <v>100.98715007414607</v>
      </c>
      <c r="AC47" s="1">
        <f t="shared" si="12"/>
        <v>42.335482347530338</v>
      </c>
      <c r="AD47" s="1">
        <f t="shared" si="12"/>
        <v>98.644104233247717</v>
      </c>
      <c r="AE47" s="1">
        <f t="shared" si="12"/>
        <v>78.529587908519517</v>
      </c>
      <c r="AF47" s="1">
        <f t="shared" si="12"/>
        <v>66.076342245963758</v>
      </c>
      <c r="AG47" s="1">
        <f t="shared" si="12"/>
        <v>71.175523349436389</v>
      </c>
    </row>
    <row r="48" spans="1:33" ht="14.45" x14ac:dyDescent="0.3">
      <c r="D48" s="1">
        <f>[3]glut1f!P73</f>
        <v>2.2111309982202156</v>
      </c>
      <c r="E48" s="1">
        <f>[3]glut1f!P93</f>
        <v>1.5533823727967775</v>
      </c>
      <c r="F48" s="1">
        <f>[3]glut1f!P111</f>
        <v>1.8780337632958386</v>
      </c>
      <c r="I48" s="4"/>
      <c r="J48" s="4"/>
      <c r="K48" s="4"/>
      <c r="L48" s="4"/>
      <c r="M48" s="4"/>
      <c r="AB48" s="1">
        <f t="shared" ref="AB48:AG48" si="13">AB12/3.105*100</f>
        <v>101.93540534722376</v>
      </c>
      <c r="AC48" s="1">
        <f t="shared" si="13"/>
        <v>48.593398230456955</v>
      </c>
      <c r="AD48" s="1">
        <f t="shared" si="13"/>
        <v>71.175523349436389</v>
      </c>
      <c r="AE48" s="1">
        <f t="shared" si="13"/>
        <v>81.730911627583609</v>
      </c>
      <c r="AF48" s="1">
        <f t="shared" si="13"/>
        <v>53.848618272521264</v>
      </c>
      <c r="AG48" s="1">
        <f t="shared" si="13"/>
        <v>71.175523349436389</v>
      </c>
    </row>
    <row r="49" spans="2:33" thickBot="1" x14ac:dyDescent="0.35">
      <c r="D49" s="1">
        <f>[3]glut1f!P74</f>
        <v>2.929098075429263</v>
      </c>
      <c r="E49" s="1">
        <f>[3]glut1f!P94</f>
        <v>1.7968998466974273</v>
      </c>
      <c r="F49" s="1">
        <f>[3]glut1f!P112</f>
        <v>1.7775553702397009</v>
      </c>
      <c r="I49" s="3" t="s">
        <v>7</v>
      </c>
      <c r="J49" s="3"/>
      <c r="K49" s="3"/>
      <c r="L49" s="3"/>
      <c r="AA49" t="s">
        <v>12</v>
      </c>
      <c r="AB49" s="1">
        <f t="shared" ref="AB49:AG49" si="14">AB13/3.105*100</f>
        <v>72.669769307175244</v>
      </c>
      <c r="AC49" s="1">
        <f t="shared" si="14"/>
        <v>68.391822108406657</v>
      </c>
      <c r="AD49" s="1">
        <f t="shared" si="14"/>
        <v>67.780737126125572</v>
      </c>
      <c r="AE49" s="1">
        <f t="shared" si="14"/>
        <v>75.488575713408451</v>
      </c>
      <c r="AF49" s="1">
        <f t="shared" si="14"/>
        <v>66.346935315074347</v>
      </c>
      <c r="AG49" s="1">
        <f t="shared" si="14"/>
        <v>69.480870369492948</v>
      </c>
    </row>
    <row r="50" spans="2:33" ht="14.45" x14ac:dyDescent="0.3">
      <c r="D50" s="1">
        <f>[3]glut1f!P75</f>
        <v>3.1185826622350046</v>
      </c>
      <c r="E50" s="1">
        <f>[3]glut1f!P95</f>
        <v>2.0930495996592371</v>
      </c>
      <c r="F50" s="1">
        <f>[3]glut1f!P113</f>
        <v>1.7325632245164113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3.105*100</f>
        <v>139.60114084516195</v>
      </c>
      <c r="AC50" s="1">
        <f t="shared" si="15"/>
        <v>63.571134113494146</v>
      </c>
      <c r="AD50" s="1">
        <f t="shared" si="15"/>
        <v>77.824927431472943</v>
      </c>
      <c r="AE50" s="1">
        <f t="shared" si="15"/>
        <v>71.423202647178272</v>
      </c>
      <c r="AF50" s="1">
        <f t="shared" si="15"/>
        <v>75.155871935195663</v>
      </c>
      <c r="AG50" s="1">
        <f t="shared" si="15"/>
        <v>77.789143731012999</v>
      </c>
    </row>
    <row r="51" spans="2:33" ht="14.45" x14ac:dyDescent="0.3">
      <c r="D51" s="1">
        <f>[3]glut1f!P76</f>
        <v>3.0424899554530995</v>
      </c>
      <c r="E51" s="1">
        <f>[3]glut1f!P96</f>
        <v>1.3838120415928288</v>
      </c>
      <c r="F51" s="1">
        <f>[3]glut1f!P114</f>
        <v>1.7774715889046573</v>
      </c>
      <c r="I51" s="4" t="s">
        <v>9</v>
      </c>
      <c r="J51" s="4">
        <v>54.586728764920508</v>
      </c>
      <c r="K51" s="4">
        <v>37.995529542924245</v>
      </c>
      <c r="L51" s="4">
        <v>42.19024299313979</v>
      </c>
      <c r="AB51" s="1">
        <f t="shared" ref="AB51:AG51" si="16">AB15/3.105*100</f>
        <v>85.039011468940004</v>
      </c>
      <c r="AC51" s="1">
        <f t="shared" si="16"/>
        <v>71.409614325658637</v>
      </c>
      <c r="AD51" s="1">
        <f t="shared" si="16"/>
        <v>83.04620984887444</v>
      </c>
      <c r="AE51" s="1">
        <f t="shared" si="16"/>
        <v>78.641008684345977</v>
      </c>
      <c r="AF51" s="1">
        <f t="shared" si="16"/>
        <v>67.502611925300513</v>
      </c>
      <c r="AG51" s="1">
        <f t="shared" si="16"/>
        <v>82.830886340717186</v>
      </c>
    </row>
    <row r="52" spans="2:33" ht="14.45" x14ac:dyDescent="0.3">
      <c r="D52" s="1">
        <f>[3]glut1f!P77</f>
        <v>2.527820462010014</v>
      </c>
      <c r="E52" s="1">
        <f>[3]glut1f!P97</f>
        <v>2.0081158471364726</v>
      </c>
      <c r="F52" s="1">
        <f>[3]glut1f!P115</f>
        <v>1.8705532027867948</v>
      </c>
      <c r="I52" s="4" t="s">
        <v>10</v>
      </c>
      <c r="J52" s="4">
        <v>2.7293364382460252</v>
      </c>
      <c r="K52" s="4">
        <v>1.8997764771462122</v>
      </c>
      <c r="L52" s="4">
        <v>2.10951214965699</v>
      </c>
      <c r="AB52" s="1">
        <f t="shared" ref="AB52:AG52" si="17">AB16/3.105*100</f>
        <v>90.327189871187016</v>
      </c>
      <c r="AC52" s="1">
        <f t="shared" si="17"/>
        <v>64.726918694364599</v>
      </c>
      <c r="AD52" s="1">
        <f t="shared" si="17"/>
        <v>101.50703597927237</v>
      </c>
      <c r="AE52" s="1">
        <f t="shared" si="17"/>
        <v>71.211948412889399</v>
      </c>
      <c r="AF52" s="1">
        <f t="shared" si="17"/>
        <v>50.028417803438884</v>
      </c>
      <c r="AG52" s="1">
        <f t="shared" si="17"/>
        <v>60.484179172168716</v>
      </c>
    </row>
    <row r="53" spans="2:33" ht="14.45" x14ac:dyDescent="0.3">
      <c r="D53" s="1">
        <f>[3]glut1f!P78</f>
        <v>3.3059399056369534</v>
      </c>
      <c r="E53" s="1">
        <f>[3]glut1f!P98</f>
        <v>1.4401279545534298</v>
      </c>
      <c r="F53" s="1">
        <f>[3]glut1f!P116</f>
        <v>1.8809350076868772</v>
      </c>
      <c r="I53" s="4" t="s">
        <v>11</v>
      </c>
      <c r="J53" s="4">
        <v>0.23623987249997999</v>
      </c>
      <c r="K53" s="4">
        <v>0.11642204508842351</v>
      </c>
      <c r="L53" s="4">
        <v>0.16928129147181145</v>
      </c>
      <c r="AB53" s="1">
        <f t="shared" ref="AB53:AG53" si="18">AB17/3.105*100</f>
        <v>116.91602875278828</v>
      </c>
      <c r="AC53" s="1">
        <f t="shared" si="18"/>
        <v>49.110187355919685</v>
      </c>
      <c r="AD53" s="1">
        <f t="shared" si="18"/>
        <v>70.851521098832265</v>
      </c>
      <c r="AE53" s="1">
        <f t="shared" si="18"/>
        <v>94.334881656336975</v>
      </c>
      <c r="AF53" s="1">
        <f t="shared" si="18"/>
        <v>57.871170586068509</v>
      </c>
      <c r="AG53" s="1">
        <f t="shared" si="18"/>
        <v>57.248160072132073</v>
      </c>
    </row>
    <row r="54" spans="2:33" ht="14.45" x14ac:dyDescent="0.3">
      <c r="D54" s="1">
        <f>[3]glut1f!P79</f>
        <v>2.7001452184851789</v>
      </c>
      <c r="E54" s="1">
        <f>[3]glut1f!P99</f>
        <v>1.4372235696243598</v>
      </c>
      <c r="F54">
        <v>2.0099999999999998</v>
      </c>
      <c r="I54" s="4"/>
      <c r="J54" s="4"/>
      <c r="K54" s="4"/>
      <c r="L54" s="4"/>
      <c r="AB54" s="1">
        <f t="shared" ref="AB54:AG54" si="19">AB18/3.105*100</f>
        <v>110.06602672972699</v>
      </c>
      <c r="AC54" s="1">
        <f t="shared" si="19"/>
        <v>73.091154744259185</v>
      </c>
      <c r="AD54" s="1">
        <f t="shared" si="19"/>
        <v>81.397067902117044</v>
      </c>
      <c r="AE54" s="1">
        <f t="shared" si="19"/>
        <v>100.43744483848647</v>
      </c>
      <c r="AF54" s="1">
        <f t="shared" si="19"/>
        <v>67.40900481994322</v>
      </c>
      <c r="AG54" s="1">
        <f t="shared" si="19"/>
        <v>55.799137665584908</v>
      </c>
    </row>
    <row r="55" spans="2:33" ht="14.45" x14ac:dyDescent="0.3">
      <c r="AB55" s="1">
        <f t="shared" ref="AB55:AG55" si="20">AB19/3.105*100</f>
        <v>110.5618170702511</v>
      </c>
      <c r="AC55" s="1">
        <f t="shared" si="20"/>
        <v>95.733697178639915</v>
      </c>
      <c r="AD55" s="1">
        <f t="shared" si="20"/>
        <v>58.168025233483675</v>
      </c>
      <c r="AE55" s="1">
        <f t="shared" si="20"/>
        <v>97.986794056460539</v>
      </c>
      <c r="AF55" s="1">
        <f t="shared" si="20"/>
        <v>44.567215510236032</v>
      </c>
      <c r="AG55" s="1">
        <f t="shared" si="20"/>
        <v>57.24546180047205</v>
      </c>
    </row>
    <row r="56" spans="2:33" thickBot="1" x14ac:dyDescent="0.35">
      <c r="B56" s="2" t="s">
        <v>13</v>
      </c>
      <c r="C56" s="2" t="s">
        <v>4</v>
      </c>
      <c r="D56" s="5">
        <f>AVERAGE(D35:D44)</f>
        <v>2.7748107449705617</v>
      </c>
      <c r="E56" s="5">
        <f>AVERAGE(E35:E44)</f>
        <v>1.979330004546225</v>
      </c>
      <c r="F56" s="5">
        <f>AVERAGE(F35:F44)</f>
        <v>2.2118497877009533</v>
      </c>
      <c r="I56" t="s">
        <v>14</v>
      </c>
      <c r="AB56" s="1">
        <f t="shared" ref="AB56:AG56" si="21">AB20/3.105*100</f>
        <v>101.16023065177761</v>
      </c>
      <c r="AC56" s="1">
        <f t="shared" si="21"/>
        <v>57.469294016332761</v>
      </c>
      <c r="AD56" s="1">
        <f t="shared" si="21"/>
        <v>68.363124041132906</v>
      </c>
      <c r="AE56" s="1">
        <f t="shared" si="21"/>
        <v>81.411287021256484</v>
      </c>
      <c r="AF56" s="1">
        <f t="shared" si="21"/>
        <v>64.673618265264821</v>
      </c>
      <c r="AG56" s="1">
        <f t="shared" si="21"/>
        <v>60.243259349011105</v>
      </c>
    </row>
    <row r="57" spans="2:33" ht="14.45" x14ac:dyDescent="0.3">
      <c r="C57" s="2" t="s">
        <v>12</v>
      </c>
      <c r="D57" s="5">
        <f>AVERAGE(D45:D54)</f>
        <v>2.6838621315214892</v>
      </c>
      <c r="E57" s="5">
        <f>AVERAGE(E45:E54)</f>
        <v>1.8202229497461999</v>
      </c>
      <c r="F57" s="5">
        <f>AVERAGE(F45:F54)</f>
        <v>2.0071745116130257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3.105*100</f>
        <v>93.85153402559051</v>
      </c>
      <c r="AC57" s="1">
        <f t="shared" si="22"/>
        <v>46.551844317850851</v>
      </c>
      <c r="AD57" s="1">
        <f t="shared" si="22"/>
        <v>72.331186952779319</v>
      </c>
      <c r="AE57" s="1">
        <f t="shared" si="22"/>
        <v>106.47149454547353</v>
      </c>
      <c r="AF57" s="1">
        <f t="shared" si="22"/>
        <v>46.380932513798065</v>
      </c>
      <c r="AG57" s="1">
        <f t="shared" si="22"/>
        <v>60.577616994746442</v>
      </c>
    </row>
    <row r="58" spans="2:33" ht="14.45" x14ac:dyDescent="0.3">
      <c r="I58" s="4" t="s">
        <v>22</v>
      </c>
      <c r="J58" s="4">
        <v>0.34463371956274003</v>
      </c>
      <c r="K58" s="4">
        <v>1</v>
      </c>
      <c r="L58" s="4">
        <v>0.34463371956274003</v>
      </c>
      <c r="M58" s="4">
        <v>1.950853504572001</v>
      </c>
      <c r="N58" s="4">
        <v>0.16820919599911527</v>
      </c>
      <c r="O58" s="4">
        <v>4.0195409602054486</v>
      </c>
      <c r="AB58" s="1">
        <f t="shared" ref="AB58:AG58" si="23">AB22/3.105*100</f>
        <v>131.81049376997751</v>
      </c>
      <c r="AC58" s="1">
        <f t="shared" si="23"/>
        <v>52.927493239747832</v>
      </c>
      <c r="AD58" s="1">
        <f t="shared" si="23"/>
        <v>75.684380032206121</v>
      </c>
      <c r="AE58" s="1">
        <f t="shared" si="23"/>
        <v>86.961198662968712</v>
      </c>
      <c r="AF58" s="1">
        <f t="shared" si="23"/>
        <v>46.28739354667826</v>
      </c>
      <c r="AG58" s="1">
        <f t="shared" si="23"/>
        <v>64.734299516908209</v>
      </c>
    </row>
    <row r="59" spans="2:33" ht="14.45" x14ac:dyDescent="0.3">
      <c r="B59" s="2" t="s">
        <v>23</v>
      </c>
      <c r="C59" s="2" t="s">
        <v>4</v>
      </c>
      <c r="D59" s="5">
        <f>STDEV(D35:D44)/SQRT(COUNT(D45:D54))</f>
        <v>0.18387568872682908</v>
      </c>
      <c r="E59" s="5">
        <f>STDEV(E35:E44)/SQRT(COUNT(E45:E54))</f>
        <v>0.10673124817387017</v>
      </c>
      <c r="F59" s="5">
        <f>STDEV(F35:F44)/SQRT(COUNT(F45:F54))</f>
        <v>0.15869651214663461</v>
      </c>
      <c r="I59" s="4" t="s">
        <v>24</v>
      </c>
      <c r="J59" s="4">
        <v>7.4422728673891765</v>
      </c>
      <c r="K59" s="4">
        <v>2</v>
      </c>
      <c r="L59" s="4">
        <v>3.7211364336945882</v>
      </c>
      <c r="M59" s="4">
        <v>21.064079457675017</v>
      </c>
      <c r="N59" s="7">
        <v>1.7284811620094275E-7</v>
      </c>
      <c r="O59" s="4">
        <v>3.1682459672513383</v>
      </c>
    </row>
    <row r="60" spans="2:33" ht="14.45" x14ac:dyDescent="0.3">
      <c r="C60" s="2" t="s">
        <v>12</v>
      </c>
      <c r="D60" s="5">
        <f>STDEV(D45:D54)/SQRT(COUNT(D45:D54))</f>
        <v>0.12491219692377231</v>
      </c>
      <c r="E60" s="5">
        <f>STDEV(E45:E54)/SQRT(COUNT(E45:E54))</f>
        <v>0.10853587435275949</v>
      </c>
      <c r="F60" s="5">
        <f>STDEV(F45:F54)/SQRT(COUNT(F45:F54))</f>
        <v>9.0693147338858221E-2</v>
      </c>
      <c r="I60" s="4" t="s">
        <v>25</v>
      </c>
      <c r="J60" s="4">
        <v>3.2759649522841272E-2</v>
      </c>
      <c r="K60" s="4">
        <v>2</v>
      </c>
      <c r="L60" s="4">
        <v>1.6379824761420636E-2</v>
      </c>
      <c r="M60" s="4">
        <v>9.2720580506851419E-2</v>
      </c>
      <c r="N60" s="4">
        <v>0.91159292894909194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100.00020299405898</v>
      </c>
      <c r="AC60" s="1">
        <f t="shared" si="24"/>
        <v>61.087867175769667</v>
      </c>
      <c r="AD60" s="1">
        <f t="shared" si="24"/>
        <v>71.126521653936081</v>
      </c>
      <c r="AE60" s="1">
        <f t="shared" si="24"/>
        <v>89.36588550629827</v>
      </c>
      <c r="AF60" s="1">
        <f t="shared" si="24"/>
        <v>63.746537988606271</v>
      </c>
      <c r="AG60" s="1">
        <f t="shared" si="24"/>
        <v>71.235097832558864</v>
      </c>
    </row>
    <row r="61" spans="2:33" ht="14.45" x14ac:dyDescent="0.3">
      <c r="I61" s="4" t="s">
        <v>26</v>
      </c>
      <c r="J61" s="4">
        <v>9.5395276030584721</v>
      </c>
      <c r="K61" s="4">
        <v>54</v>
      </c>
      <c r="L61" s="4">
        <v>0.17665791857515689</v>
      </c>
      <c r="M61" s="4"/>
      <c r="N61" s="4"/>
      <c r="O61" s="4"/>
      <c r="AA61" t="s">
        <v>12</v>
      </c>
      <c r="AB61" s="1">
        <f t="shared" ref="AB61:AG61" si="25">AVERAGE(AB49:AB58)</f>
        <v>105.20032424925762</v>
      </c>
      <c r="AC61" s="1">
        <f t="shared" si="25"/>
        <v>64.298316009467428</v>
      </c>
      <c r="AD61" s="1">
        <f t="shared" si="25"/>
        <v>75.695421564629683</v>
      </c>
      <c r="AE61" s="1">
        <f t="shared" si="25"/>
        <v>86.436783623880487</v>
      </c>
      <c r="AF61" s="1">
        <f t="shared" si="25"/>
        <v>58.622317222099824</v>
      </c>
      <c r="AG61" s="1">
        <f t="shared" si="25"/>
        <v>64.64330150122467</v>
      </c>
    </row>
    <row r="62" spans="2:33" ht="14.45" x14ac:dyDescent="0.3">
      <c r="B62" s="2"/>
      <c r="D62" s="10"/>
      <c r="E62" s="10"/>
      <c r="F62" s="10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thickBot="1" x14ac:dyDescent="0.35">
      <c r="I63" s="8" t="s">
        <v>7</v>
      </c>
      <c r="J63" s="8">
        <v>17.35919383953323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4.0558180085517757</v>
      </c>
      <c r="AC63" s="1">
        <f t="shared" si="26"/>
        <v>3.2948786229866061</v>
      </c>
      <c r="AD63" s="1">
        <f t="shared" si="26"/>
        <v>4.8665816388890883</v>
      </c>
      <c r="AE63" s="1">
        <f t="shared" si="26"/>
        <v>5.9219223422489256</v>
      </c>
      <c r="AF63" s="1">
        <f t="shared" si="26"/>
        <v>3.4373992970650717</v>
      </c>
      <c r="AG63" s="1">
        <f t="shared" si="26"/>
        <v>5.1109987808900197</v>
      </c>
    </row>
    <row r="64" spans="2:33" ht="14.45" x14ac:dyDescent="0.3">
      <c r="AA64" t="s">
        <v>12</v>
      </c>
      <c r="AB64" s="1">
        <f t="shared" ref="AB64:AG64" si="27">STDEV(AB49:AB58)/SQRT(COUNT(AB49:AB58))</f>
        <v>6.5931266922535441</v>
      </c>
      <c r="AC64" s="1">
        <f t="shared" si="27"/>
        <v>4.5400498202156605</v>
      </c>
      <c r="AD64" s="1">
        <f t="shared" si="27"/>
        <v>3.6753126856084117</v>
      </c>
      <c r="AE64" s="1">
        <f t="shared" si="27"/>
        <v>4.022937098994257</v>
      </c>
      <c r="AF64" s="1">
        <f t="shared" si="27"/>
        <v>3.4955193028264215</v>
      </c>
      <c r="AG64" s="1">
        <f t="shared" si="27"/>
        <v>2.9208743104302095</v>
      </c>
    </row>
    <row r="65" spans="1:33" ht="14.45" x14ac:dyDescent="0.3">
      <c r="AB65" s="1"/>
      <c r="AC65" s="1"/>
      <c r="AD65" s="1"/>
      <c r="AE65" s="1"/>
      <c r="AF65" s="1"/>
      <c r="AG65" s="1"/>
    </row>
    <row r="66" spans="1:33" ht="14.45" x14ac:dyDescent="0.3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95"/>
  <sheetViews>
    <sheetView topLeftCell="I1" workbookViewId="0">
      <selection activeCell="AE1" sqref="AE1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3]glut3f!P2</f>
        <v>4.1629695328656604</v>
      </c>
      <c r="E2" s="1">
        <f>[3]glut3f!P22</f>
        <v>3.7285327146991714</v>
      </c>
      <c r="F2" s="1">
        <f>[3]glut3f!P42</f>
        <v>3.656131599571526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6</v>
      </c>
      <c r="D3" s="1">
        <f>[3]glut3f!P3</f>
        <v>4.1048827098587246</v>
      </c>
      <c r="E3" s="1">
        <f>[3]glut3f!P23</f>
        <v>3.0120077873317359</v>
      </c>
      <c r="F3" s="1">
        <f>[3]glut3f!P43</f>
        <v>2.7566641278671424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4.1629695328656604</v>
      </c>
      <c r="AC3" s="1">
        <v>3.7285327146991714</v>
      </c>
      <c r="AD3" s="1">
        <v>3.656131599571526</v>
      </c>
      <c r="AE3" s="1">
        <v>4.0841150282681529</v>
      </c>
      <c r="AF3" s="1">
        <v>3.6718204156850138</v>
      </c>
      <c r="AG3" s="1">
        <v>3.1788424162865723</v>
      </c>
    </row>
    <row r="4" spans="1:33" thickBot="1" x14ac:dyDescent="0.35">
      <c r="D4" s="1">
        <f>[3]glut3f!P4</f>
        <v>3.7960026512924601</v>
      </c>
      <c r="E4" s="1">
        <f>[3]glut3f!P24</f>
        <v>2.6385686135930579</v>
      </c>
      <c r="F4" s="1">
        <f>[3]glut3f!P44</f>
        <v>2.8877753212373585</v>
      </c>
      <c r="I4" s="3" t="s">
        <v>4</v>
      </c>
      <c r="J4" s="3"/>
      <c r="K4" s="3"/>
      <c r="L4" s="3"/>
      <c r="M4" s="3"/>
      <c r="AB4" s="1">
        <v>4.1048827098587246</v>
      </c>
      <c r="AC4" s="1">
        <v>3.0120077873317359</v>
      </c>
      <c r="AD4" s="1">
        <v>2.7566641278671424</v>
      </c>
      <c r="AE4" s="1">
        <v>4.6011149504788849</v>
      </c>
      <c r="AF4" s="1">
        <v>3.458303535586039</v>
      </c>
      <c r="AG4" s="1">
        <v>3.4950957995735421</v>
      </c>
    </row>
    <row r="5" spans="1:33" ht="14.45" x14ac:dyDescent="0.3">
      <c r="D5" s="1">
        <f>[3]glut3f!P5</f>
        <v>3.4117205924510867</v>
      </c>
      <c r="E5" s="1">
        <f>[3]glut3f!P25</f>
        <v>3.082330368026343</v>
      </c>
      <c r="F5" s="1">
        <f>[3]glut3f!P45</f>
        <v>3.0800088578555171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3.7960026512924601</v>
      </c>
      <c r="AC5" s="1">
        <v>2.6385686135930579</v>
      </c>
      <c r="AD5" s="1">
        <v>2.8877753212373585</v>
      </c>
      <c r="AE5" s="1">
        <v>2.8070018214332215</v>
      </c>
      <c r="AF5" s="1">
        <v>3.0955033058254449</v>
      </c>
      <c r="AG5" s="1">
        <v>3.8965396585316716</v>
      </c>
    </row>
    <row r="6" spans="1:33" ht="14.45" x14ac:dyDescent="0.3">
      <c r="D6" s="1">
        <f>[3]glut3f!P6</f>
        <v>4.5163631673875724</v>
      </c>
      <c r="E6" s="1">
        <f>[3]glut3f!P26</f>
        <v>3.0794516994971937</v>
      </c>
      <c r="F6" s="1">
        <f>[3]glut3f!P46</f>
        <v>3.1673240993153144</v>
      </c>
      <c r="I6" s="4" t="s">
        <v>9</v>
      </c>
      <c r="J6" s="4">
        <v>38.467490273767503</v>
      </c>
      <c r="K6" s="4">
        <v>29.582165471057117</v>
      </c>
      <c r="L6" s="4">
        <v>32.355683710136041</v>
      </c>
      <c r="M6" s="4">
        <v>100.40533945496064</v>
      </c>
      <c r="AB6" s="1">
        <v>3.4117205924510867</v>
      </c>
      <c r="AC6" s="1">
        <v>3.082330368026343</v>
      </c>
      <c r="AD6" s="1">
        <v>3.0800088578555171</v>
      </c>
      <c r="AE6" s="1">
        <v>2.7751966418639671</v>
      </c>
      <c r="AF6" s="1">
        <v>3.1863439344700195</v>
      </c>
      <c r="AG6" s="1">
        <v>3.4629774665279167</v>
      </c>
    </row>
    <row r="7" spans="1:33" ht="14.45" x14ac:dyDescent="0.3">
      <c r="D7" s="1">
        <f>[3]glut3f!P7</f>
        <v>3.9072051309788094</v>
      </c>
      <c r="E7" s="1">
        <f>[3]glut3f!P27</f>
        <v>2.6037699713139566</v>
      </c>
      <c r="F7" s="1">
        <f>[3]glut3f!P47</f>
        <v>3.00374637026558</v>
      </c>
      <c r="I7" s="4" t="s">
        <v>10</v>
      </c>
      <c r="J7" s="4">
        <v>3.8467490273767502</v>
      </c>
      <c r="K7" s="4">
        <v>2.9582165471057116</v>
      </c>
      <c r="L7" s="4">
        <v>3.2355683710136041</v>
      </c>
      <c r="M7" s="4">
        <v>3.346844648498688</v>
      </c>
      <c r="AB7" s="1">
        <v>4.5163631673875724</v>
      </c>
      <c r="AC7" s="1">
        <v>3.0794516994971937</v>
      </c>
      <c r="AD7" s="1">
        <v>3.1673240993153144</v>
      </c>
      <c r="AE7" s="1">
        <v>2.373594518133332</v>
      </c>
      <c r="AF7" s="1">
        <v>3.174927174124607</v>
      </c>
      <c r="AG7" s="1">
        <v>3.9206218543159306</v>
      </c>
    </row>
    <row r="8" spans="1:33" ht="14.45" x14ac:dyDescent="0.3">
      <c r="D8" s="1">
        <f>[3]glut3f!P8</f>
        <v>4.6016778875126469</v>
      </c>
      <c r="E8" s="1">
        <f>[3]glut3f!P28</f>
        <v>2.8129833238904909</v>
      </c>
      <c r="F8" s="1">
        <f>[3]glut3f!P48</f>
        <v>3.5646724088623194</v>
      </c>
      <c r="I8" s="4" t="s">
        <v>11</v>
      </c>
      <c r="J8" s="4">
        <v>0.27429512020098124</v>
      </c>
      <c r="K8" s="4">
        <v>0.10196479207931158</v>
      </c>
      <c r="L8" s="4">
        <v>9.5306935938865758E-2</v>
      </c>
      <c r="M8" s="4">
        <v>0.28887198708343736</v>
      </c>
      <c r="AB8" s="1">
        <v>3.9072051309788094</v>
      </c>
      <c r="AC8" s="1">
        <v>2.6037699713139566</v>
      </c>
      <c r="AD8" s="1">
        <v>3.00374637026558</v>
      </c>
      <c r="AE8" s="1">
        <v>2.5019743513718202</v>
      </c>
      <c r="AF8" s="1">
        <v>3.3161861660787517</v>
      </c>
      <c r="AG8" s="1">
        <v>3.8988252692647154</v>
      </c>
    </row>
    <row r="9" spans="1:33" ht="14.45" x14ac:dyDescent="0.3">
      <c r="D9" s="1">
        <f>[3]glut3f!P9</f>
        <v>2.9204283701836502</v>
      </c>
      <c r="E9" s="1">
        <f>[3]glut3f!P29</f>
        <v>2.990470529087693</v>
      </c>
      <c r="F9" s="1">
        <f>[3]glut3f!P49</f>
        <v>3.5081282725430811</v>
      </c>
      <c r="I9" s="4"/>
      <c r="J9" s="4"/>
      <c r="K9" s="4"/>
      <c r="L9" s="4"/>
      <c r="M9" s="4"/>
      <c r="AB9" s="1">
        <v>4.6016778875126469</v>
      </c>
      <c r="AC9" s="1">
        <v>2.8129833238904909</v>
      </c>
      <c r="AD9" s="1">
        <v>3.5646724088623194</v>
      </c>
      <c r="AE9" s="1">
        <v>2.8124481515596842</v>
      </c>
      <c r="AF9" s="1">
        <v>2.7275119170718614</v>
      </c>
      <c r="AG9" s="1">
        <v>3.7642357883006801</v>
      </c>
    </row>
    <row r="10" spans="1:33" thickBot="1" x14ac:dyDescent="0.35">
      <c r="D10" s="1">
        <f>[3]glut3f!P10</f>
        <v>3.6248693563534413</v>
      </c>
      <c r="E10" s="1">
        <f>[3]glut3f!P30</f>
        <v>2.8443223966321689</v>
      </c>
      <c r="F10" s="1">
        <f>[3]glut3f!P50</f>
        <v>3.4912326526181996</v>
      </c>
      <c r="I10" s="3" t="s">
        <v>12</v>
      </c>
      <c r="J10" s="3"/>
      <c r="K10" s="3"/>
      <c r="L10" s="3"/>
      <c r="M10" s="3"/>
      <c r="AB10" s="1">
        <v>2.9204283701836502</v>
      </c>
      <c r="AC10" s="1">
        <v>2.990470529087693</v>
      </c>
      <c r="AD10" s="1">
        <v>3.5081282725430811</v>
      </c>
      <c r="AE10" s="1">
        <v>2.5917804274598808</v>
      </c>
      <c r="AF10" s="1">
        <v>2.4168233034941928</v>
      </c>
      <c r="AG10" s="1">
        <v>3.2257754180249067</v>
      </c>
    </row>
    <row r="11" spans="1:33" ht="14.45" x14ac:dyDescent="0.3">
      <c r="D11" s="1">
        <f>[3]glut3f!P11</f>
        <v>3.4213708748834488</v>
      </c>
      <c r="E11" s="1">
        <f>[3]glut3f!P31</f>
        <v>2.7897280669853064</v>
      </c>
      <c r="F11" s="1">
        <v>3.24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3.6248693563534413</v>
      </c>
      <c r="AC11" s="1">
        <v>2.8443223966321689</v>
      </c>
      <c r="AD11" s="1">
        <v>3.4912326526181996</v>
      </c>
      <c r="AE11" s="1">
        <v>2.6587479208612139</v>
      </c>
      <c r="AF11" s="1">
        <v>2.7543654703030716</v>
      </c>
      <c r="AG11" s="1">
        <v>3.61</v>
      </c>
    </row>
    <row r="12" spans="1:33" ht="14.45" x14ac:dyDescent="0.3">
      <c r="C12" t="s">
        <v>12</v>
      </c>
      <c r="D12" s="1">
        <f>[3]glut3f!P12</f>
        <v>3.7218979526750724</v>
      </c>
      <c r="E12" s="1">
        <f>[3]glut3f!P32</f>
        <v>2.7078653463547986</v>
      </c>
      <c r="F12" s="1">
        <f>[3]glut3f!P51</f>
        <v>2.7982095385565531</v>
      </c>
      <c r="I12" s="4" t="s">
        <v>9</v>
      </c>
      <c r="J12" s="4">
        <v>37.391095268678626</v>
      </c>
      <c r="K12" s="4">
        <v>31.227109775901717</v>
      </c>
      <c r="L12" s="4">
        <v>34.384090174772112</v>
      </c>
      <c r="M12" s="4">
        <v>103.00229521935242</v>
      </c>
      <c r="AB12" s="1">
        <v>3.4213708748834488</v>
      </c>
      <c r="AC12" s="1">
        <v>2.7897280669853064</v>
      </c>
      <c r="AD12" s="1">
        <v>3.24</v>
      </c>
      <c r="AE12" s="1">
        <v>3.7999370000189643</v>
      </c>
      <c r="AF12" s="1">
        <v>2.5275734207030527</v>
      </c>
      <c r="AG12" s="1">
        <v>3.61</v>
      </c>
    </row>
    <row r="13" spans="1:33" ht="14.45" x14ac:dyDescent="0.3">
      <c r="D13" s="1">
        <f>[3]glut3f!P13</f>
        <v>3.2409999535970582</v>
      </c>
      <c r="E13" s="1">
        <f>[3]glut3f!P33</f>
        <v>3.4040494619355663</v>
      </c>
      <c r="F13" s="1">
        <f>[3]glut3f!P52</f>
        <v>4.0384089142672615</v>
      </c>
      <c r="I13" s="4" t="s">
        <v>10</v>
      </c>
      <c r="J13" s="4">
        <v>3.7391095268678627</v>
      </c>
      <c r="K13" s="4">
        <v>3.1227109775901716</v>
      </c>
      <c r="L13" s="4">
        <v>3.4384090174772113</v>
      </c>
      <c r="M13" s="4">
        <v>3.4334098406450808</v>
      </c>
      <c r="AA13" t="s">
        <v>12</v>
      </c>
      <c r="AB13" s="1">
        <v>3.7218979526750724</v>
      </c>
      <c r="AC13" s="1">
        <v>2.7078653463547986</v>
      </c>
      <c r="AD13" s="1">
        <v>2.7982095385565531</v>
      </c>
      <c r="AE13" s="1">
        <v>2.9574361056683389</v>
      </c>
      <c r="AF13" s="1">
        <v>2.8501216534334834</v>
      </c>
      <c r="AG13" s="1">
        <v>2.9938459735853815</v>
      </c>
    </row>
    <row r="14" spans="1:33" ht="14.45" x14ac:dyDescent="0.3">
      <c r="D14" s="1">
        <f>[3]glut3f!P14</f>
        <v>3.9112167801130693</v>
      </c>
      <c r="E14" s="1">
        <f>[3]glut3f!P34</f>
        <v>3.3247157472652589</v>
      </c>
      <c r="F14" s="1">
        <f>[3]glut3f!P53</f>
        <v>3.1389847065903709</v>
      </c>
      <c r="I14" s="4" t="s">
        <v>11</v>
      </c>
      <c r="J14" s="4">
        <v>0.12284800689264011</v>
      </c>
      <c r="K14" s="4">
        <v>0.25118424613942142</v>
      </c>
      <c r="L14" s="4">
        <v>0.27375736589707522</v>
      </c>
      <c r="M14" s="4">
        <v>0.26655921740192057</v>
      </c>
      <c r="AB14" s="1">
        <v>3.2409999535970582</v>
      </c>
      <c r="AC14" s="1">
        <v>3.4040494619355663</v>
      </c>
      <c r="AD14" s="1">
        <v>4.0384089142672615</v>
      </c>
      <c r="AE14" s="1">
        <v>3.251068603823799</v>
      </c>
      <c r="AF14" s="1">
        <v>3.3215220688503346</v>
      </c>
      <c r="AG14" s="1">
        <v>2.8124617976763409</v>
      </c>
    </row>
    <row r="15" spans="1:33" ht="14.45" x14ac:dyDescent="0.3">
      <c r="D15" s="1">
        <f>[3]glut3f!P15</f>
        <v>3.4389985319431995</v>
      </c>
      <c r="E15" s="1">
        <f>[3]glut3f!P35</f>
        <v>3.2150952961644896</v>
      </c>
      <c r="F15" s="1">
        <f>[3]glut3f!P54</f>
        <v>4.3482940355534829</v>
      </c>
      <c r="I15" s="4"/>
      <c r="J15" s="4"/>
      <c r="K15" s="4"/>
      <c r="L15" s="4"/>
      <c r="M15" s="4"/>
      <c r="AB15" s="1">
        <v>3.9112167801130693</v>
      </c>
      <c r="AC15" s="1">
        <v>3.3247157472652589</v>
      </c>
      <c r="AD15" s="1">
        <v>3.1389847065903709</v>
      </c>
      <c r="AE15" s="1">
        <v>3.2207239235597087</v>
      </c>
      <c r="AF15" s="1">
        <v>3.0141328372062874</v>
      </c>
      <c r="AG15" s="1">
        <v>3.6466898397305494</v>
      </c>
    </row>
    <row r="16" spans="1:33" thickBot="1" x14ac:dyDescent="0.35">
      <c r="D16" s="1">
        <f>[3]glut3f!P16</f>
        <v>3.9622983081855327</v>
      </c>
      <c r="E16" s="1">
        <f>[3]glut3f!P36</f>
        <v>2.8954558525349063</v>
      </c>
      <c r="F16" s="1">
        <f>[3]glut3f!P55</f>
        <v>2.9438404857954303</v>
      </c>
      <c r="I16" s="3" t="s">
        <v>7</v>
      </c>
      <c r="J16" s="3"/>
      <c r="K16" s="3"/>
      <c r="L16" s="3"/>
      <c r="AB16" s="1">
        <v>3.4389985319431995</v>
      </c>
      <c r="AC16" s="1">
        <v>3.2150952961644896</v>
      </c>
      <c r="AD16" s="1">
        <v>4.3482940355534829</v>
      </c>
      <c r="AE16" s="1">
        <v>2.3847507729198507</v>
      </c>
      <c r="AF16" s="1">
        <v>3.208661278660069</v>
      </c>
      <c r="AG16" s="1">
        <v>4.1364237842667002</v>
      </c>
    </row>
    <row r="17" spans="2:33" ht="14.45" x14ac:dyDescent="0.3">
      <c r="D17" s="1">
        <f>[3]glut3f!P17</f>
        <v>3.6238694922235748</v>
      </c>
      <c r="E17" s="1">
        <f>[3]glut3f!P37</f>
        <v>4.2118352352316428</v>
      </c>
      <c r="F17" s="1">
        <f>[3]glut3f!P56</f>
        <v>2.9328605982303624</v>
      </c>
      <c r="I17" s="4" t="s">
        <v>8</v>
      </c>
      <c r="J17" s="4">
        <v>20</v>
      </c>
      <c r="K17" s="4">
        <v>20</v>
      </c>
      <c r="L17" s="4">
        <v>20</v>
      </c>
      <c r="AB17" s="1">
        <v>3.9622983081855327</v>
      </c>
      <c r="AC17" s="1">
        <v>2.8954558525349063</v>
      </c>
      <c r="AD17" s="1">
        <v>2.9438404857954303</v>
      </c>
      <c r="AE17" s="1">
        <v>2.8949431152999074</v>
      </c>
      <c r="AF17" s="1">
        <v>2.8794334927436758</v>
      </c>
      <c r="AG17" s="1">
        <v>4.2629999999999999</v>
      </c>
    </row>
    <row r="18" spans="2:33" ht="14.45" x14ac:dyDescent="0.3">
      <c r="D18" s="1">
        <f>[3]glut3f!P18</f>
        <v>4.2007662213051082</v>
      </c>
      <c r="E18" s="1">
        <f>[3]glut3f!P38</f>
        <v>2.9444771952375715</v>
      </c>
      <c r="F18" s="1">
        <f>[3]glut3f!P57</f>
        <v>3.5726881733125602</v>
      </c>
      <c r="I18" s="4" t="s">
        <v>9</v>
      </c>
      <c r="J18" s="4">
        <v>75.858585542446122</v>
      </c>
      <c r="K18" s="4">
        <v>60.809275246958833</v>
      </c>
      <c r="L18" s="4">
        <v>66.739773884908146</v>
      </c>
      <c r="AB18" s="1">
        <v>3.6238694922235748</v>
      </c>
      <c r="AC18" s="1">
        <v>4.2118352352316428</v>
      </c>
      <c r="AD18" s="1">
        <v>2.9328605982303624</v>
      </c>
      <c r="AE18" s="1">
        <v>2.7196188983277443</v>
      </c>
      <c r="AF18" s="1">
        <v>3.4456615503679098</v>
      </c>
      <c r="AG18" s="1">
        <v>3.5202624702448855</v>
      </c>
    </row>
    <row r="19" spans="2:33" ht="14.45" x14ac:dyDescent="0.3">
      <c r="D19" s="1">
        <f>[3]glut3f!P19</f>
        <v>3.7000698340287004</v>
      </c>
      <c r="E19" s="1">
        <f>[3]glut3f!P39</f>
        <v>3.232277359338795</v>
      </c>
      <c r="F19" s="1">
        <f>[3]glut3f!P58</f>
        <v>3.9132668701655726</v>
      </c>
      <c r="I19" s="4" t="s">
        <v>10</v>
      </c>
      <c r="J19" s="4">
        <v>3.792929277122306</v>
      </c>
      <c r="K19" s="4">
        <v>3.040463762347942</v>
      </c>
      <c r="L19" s="4">
        <v>3.3369886942454081</v>
      </c>
      <c r="AB19" s="1">
        <v>4.2007662213051082</v>
      </c>
      <c r="AC19" s="1">
        <v>2.9444771952375715</v>
      </c>
      <c r="AD19" s="1">
        <v>3.5726881733125602</v>
      </c>
      <c r="AE19" s="1">
        <v>2.7898353889636147</v>
      </c>
      <c r="AF19" s="1">
        <v>3.3107062270764289</v>
      </c>
      <c r="AG19" s="1">
        <v>4.4137349601678357</v>
      </c>
    </row>
    <row r="20" spans="2:33" ht="14.45" x14ac:dyDescent="0.3">
      <c r="D20" s="1">
        <f>[3]glut3f!P20</f>
        <v>3.319341352313911</v>
      </c>
      <c r="E20" s="1">
        <f>[3]glut3f!P40</f>
        <v>2.3115114356817434</v>
      </c>
      <c r="F20" s="1">
        <f>[3]glut3f!P59</f>
        <v>3.2575368523005168</v>
      </c>
      <c r="I20" s="4" t="s">
        <v>11</v>
      </c>
      <c r="J20" s="4">
        <v>0.19116944495745633</v>
      </c>
      <c r="K20" s="4">
        <v>0.17440175959319204</v>
      </c>
      <c r="L20" s="4">
        <v>0.1856473871480121</v>
      </c>
      <c r="AB20" s="1">
        <v>3.7000698340287004</v>
      </c>
      <c r="AC20" s="1">
        <v>3.232277359338795</v>
      </c>
      <c r="AD20" s="1">
        <v>3.9132668701655726</v>
      </c>
      <c r="AE20" s="1">
        <v>2.5986890206062561</v>
      </c>
      <c r="AF20" s="1">
        <v>2.8210661588529433</v>
      </c>
      <c r="AG20" s="1">
        <v>4.363600424731592</v>
      </c>
    </row>
    <row r="21" spans="2:33" ht="14.45" x14ac:dyDescent="0.3">
      <c r="D21" s="1">
        <f>[3]glut3f!P21</f>
        <v>4.2716368422933932</v>
      </c>
      <c r="E21" s="1">
        <f>[3]glut3f!P41</f>
        <v>2.9798268461569446</v>
      </c>
      <c r="F21">
        <v>3.44</v>
      </c>
      <c r="I21" s="4"/>
      <c r="J21" s="4"/>
      <c r="K21" s="4"/>
      <c r="L21" s="4"/>
      <c r="AB21" s="1">
        <v>3.319341352313911</v>
      </c>
      <c r="AC21" s="1">
        <v>2.3115114356817434</v>
      </c>
      <c r="AD21" s="1">
        <v>3.2575368523005168</v>
      </c>
      <c r="AE21" s="1">
        <v>2.6143014408023193</v>
      </c>
      <c r="AF21" s="1">
        <v>2.1734697250521156</v>
      </c>
      <c r="AG21" s="1">
        <v>4.5867538923337685</v>
      </c>
    </row>
    <row r="22" spans="2:33" ht="14.45" x14ac:dyDescent="0.3">
      <c r="AB22" s="1">
        <v>4.2716368422933932</v>
      </c>
      <c r="AC22" s="1">
        <v>2.9798268461569446</v>
      </c>
      <c r="AD22" s="1">
        <v>3.44</v>
      </c>
      <c r="AE22" s="1">
        <v>2.6530612816571502</v>
      </c>
      <c r="AF22" s="1">
        <v>3.0671367682818858</v>
      </c>
      <c r="AG22" s="1">
        <v>3.86</v>
      </c>
    </row>
    <row r="23" spans="2:33" thickBot="1" x14ac:dyDescent="0.35">
      <c r="B23" s="2" t="s">
        <v>13</v>
      </c>
      <c r="C23" s="2" t="s">
        <v>4</v>
      </c>
      <c r="D23" s="5">
        <f>AVERAGE(D2:D11)</f>
        <v>3.8467490273767502</v>
      </c>
      <c r="E23" s="5">
        <f>AVERAGE(E2:E11)</f>
        <v>2.9582165471057116</v>
      </c>
      <c r="F23" s="5">
        <f>AVERAGE(F2:F11)</f>
        <v>3.2355683710136041</v>
      </c>
      <c r="I23" t="s">
        <v>14</v>
      </c>
    </row>
    <row r="24" spans="2:33" ht="14.45" x14ac:dyDescent="0.3">
      <c r="C24" s="2" t="s">
        <v>12</v>
      </c>
      <c r="D24" s="5">
        <f>AVERAGE(D12:D21)</f>
        <v>3.7391095268678627</v>
      </c>
      <c r="E24" s="5">
        <f>AVERAGE(E12:E21)</f>
        <v>3.1227109775901716</v>
      </c>
      <c r="F24" s="5">
        <f>AVERAGE(F12:F21)</f>
        <v>3.4384090174772113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3.8467490273767502</v>
      </c>
      <c r="AC24" s="1">
        <f t="shared" si="0"/>
        <v>2.9582165471057116</v>
      </c>
      <c r="AD24" s="1">
        <f t="shared" si="0"/>
        <v>3.2355683710136041</v>
      </c>
      <c r="AE24" s="1">
        <f t="shared" si="0"/>
        <v>3.1005910811449122</v>
      </c>
      <c r="AF24" s="1">
        <f t="shared" si="0"/>
        <v>3.0329358643342057</v>
      </c>
      <c r="AG24" s="1">
        <f t="shared" si="0"/>
        <v>3.6062913670825933</v>
      </c>
    </row>
    <row r="25" spans="2:33" ht="14.45" x14ac:dyDescent="0.3">
      <c r="I25" s="4" t="s">
        <v>22</v>
      </c>
      <c r="J25" s="4">
        <v>0.11240298737012822</v>
      </c>
      <c r="K25" s="4">
        <v>1</v>
      </c>
      <c r="L25" s="4">
        <v>0.11240298737012822</v>
      </c>
      <c r="M25" s="4">
        <v>0.60250505001229226</v>
      </c>
      <c r="N25" s="4">
        <v>0.4410104506181749</v>
      </c>
      <c r="O25" s="4">
        <v>4.0195409602054486</v>
      </c>
      <c r="AA25" t="s">
        <v>12</v>
      </c>
      <c r="AB25" s="1">
        <f t="shared" ref="AB25:AG25" si="1">AVERAGE(AB13:AB22)</f>
        <v>3.7391095268678627</v>
      </c>
      <c r="AC25" s="1">
        <f t="shared" si="1"/>
        <v>3.1227109775901716</v>
      </c>
      <c r="AD25" s="1">
        <f t="shared" si="1"/>
        <v>3.4384090174772113</v>
      </c>
      <c r="AE25" s="1">
        <f t="shared" si="1"/>
        <v>2.8084428551628684</v>
      </c>
      <c r="AF25" s="1">
        <f t="shared" si="1"/>
        <v>3.0091911760525134</v>
      </c>
      <c r="AG25" s="1">
        <f t="shared" si="1"/>
        <v>3.8596773142737058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0.1656185738982742</v>
      </c>
      <c r="E26" s="5">
        <f>STDEV(E2:E11)/SQRT(COUNT(E12:E21))</f>
        <v>0.10097761736113187</v>
      </c>
      <c r="F26" s="5">
        <f>STDEV(F2:F11)/SQRT(COUNT(F12:F21))</f>
        <v>9.7625271287134344E-2</v>
      </c>
      <c r="I26" s="4" t="s">
        <v>24</v>
      </c>
      <c r="J26" s="4">
        <v>5.7467546751704788</v>
      </c>
      <c r="K26" s="4">
        <v>2</v>
      </c>
      <c r="L26" s="4">
        <v>2.8733773375852394</v>
      </c>
      <c r="M26" s="4">
        <v>15.40194257280092</v>
      </c>
      <c r="N26" s="7">
        <v>5.098075789170925E-6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0.11083682009722225</v>
      </c>
      <c r="E27" s="5">
        <f>STDEV(E12:E21)/SQRT(COUNT(E12:E21))</f>
        <v>0.15848793207667938</v>
      </c>
      <c r="F27" s="5">
        <f>STDEV(F12:F21)/SQRT(COUNT(F12:F21))</f>
        <v>0.16545614702907693</v>
      </c>
      <c r="I27" s="4" t="s">
        <v>25</v>
      </c>
      <c r="J27" s="4">
        <v>0.28654205056979087</v>
      </c>
      <c r="K27" s="4">
        <v>2</v>
      </c>
      <c r="L27" s="4">
        <v>0.14327102528489544</v>
      </c>
      <c r="M27" s="4">
        <v>0.76796460907522812</v>
      </c>
      <c r="N27" s="4">
        <v>0.46895628357435248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0.1656185738982742</v>
      </c>
      <c r="AC27" s="1">
        <f t="shared" si="2"/>
        <v>0.10097761736113187</v>
      </c>
      <c r="AD27" s="1">
        <f t="shared" si="2"/>
        <v>9.7625271287134344E-2</v>
      </c>
      <c r="AE27" s="1">
        <f t="shared" si="2"/>
        <v>0.24322047942470237</v>
      </c>
      <c r="AF27" s="1">
        <f t="shared" si="2"/>
        <v>0.13007789337173309</v>
      </c>
      <c r="AG27" s="1">
        <f t="shared" si="2"/>
        <v>8.5245141880425659E-2</v>
      </c>
    </row>
    <row r="28" spans="2:33" ht="14.45" x14ac:dyDescent="0.3">
      <c r="I28" s="4" t="s">
        <v>26</v>
      </c>
      <c r="J28" s="4">
        <v>10.074208204334701</v>
      </c>
      <c r="K28" s="4">
        <v>54</v>
      </c>
      <c r="L28" s="4">
        <v>0.18655941119138333</v>
      </c>
      <c r="M28" s="4"/>
      <c r="N28" s="4"/>
      <c r="O28" s="4"/>
      <c r="AA28" t="s">
        <v>12</v>
      </c>
      <c r="AB28" s="1">
        <f t="shared" ref="AB28:AG28" si="3">STDEV(AB13:AB22)/SQRT(COUNT(AB13:AB22))</f>
        <v>0.11083682009722225</v>
      </c>
      <c r="AC28" s="1">
        <f t="shared" si="3"/>
        <v>0.15848793207667938</v>
      </c>
      <c r="AD28" s="1">
        <f t="shared" si="3"/>
        <v>0.16545614702907693</v>
      </c>
      <c r="AE28" s="1">
        <f t="shared" si="3"/>
        <v>8.7505963184987129E-2</v>
      </c>
      <c r="AF28" s="1">
        <f t="shared" si="3"/>
        <v>0.11537861678045355</v>
      </c>
      <c r="AG28" s="1">
        <f t="shared" si="3"/>
        <v>0.19251859874284391</v>
      </c>
    </row>
    <row r="29" spans="2:33" ht="14.45" x14ac:dyDescent="0.3">
      <c r="B29" s="2"/>
      <c r="D29" s="1"/>
      <c r="E29" s="1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16.219907917445099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47</v>
      </c>
      <c r="C35" t="s">
        <v>4</v>
      </c>
      <c r="D35" s="1">
        <f>[3]glut3f!P60</f>
        <v>4.0841150282681529</v>
      </c>
      <c r="E35" s="1">
        <f>[3]glut3f!P80</f>
        <v>3.6718204156850138</v>
      </c>
      <c r="F35" s="1">
        <f>[3]glut3f!P100</f>
        <v>3.1788424162865723</v>
      </c>
    </row>
    <row r="36" spans="1:33" ht="14.45" x14ac:dyDescent="0.3">
      <c r="A36" s="2" t="s">
        <v>37</v>
      </c>
      <c r="D36" s="1">
        <f>[3]glut3f!P61</f>
        <v>4.6011149504788849</v>
      </c>
      <c r="E36" s="1">
        <f>[3]glut3f!P81</f>
        <v>3.458303535586039</v>
      </c>
      <c r="F36" s="1">
        <f>[3]glut3f!P101</f>
        <v>3.4950957995735421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3]glut3f!P62</f>
        <v>2.8070018214332215</v>
      </c>
      <c r="E37" s="1">
        <f>[3]glut3f!P82</f>
        <v>3.0955033058254449</v>
      </c>
      <c r="F37" s="1">
        <f>[3]glut3f!P102</f>
        <v>3.8965396585316716</v>
      </c>
      <c r="I37" s="3" t="s">
        <v>4</v>
      </c>
      <c r="J37" s="3"/>
      <c r="K37" s="3"/>
      <c r="L37" s="3"/>
      <c r="M37" s="3"/>
      <c r="AB37" t="s">
        <v>40</v>
      </c>
      <c r="AE37" t="s">
        <v>48</v>
      </c>
    </row>
    <row r="38" spans="1:33" ht="14.45" x14ac:dyDescent="0.3">
      <c r="D38" s="1">
        <f>[3]glut3f!P63</f>
        <v>2.7751966418639671</v>
      </c>
      <c r="E38" s="1">
        <f>[3]glut3f!P83</f>
        <v>3.1863439344700195</v>
      </c>
      <c r="F38" s="1">
        <f>[3]glut3f!P103</f>
        <v>3.4629774665279167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3]glut3f!P64</f>
        <v>2.373594518133332</v>
      </c>
      <c r="E39" s="1">
        <f>[3]glut3f!P84</f>
        <v>3.174927174124607</v>
      </c>
      <c r="F39" s="1">
        <f>[3]glut3f!P104</f>
        <v>3.9206218543159306</v>
      </c>
      <c r="I39" s="4" t="s">
        <v>9</v>
      </c>
      <c r="J39" s="4">
        <v>31.005910811449123</v>
      </c>
      <c r="K39" s="4">
        <v>30.329358643342058</v>
      </c>
      <c r="L39" s="4">
        <v>36.062913670825935</v>
      </c>
      <c r="M39" s="4">
        <v>97.398183125617109</v>
      </c>
      <c r="Z39" t="s">
        <v>3</v>
      </c>
      <c r="AA39" t="s">
        <v>4</v>
      </c>
      <c r="AB39" s="1">
        <f>AB3/3.847*100</f>
        <v>108.21340090630778</v>
      </c>
      <c r="AC39" s="1">
        <f t="shared" ref="AC39:AG39" si="4">AC3/3.847*100</f>
        <v>96.920528066003925</v>
      </c>
      <c r="AD39" s="1">
        <f t="shared" si="4"/>
        <v>95.038513115974169</v>
      </c>
      <c r="AE39" s="1">
        <f t="shared" si="4"/>
        <v>106.16363473533019</v>
      </c>
      <c r="AF39" s="1">
        <f t="shared" si="4"/>
        <v>95.446332614635139</v>
      </c>
      <c r="AG39" s="1">
        <f t="shared" si="4"/>
        <v>82.631723844205155</v>
      </c>
    </row>
    <row r="40" spans="1:33" ht="14.45" x14ac:dyDescent="0.3">
      <c r="D40" s="1">
        <f>[3]glut3f!P65</f>
        <v>2.5019743513718202</v>
      </c>
      <c r="E40" s="1">
        <f>[3]glut3f!P85</f>
        <v>3.3161861660787517</v>
      </c>
      <c r="F40" s="1">
        <f>[3]glut3f!P105</f>
        <v>3.8988252692647154</v>
      </c>
      <c r="I40" s="4" t="s">
        <v>10</v>
      </c>
      <c r="J40" s="4">
        <v>3.1005910811449122</v>
      </c>
      <c r="K40" s="4">
        <v>3.0329358643342057</v>
      </c>
      <c r="L40" s="4">
        <v>3.6062913670825933</v>
      </c>
      <c r="M40" s="4">
        <v>3.2466061041872369</v>
      </c>
      <c r="AB40" s="1">
        <f t="shared" ref="AB40:AG40" si="5">AB4/3.847*100</f>
        <v>106.70347569167467</v>
      </c>
      <c r="AC40" s="1">
        <f t="shared" si="5"/>
        <v>78.294977575558505</v>
      </c>
      <c r="AD40" s="1">
        <f t="shared" si="5"/>
        <v>71.657502673957424</v>
      </c>
      <c r="AE40" s="1">
        <f t="shared" si="5"/>
        <v>119.60267612370379</v>
      </c>
      <c r="AF40" s="1">
        <f t="shared" si="5"/>
        <v>89.89611477998541</v>
      </c>
      <c r="AG40" s="1">
        <f t="shared" si="5"/>
        <v>90.852503238199688</v>
      </c>
    </row>
    <row r="41" spans="1:33" ht="14.45" x14ac:dyDescent="0.3">
      <c r="D41" s="1">
        <f>[3]glut3f!P66</f>
        <v>2.8124481515596842</v>
      </c>
      <c r="E41" s="1">
        <f>[3]glut3f!P86</f>
        <v>2.7275119170718614</v>
      </c>
      <c r="F41" s="1">
        <f>[3]glut3f!P106</f>
        <v>3.7642357883006801</v>
      </c>
      <c r="I41" s="4" t="s">
        <v>11</v>
      </c>
      <c r="J41" s="4">
        <v>0.59156201611582071</v>
      </c>
      <c r="K41" s="4">
        <v>0.16920258344027969</v>
      </c>
      <c r="L41" s="4">
        <v>7.2667342142139033E-2</v>
      </c>
      <c r="M41" s="4">
        <v>0.32635779111221602</v>
      </c>
      <c r="AB41" s="1">
        <f t="shared" ref="AB41:AG41" si="6">AB5/3.847*100</f>
        <v>98.674360574277614</v>
      </c>
      <c r="AC41" s="1">
        <f t="shared" si="6"/>
        <v>68.587694660594181</v>
      </c>
      <c r="AD41" s="1">
        <f t="shared" si="6"/>
        <v>75.065643910511</v>
      </c>
      <c r="AE41" s="1">
        <f t="shared" si="6"/>
        <v>72.965994838399311</v>
      </c>
      <c r="AF41" s="1">
        <f t="shared" si="6"/>
        <v>80.465383567076813</v>
      </c>
      <c r="AG41" s="1">
        <f t="shared" si="6"/>
        <v>101.28774781730365</v>
      </c>
    </row>
    <row r="42" spans="1:33" ht="14.45" x14ac:dyDescent="0.3">
      <c r="D42" s="1">
        <f>[3]glut3f!P67</f>
        <v>2.5917804274598808</v>
      </c>
      <c r="E42" s="1">
        <f>[3]glut3f!P87</f>
        <v>2.4168233034941928</v>
      </c>
      <c r="F42" s="1">
        <f>[3]glut3f!P107</f>
        <v>3.2257754180249067</v>
      </c>
      <c r="I42" s="4"/>
      <c r="J42" s="4"/>
      <c r="K42" s="4"/>
      <c r="L42" s="4"/>
      <c r="M42" s="4"/>
      <c r="AB42" s="1">
        <f t="shared" ref="AB42:AG42" si="7">AB6/3.847*100</f>
        <v>88.685224654304307</v>
      </c>
      <c r="AC42" s="1">
        <f t="shared" si="7"/>
        <v>80.122962516931196</v>
      </c>
      <c r="AD42" s="1">
        <f t="shared" si="7"/>
        <v>80.062616528607151</v>
      </c>
      <c r="AE42" s="1">
        <f t="shared" si="7"/>
        <v>72.139242055211</v>
      </c>
      <c r="AF42" s="1">
        <f t="shared" si="7"/>
        <v>82.826720417728609</v>
      </c>
      <c r="AG42" s="1">
        <f t="shared" si="7"/>
        <v>90.01761025546962</v>
      </c>
    </row>
    <row r="43" spans="1:33" thickBot="1" x14ac:dyDescent="0.35">
      <c r="D43" s="1">
        <f>[3]glut3f!P68</f>
        <v>2.6587479208612139</v>
      </c>
      <c r="E43" s="1">
        <f>[3]glut3f!P88</f>
        <v>2.7543654703030716</v>
      </c>
      <c r="F43" s="1">
        <v>3.61</v>
      </c>
      <c r="I43" s="3" t="s">
        <v>12</v>
      </c>
      <c r="J43" s="3"/>
      <c r="K43" s="3"/>
      <c r="L43" s="3"/>
      <c r="M43" s="3"/>
      <c r="AB43" s="1">
        <f t="shared" ref="AB43:AG43" si="8">AB7/3.847*100</f>
        <v>117.39961443690076</v>
      </c>
      <c r="AC43" s="1">
        <f t="shared" si="8"/>
        <v>80.048133597535582</v>
      </c>
      <c r="AD43" s="1">
        <f t="shared" si="8"/>
        <v>82.332313473234066</v>
      </c>
      <c r="AE43" s="1">
        <f t="shared" si="8"/>
        <v>61.699883497097275</v>
      </c>
      <c r="AF43" s="1">
        <f t="shared" si="8"/>
        <v>82.529949938253367</v>
      </c>
      <c r="AG43" s="1">
        <f t="shared" si="8"/>
        <v>101.91374718783288</v>
      </c>
    </row>
    <row r="44" spans="1:33" ht="14.45" x14ac:dyDescent="0.3">
      <c r="D44" s="1">
        <f>[3]glut3f!P69</f>
        <v>3.7999370000189643</v>
      </c>
      <c r="E44" s="1">
        <f>[3]glut3f!P89</f>
        <v>2.5275734207030527</v>
      </c>
      <c r="F44" s="1">
        <v>3.61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3.847*100</f>
        <v>101.56498910784532</v>
      </c>
      <c r="AC44" s="1">
        <f t="shared" si="9"/>
        <v>67.683128965790402</v>
      </c>
      <c r="AD44" s="1">
        <f t="shared" si="9"/>
        <v>78.080227976750194</v>
      </c>
      <c r="AE44" s="1">
        <f t="shared" si="9"/>
        <v>65.037024990169485</v>
      </c>
      <c r="AF44" s="1">
        <f t="shared" si="9"/>
        <v>86.201875905348373</v>
      </c>
      <c r="AG44" s="1">
        <f t="shared" si="9"/>
        <v>101.34716062554499</v>
      </c>
    </row>
    <row r="45" spans="1:33" ht="14.45" x14ac:dyDescent="0.3">
      <c r="C45" t="s">
        <v>12</v>
      </c>
      <c r="D45" s="1">
        <f>[3]glut3f!P70</f>
        <v>2.9574361056683389</v>
      </c>
      <c r="E45" s="1">
        <f>[3]glut3f!P90</f>
        <v>2.8501216534334834</v>
      </c>
      <c r="F45" s="1">
        <f>[3]glut3f!P108</f>
        <v>2.9938459735853815</v>
      </c>
      <c r="I45" s="4" t="s">
        <v>9</v>
      </c>
      <c r="J45" s="4">
        <v>28.084428551628683</v>
      </c>
      <c r="K45" s="4">
        <v>30.091911760525136</v>
      </c>
      <c r="L45" s="4">
        <v>39.034644251855987</v>
      </c>
      <c r="M45" s="4">
        <v>97.21098456400982</v>
      </c>
      <c r="AB45" s="1">
        <f t="shared" ref="AB45:AG45" si="10">AB9/3.847*100</f>
        <v>119.61730926729001</v>
      </c>
      <c r="AC45" s="1">
        <f t="shared" si="10"/>
        <v>73.121479695619726</v>
      </c>
      <c r="AD45" s="1">
        <f t="shared" si="10"/>
        <v>92.661097189038728</v>
      </c>
      <c r="AE45" s="1">
        <f t="shared" si="10"/>
        <v>73.107568275531179</v>
      </c>
      <c r="AF45" s="1">
        <f t="shared" si="10"/>
        <v>70.8997119072488</v>
      </c>
      <c r="AG45" s="1">
        <f t="shared" si="10"/>
        <v>97.848603802981032</v>
      </c>
    </row>
    <row r="46" spans="1:33" ht="14.45" x14ac:dyDescent="0.3">
      <c r="D46" s="1">
        <f>[3]glut3f!P71</f>
        <v>3.251068603823799</v>
      </c>
      <c r="E46" s="1">
        <f>[3]glut3f!P91</f>
        <v>3.3215220688503346</v>
      </c>
      <c r="F46" s="1">
        <f>[3]glut3f!P109</f>
        <v>2.8124617976763409</v>
      </c>
      <c r="I46" s="4" t="s">
        <v>10</v>
      </c>
      <c r="J46" s="4">
        <v>2.8084428551628684</v>
      </c>
      <c r="K46" s="4">
        <v>3.0091911760525134</v>
      </c>
      <c r="L46" s="4">
        <v>3.9034644251855988</v>
      </c>
      <c r="M46" s="4">
        <v>3.2403661521336606</v>
      </c>
      <c r="AB46" s="1">
        <f t="shared" ref="AB46:AG46" si="11">AB10/3.847*100</f>
        <v>75.914436448756177</v>
      </c>
      <c r="AC46" s="1">
        <f t="shared" si="11"/>
        <v>77.735132027234016</v>
      </c>
      <c r="AD46" s="1">
        <f t="shared" si="11"/>
        <v>91.191273006058779</v>
      </c>
      <c r="AE46" s="1">
        <f t="shared" si="11"/>
        <v>67.371469390690947</v>
      </c>
      <c r="AF46" s="1">
        <f t="shared" si="11"/>
        <v>62.823584702214532</v>
      </c>
      <c r="AG46" s="1">
        <f t="shared" si="11"/>
        <v>83.851713491679405</v>
      </c>
    </row>
    <row r="47" spans="1:33" ht="14.45" x14ac:dyDescent="0.3">
      <c r="D47" s="1">
        <f>[3]glut3f!P72</f>
        <v>3.2207239235597087</v>
      </c>
      <c r="E47" s="1">
        <f>[3]glut3f!P92</f>
        <v>3.0141328372062874</v>
      </c>
      <c r="F47" s="1">
        <f>[3]glut3f!P110</f>
        <v>3.6466898397305494</v>
      </c>
      <c r="I47" s="4" t="s">
        <v>11</v>
      </c>
      <c r="J47" s="4">
        <v>7.6572935929323252E-2</v>
      </c>
      <c r="K47" s="4">
        <v>0.13312225210170758</v>
      </c>
      <c r="L47" s="4">
        <v>0.41935226108426743</v>
      </c>
      <c r="M47" s="4">
        <v>0.42960056136567559</v>
      </c>
      <c r="AB47" s="1">
        <f t="shared" ref="AB47:AG47" si="12">AB11/3.847*100</f>
        <v>94.225873573003412</v>
      </c>
      <c r="AC47" s="1">
        <f t="shared" si="12"/>
        <v>73.936116366835691</v>
      </c>
      <c r="AD47" s="1">
        <f t="shared" si="12"/>
        <v>90.752083509701052</v>
      </c>
      <c r="AE47" s="1">
        <f t="shared" si="12"/>
        <v>69.11224124931671</v>
      </c>
      <c r="AF47" s="1">
        <f t="shared" si="12"/>
        <v>71.59775072272086</v>
      </c>
      <c r="AG47" s="1">
        <f t="shared" si="12"/>
        <v>93.839355341824799</v>
      </c>
    </row>
    <row r="48" spans="1:33" ht="14.45" x14ac:dyDescent="0.3">
      <c r="D48" s="1">
        <f>[3]glut3f!P73</f>
        <v>2.3847507729198507</v>
      </c>
      <c r="E48" s="1">
        <f>[3]glut3f!P93</f>
        <v>3.208661278660069</v>
      </c>
      <c r="F48" s="1">
        <f>[3]glut3f!P111</f>
        <v>4.1364237842667002</v>
      </c>
      <c r="I48" s="4"/>
      <c r="J48" s="4"/>
      <c r="K48" s="4"/>
      <c r="L48" s="4"/>
      <c r="M48" s="4"/>
      <c r="AB48" s="1">
        <f t="shared" ref="AB48:AG48" si="13">AB12/3.847*100</f>
        <v>88.936076810071455</v>
      </c>
      <c r="AC48" s="1">
        <f t="shared" si="13"/>
        <v>72.516976006896456</v>
      </c>
      <c r="AD48" s="1">
        <f t="shared" si="13"/>
        <v>84.221471276319221</v>
      </c>
      <c r="AE48" s="1">
        <f t="shared" si="13"/>
        <v>98.776631141641914</v>
      </c>
      <c r="AF48" s="1">
        <f t="shared" si="13"/>
        <v>65.702454398311744</v>
      </c>
      <c r="AG48" s="1">
        <f t="shared" si="13"/>
        <v>93.839355341824799</v>
      </c>
    </row>
    <row r="49" spans="2:33" thickBot="1" x14ac:dyDescent="0.35">
      <c r="D49" s="1">
        <f>[3]glut3f!P74</f>
        <v>2.8949431152999074</v>
      </c>
      <c r="E49" s="1">
        <f>[3]glut3f!P94</f>
        <v>2.8794334927436758</v>
      </c>
      <c r="F49" s="1">
        <f>[3]glut3f!P112</f>
        <v>4.263386944271768</v>
      </c>
      <c r="I49" s="3" t="s">
        <v>7</v>
      </c>
      <c r="J49" s="3"/>
      <c r="K49" s="3"/>
      <c r="L49" s="3"/>
      <c r="AA49" t="s">
        <v>12</v>
      </c>
      <c r="AB49" s="1">
        <f t="shared" ref="AB49:AG49" si="14">AB13/3.847*100</f>
        <v>96.748062195868783</v>
      </c>
      <c r="AC49" s="1">
        <f t="shared" si="14"/>
        <v>70.389013422271859</v>
      </c>
      <c r="AD49" s="1">
        <f t="shared" si="14"/>
        <v>72.73744576440221</v>
      </c>
      <c r="AE49" s="1">
        <f t="shared" si="14"/>
        <v>76.876425933671399</v>
      </c>
      <c r="AF49" s="1">
        <f t="shared" si="14"/>
        <v>74.086863879217148</v>
      </c>
      <c r="AG49" s="1">
        <f t="shared" si="14"/>
        <v>77.822874280878125</v>
      </c>
    </row>
    <row r="50" spans="2:33" x14ac:dyDescent="0.25">
      <c r="D50" s="1">
        <f>[3]glut3f!P75</f>
        <v>2.7196188983277443</v>
      </c>
      <c r="E50" s="1">
        <f>[3]glut3f!P95</f>
        <v>3.4456615503679098</v>
      </c>
      <c r="F50" s="1">
        <f>[3]glut3f!P113</f>
        <v>3.5202624702448855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3.847*100</f>
        <v>84.247464351366204</v>
      </c>
      <c r="AC50" s="1">
        <f t="shared" si="15"/>
        <v>88.485819130116099</v>
      </c>
      <c r="AD50" s="1">
        <f t="shared" si="15"/>
        <v>104.97553715277519</v>
      </c>
      <c r="AE50" s="1">
        <f t="shared" si="15"/>
        <v>84.509191677249788</v>
      </c>
      <c r="AF50" s="1">
        <f t="shared" si="15"/>
        <v>86.340578862758903</v>
      </c>
      <c r="AG50" s="1">
        <f t="shared" si="15"/>
        <v>73.10792299652563</v>
      </c>
    </row>
    <row r="51" spans="2:33" x14ac:dyDescent="0.25">
      <c r="D51" s="1">
        <f>[3]glut3f!P76</f>
        <v>2.7898353889636147</v>
      </c>
      <c r="E51" s="1">
        <f>[3]glut3f!P96</f>
        <v>3.3107062270764289</v>
      </c>
      <c r="F51" s="1">
        <f>[3]glut3f!P114</f>
        <v>4.4137349601678357</v>
      </c>
      <c r="I51" s="4" t="s">
        <v>9</v>
      </c>
      <c r="J51" s="4">
        <v>59.090339363077803</v>
      </c>
      <c r="K51" s="4">
        <v>60.421270403867197</v>
      </c>
      <c r="L51" s="4">
        <v>75.097557922681915</v>
      </c>
      <c r="AB51" s="1">
        <f t="shared" ref="AB51:AG51" si="16">AB15/3.847*100</f>
        <v>101.66926904375018</v>
      </c>
      <c r="AC51" s="1">
        <f t="shared" si="16"/>
        <v>86.423596237724425</v>
      </c>
      <c r="AD51" s="1">
        <f t="shared" si="16"/>
        <v>81.595651328057471</v>
      </c>
      <c r="AE51" s="1">
        <f t="shared" si="16"/>
        <v>83.720403523777193</v>
      </c>
      <c r="AF51" s="1">
        <f t="shared" si="16"/>
        <v>78.350216719685136</v>
      </c>
      <c r="AG51" s="1">
        <f t="shared" si="16"/>
        <v>94.793081355096163</v>
      </c>
    </row>
    <row r="52" spans="2:33" x14ac:dyDescent="0.25">
      <c r="D52" s="1">
        <f>[3]glut3f!P77</f>
        <v>2.5986890206062561</v>
      </c>
      <c r="E52" s="1">
        <f>[3]glut3f!P97</f>
        <v>2.8210661588529433</v>
      </c>
      <c r="F52" s="1">
        <f>[3]glut3f!P115</f>
        <v>4.363600424731592</v>
      </c>
      <c r="I52" s="4" t="s">
        <v>10</v>
      </c>
      <c r="J52" s="4">
        <v>2.9545169681538912</v>
      </c>
      <c r="K52" s="4">
        <v>3.0210635201933598</v>
      </c>
      <c r="L52" s="4">
        <v>3.7548778961340963</v>
      </c>
      <c r="AB52" s="1">
        <f t="shared" ref="AB52:AG52" si="17">AB16/3.847*100</f>
        <v>89.394295085604355</v>
      </c>
      <c r="AC52" s="1">
        <f t="shared" si="17"/>
        <v>83.574091400168697</v>
      </c>
      <c r="AD52" s="1">
        <f t="shared" si="17"/>
        <v>113.03077815319685</v>
      </c>
      <c r="AE52" s="1">
        <f t="shared" si="17"/>
        <v>61.989882321805325</v>
      </c>
      <c r="AF52" s="1">
        <f t="shared" si="17"/>
        <v>83.406843739539099</v>
      </c>
      <c r="AG52" s="1">
        <f t="shared" si="17"/>
        <v>107.52336325101899</v>
      </c>
    </row>
    <row r="53" spans="2:33" x14ac:dyDescent="0.25">
      <c r="D53" s="1">
        <f>[3]glut3f!P78</f>
        <v>2.6143014408023193</v>
      </c>
      <c r="E53" s="1">
        <f>[3]glut3f!P98</f>
        <v>2.1734697250521156</v>
      </c>
      <c r="F53" s="1">
        <f>[3]glut3f!P116</f>
        <v>4.5867538923337685</v>
      </c>
      <c r="I53" s="4" t="s">
        <v>11</v>
      </c>
      <c r="J53" s="4">
        <v>0.33894565779623587</v>
      </c>
      <c r="K53" s="4">
        <v>0.14335487215714843</v>
      </c>
      <c r="L53" s="4">
        <v>0.25630187164994978</v>
      </c>
      <c r="AB53" s="1">
        <f t="shared" ref="AB53:AG53" si="18">AB17/3.847*100</f>
        <v>102.99709665156051</v>
      </c>
      <c r="AC53" s="1">
        <f t="shared" si="18"/>
        <v>75.265293801271284</v>
      </c>
      <c r="AD53" s="1">
        <f t="shared" si="18"/>
        <v>76.523017566816492</v>
      </c>
      <c r="AE53" s="1">
        <f t="shared" si="18"/>
        <v>75.251965565373212</v>
      </c>
      <c r="AF53" s="1">
        <f t="shared" si="18"/>
        <v>74.848804074439187</v>
      </c>
      <c r="AG53" s="1">
        <f t="shared" si="18"/>
        <v>110.81362100337925</v>
      </c>
    </row>
    <row r="54" spans="2:33" x14ac:dyDescent="0.25">
      <c r="D54" s="1">
        <f>[3]glut3f!P79</f>
        <v>2.6530612816571502</v>
      </c>
      <c r="E54" s="1">
        <f>[3]glut3f!P99</f>
        <v>3.0671367682818858</v>
      </c>
      <c r="F54">
        <v>3.86</v>
      </c>
      <c r="I54" s="4"/>
      <c r="J54" s="4"/>
      <c r="K54" s="4"/>
      <c r="L54" s="4"/>
      <c r="AB54" s="1">
        <f t="shared" ref="AB54:AG54" si="19">AB18/3.847*100</f>
        <v>94.19988282359175</v>
      </c>
      <c r="AC54" s="1">
        <f t="shared" si="19"/>
        <v>109.48362971748486</v>
      </c>
      <c r="AD54" s="1">
        <f t="shared" si="19"/>
        <v>76.237603281267539</v>
      </c>
      <c r="AE54" s="1">
        <f t="shared" si="19"/>
        <v>70.694538558038587</v>
      </c>
      <c r="AF54" s="1">
        <f t="shared" si="19"/>
        <v>89.567495460564331</v>
      </c>
      <c r="AG54" s="1">
        <f t="shared" si="19"/>
        <v>91.506692753961147</v>
      </c>
    </row>
    <row r="55" spans="2:33" x14ac:dyDescent="0.25">
      <c r="AB55" s="1">
        <f t="shared" ref="AB55:AG55" si="20">AB19/3.847*100</f>
        <v>109.19589865622845</v>
      </c>
      <c r="AC55" s="1">
        <f t="shared" si="20"/>
        <v>76.539568371135218</v>
      </c>
      <c r="AD55" s="1">
        <f t="shared" si="20"/>
        <v>92.86946122465713</v>
      </c>
      <c r="AE55" s="1">
        <f t="shared" si="20"/>
        <v>72.51976576458577</v>
      </c>
      <c r="AF55" s="1">
        <f t="shared" si="20"/>
        <v>86.059428829644631</v>
      </c>
      <c r="AG55" s="1">
        <f t="shared" si="20"/>
        <v>114.73186795341397</v>
      </c>
    </row>
    <row r="56" spans="2:33" ht="15.75" thickBot="1" x14ac:dyDescent="0.3">
      <c r="B56" s="2" t="s">
        <v>13</v>
      </c>
      <c r="C56" s="2" t="s">
        <v>4</v>
      </c>
      <c r="D56" s="5">
        <f>AVERAGE(D35:D44)</f>
        <v>3.1005910811449122</v>
      </c>
      <c r="E56" s="5">
        <f>AVERAGE(E35:E44)</f>
        <v>3.0329358643342057</v>
      </c>
      <c r="F56" s="5">
        <f>AVERAGE(F35:F44)</f>
        <v>3.6062913670825933</v>
      </c>
      <c r="I56" t="s">
        <v>14</v>
      </c>
      <c r="AB56" s="1">
        <f t="shared" ref="AB56:AG56" si="21">AB20/3.847*100</f>
        <v>96.180655940439323</v>
      </c>
      <c r="AC56" s="1">
        <f t="shared" si="21"/>
        <v>84.020726782916427</v>
      </c>
      <c r="AD56" s="1">
        <f t="shared" si="21"/>
        <v>101.72255966117942</v>
      </c>
      <c r="AE56" s="1">
        <f t="shared" si="21"/>
        <v>67.551053304035776</v>
      </c>
      <c r="AF56" s="1">
        <f t="shared" si="21"/>
        <v>73.331587180996706</v>
      </c>
      <c r="AG56" s="1">
        <f t="shared" si="21"/>
        <v>113.42865673853892</v>
      </c>
    </row>
    <row r="57" spans="2:33" x14ac:dyDescent="0.25">
      <c r="C57" s="2" t="s">
        <v>12</v>
      </c>
      <c r="D57" s="5">
        <f>AVERAGE(D45:D54)</f>
        <v>2.8084428551628684</v>
      </c>
      <c r="E57" s="5">
        <f>AVERAGE(E45:E54)</f>
        <v>3.0091911760525134</v>
      </c>
      <c r="F57" s="5">
        <f>AVERAGE(F45:F54)</f>
        <v>3.8597160087008824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3.847*100</f>
        <v>86.283892703766867</v>
      </c>
      <c r="AC57" s="1">
        <f t="shared" si="22"/>
        <v>60.086078390479422</v>
      </c>
      <c r="AD57" s="1">
        <f t="shared" si="22"/>
        <v>84.677329147401011</v>
      </c>
      <c r="AE57" s="1">
        <f t="shared" si="22"/>
        <v>67.956886945732236</v>
      </c>
      <c r="AF57" s="1">
        <f t="shared" si="22"/>
        <v>56.497783339020422</v>
      </c>
      <c r="AG57" s="1">
        <f t="shared" si="22"/>
        <v>119.22937073911537</v>
      </c>
    </row>
    <row r="58" spans="2:33" x14ac:dyDescent="0.25">
      <c r="I58" s="4" t="s">
        <v>22</v>
      </c>
      <c r="J58" s="4">
        <v>5.8405502446845503E-4</v>
      </c>
      <c r="K58" s="4">
        <v>1</v>
      </c>
      <c r="L58" s="4">
        <v>5.8405502446845503E-4</v>
      </c>
      <c r="M58" s="4">
        <v>2.396156943354513E-3</v>
      </c>
      <c r="N58" s="4">
        <v>0.96113930500246791</v>
      </c>
      <c r="O58" s="4">
        <v>4.0195409602054486</v>
      </c>
      <c r="AB58" s="1">
        <f t="shared" ref="AB58:AG58" si="23">AB22/3.847*100</f>
        <v>111.03812951113579</v>
      </c>
      <c r="AC58" s="1">
        <f t="shared" si="23"/>
        <v>77.458457139509875</v>
      </c>
      <c r="AD58" s="1">
        <f t="shared" si="23"/>
        <v>89.420327527943854</v>
      </c>
      <c r="AE58" s="1">
        <f t="shared" si="23"/>
        <v>68.964421150432813</v>
      </c>
      <c r="AF58" s="1">
        <f t="shared" si="23"/>
        <v>79.728015811850426</v>
      </c>
      <c r="AG58" s="1">
        <f t="shared" si="23"/>
        <v>100.33792565635559</v>
      </c>
    </row>
    <row r="59" spans="2:33" x14ac:dyDescent="0.25">
      <c r="B59" s="2" t="s">
        <v>23</v>
      </c>
      <c r="C59" s="2" t="s">
        <v>4</v>
      </c>
      <c r="D59" s="5">
        <f>STDEV(D35:D44)/SQRT(COUNT(D45:D54))</f>
        <v>0.24322047942470237</v>
      </c>
      <c r="E59" s="5">
        <f>STDEV(E35:E44)/SQRT(COUNT(E45:E54))</f>
        <v>0.13007789337173309</v>
      </c>
      <c r="F59" s="5">
        <f>STDEV(F35:F44)/SQRT(COUNT(F45:F54))</f>
        <v>8.5245141880425659E-2</v>
      </c>
      <c r="I59" s="4" t="s">
        <v>24</v>
      </c>
      <c r="J59" s="4">
        <v>7.8899306464198098</v>
      </c>
      <c r="K59" s="4">
        <v>2</v>
      </c>
      <c r="L59" s="4">
        <v>3.9449653232099049</v>
      </c>
      <c r="M59" s="4">
        <v>16.184701191647296</v>
      </c>
      <c r="N59" s="7">
        <v>3.1110989286657134E-6</v>
      </c>
      <c r="O59" s="4">
        <v>3.1682459672513383</v>
      </c>
    </row>
    <row r="60" spans="2:33" x14ac:dyDescent="0.25">
      <c r="C60" s="2" t="s">
        <v>12</v>
      </c>
      <c r="D60" s="5">
        <f>STDEV(D45:D54)/SQRT(COUNT(D45:D54))</f>
        <v>8.7505963184987129E-2</v>
      </c>
      <c r="E60" s="5">
        <f>STDEV(E45:E54)/SQRT(COUNT(E45:E54))</f>
        <v>0.11537861678045355</v>
      </c>
      <c r="F60" s="5">
        <f>STDEV(F45:F54)/SQRT(COUNT(F45:F54))</f>
        <v>0.19252760953896247</v>
      </c>
      <c r="I60" s="4" t="s">
        <v>25</v>
      </c>
      <c r="J60" s="4">
        <v>0.8705470581172392</v>
      </c>
      <c r="K60" s="4">
        <v>2</v>
      </c>
      <c r="L60" s="4">
        <v>0.4352735290586196</v>
      </c>
      <c r="M60" s="4">
        <v>1.7857627196366421</v>
      </c>
      <c r="N60" s="4">
        <v>0.17742818914387959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99.993476147043154</v>
      </c>
      <c r="AC60" s="1">
        <f t="shared" si="24"/>
        <v>76.896712947899971</v>
      </c>
      <c r="AD60" s="1">
        <f t="shared" si="24"/>
        <v>84.106274266015177</v>
      </c>
      <c r="AE60" s="1">
        <f t="shared" si="24"/>
        <v>80.597636629709186</v>
      </c>
      <c r="AF60" s="1">
        <f t="shared" si="24"/>
        <v>78.838987895352375</v>
      </c>
      <c r="AG60" s="1">
        <f t="shared" si="24"/>
        <v>93.742952094686615</v>
      </c>
    </row>
    <row r="61" spans="2:33" x14ac:dyDescent="0.25">
      <c r="I61" s="4" t="s">
        <v>26</v>
      </c>
      <c r="J61" s="4">
        <v>13.162314517321814</v>
      </c>
      <c r="K61" s="4">
        <v>54</v>
      </c>
      <c r="L61" s="4">
        <v>0.24374656513558915</v>
      </c>
      <c r="M61" s="4"/>
      <c r="N61" s="4"/>
      <c r="O61" s="4"/>
      <c r="AA61" t="s">
        <v>12</v>
      </c>
      <c r="AB61" s="1">
        <f t="shared" ref="AB61:AG61" si="25">AVERAGE(AB49:AB58)</f>
        <v>97.195464696331243</v>
      </c>
      <c r="AC61" s="1">
        <f t="shared" si="25"/>
        <v>81.172627439307831</v>
      </c>
      <c r="AD61" s="1">
        <f t="shared" si="25"/>
        <v>89.378971080769716</v>
      </c>
      <c r="AE61" s="1">
        <f t="shared" si="25"/>
        <v>73.003453474470206</v>
      </c>
      <c r="AF61" s="1">
        <f t="shared" si="25"/>
        <v>78.221761789771605</v>
      </c>
      <c r="AG61" s="1">
        <f t="shared" si="25"/>
        <v>100.32953767282831</v>
      </c>
    </row>
    <row r="62" spans="2:33" x14ac:dyDescent="0.25">
      <c r="B62" s="2"/>
      <c r="D62" s="10"/>
      <c r="E62" s="10"/>
      <c r="F62" s="10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ht="15.75" thickBot="1" x14ac:dyDescent="0.3">
      <c r="I63" s="8" t="s">
        <v>7</v>
      </c>
      <c r="J63" s="8">
        <v>21.923376276883332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4.3051357914810202</v>
      </c>
      <c r="AC63" s="1">
        <f t="shared" si="26"/>
        <v>2.624840586460389</v>
      </c>
      <c r="AD63" s="1">
        <f t="shared" si="26"/>
        <v>2.5376987597383516</v>
      </c>
      <c r="AE63" s="1">
        <f t="shared" si="26"/>
        <v>6.3223415499012816</v>
      </c>
      <c r="AF63" s="1">
        <f t="shared" si="26"/>
        <v>3.3812813457689477</v>
      </c>
      <c r="AG63" s="1">
        <f t="shared" si="26"/>
        <v>2.2158861939284038</v>
      </c>
    </row>
    <row r="64" spans="2:33" x14ac:dyDescent="0.25">
      <c r="AA64" t="s">
        <v>12</v>
      </c>
      <c r="AB64" s="1">
        <f t="shared" ref="AB64:AG64" si="27">STDEV(AB49:AB58)/SQRT(COUNT(AB49:AB58))</f>
        <v>2.8811234753631996</v>
      </c>
      <c r="AC64" s="1">
        <f t="shared" si="27"/>
        <v>4.1197798824195253</v>
      </c>
      <c r="AD64" s="1">
        <f t="shared" si="27"/>
        <v>4.3009136217592445</v>
      </c>
      <c r="AE64" s="1">
        <f t="shared" si="27"/>
        <v>2.274654618793531</v>
      </c>
      <c r="AF64" s="1">
        <f t="shared" si="27"/>
        <v>2.9991842157642963</v>
      </c>
      <c r="AG64" s="1">
        <f t="shared" si="27"/>
        <v>5.0043826031412806</v>
      </c>
    </row>
    <row r="65" spans="1:33" x14ac:dyDescent="0.25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95"/>
  <sheetViews>
    <sheetView topLeftCell="H1" workbookViewId="0">
      <selection activeCell="X31" sqref="X31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4]p6f!P2</f>
        <v>3.6367896916328011</v>
      </c>
      <c r="E2" s="1">
        <f>[4]p6f!P22</f>
        <v>2.6323047062554066</v>
      </c>
      <c r="F2" s="1">
        <f>[4]p6f!P42</f>
        <v>3.0697943274705879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8</v>
      </c>
      <c r="D3" s="1">
        <f>[4]p6f!P3</f>
        <v>3.5790470264658625</v>
      </c>
      <c r="E3" s="1">
        <f>[4]p6f!P23</f>
        <v>2.4057521198483127</v>
      </c>
      <c r="F3" s="1">
        <f>[4]p6f!P43</f>
        <v>2.2353844918670354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3.6367896916328011</v>
      </c>
      <c r="AC3" s="1">
        <v>2.6323047062554066</v>
      </c>
      <c r="AD3" s="1">
        <v>3.0697943274705879</v>
      </c>
      <c r="AE3" s="1">
        <v>3.1620715220530928</v>
      </c>
      <c r="AF3" s="1">
        <v>2.9647439256515788</v>
      </c>
      <c r="AG3" s="1">
        <v>2.8159837329402682</v>
      </c>
    </row>
    <row r="4" spans="1:33" thickBot="1" x14ac:dyDescent="0.35">
      <c r="D4" s="1">
        <f>[4]p6f!P4</f>
        <v>3.75028438582844</v>
      </c>
      <c r="E4" s="1">
        <f>[4]p6f!P24</f>
        <v>2.8623240262139191</v>
      </c>
      <c r="F4" s="1">
        <f>[4]p6f!P44</f>
        <v>1.9273692592558562</v>
      </c>
      <c r="I4" s="3" t="s">
        <v>4</v>
      </c>
      <c r="J4" s="3"/>
      <c r="K4" s="3"/>
      <c r="L4" s="3"/>
      <c r="M4" s="3"/>
      <c r="AB4" s="1">
        <v>3.5790470264658625</v>
      </c>
      <c r="AC4" s="1">
        <v>2.4057521198483127</v>
      </c>
      <c r="AD4" s="1">
        <v>2.2353844918670354</v>
      </c>
      <c r="AE4" s="1">
        <v>2.0115645025980533</v>
      </c>
      <c r="AF4" s="1">
        <v>1.9406110599291408</v>
      </c>
      <c r="AG4" s="1">
        <v>3.1265368039550072</v>
      </c>
    </row>
    <row r="5" spans="1:33" ht="14.45" x14ac:dyDescent="0.3">
      <c r="D5" s="1">
        <f>[4]p6f!P5</f>
        <v>3.7362254182233268</v>
      </c>
      <c r="E5" s="1">
        <f>[4]p6f!P25</f>
        <v>2.1974974633270001</v>
      </c>
      <c r="F5" s="1">
        <f>[4]p6f!P45</f>
        <v>3.1227216984848627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3.75028438582844</v>
      </c>
      <c r="AC5" s="1">
        <v>2.8623240262139191</v>
      </c>
      <c r="AD5" s="1">
        <v>1.9273692592558562</v>
      </c>
      <c r="AE5" s="1">
        <v>2.323685790068152</v>
      </c>
      <c r="AF5" s="1">
        <v>2.5552979137114873</v>
      </c>
      <c r="AG5" s="1">
        <v>2.766103233135238</v>
      </c>
    </row>
    <row r="6" spans="1:33" ht="14.45" x14ac:dyDescent="0.3">
      <c r="D6" s="1">
        <f>[4]p6f!P6</f>
        <v>3.7677585097615678</v>
      </c>
      <c r="E6" s="1">
        <f>[4]p6f!P26</f>
        <v>2.3471710792233416</v>
      </c>
      <c r="F6" s="1">
        <f>[4]p6f!P46</f>
        <v>2.9509970938487706</v>
      </c>
      <c r="I6" s="4" t="s">
        <v>9</v>
      </c>
      <c r="J6" s="4">
        <v>35.967496686984994</v>
      </c>
      <c r="K6" s="4">
        <v>23.690960134440306</v>
      </c>
      <c r="L6" s="4">
        <v>24.577593568202374</v>
      </c>
      <c r="M6" s="4">
        <v>84.236050389627678</v>
      </c>
      <c r="AB6" s="1">
        <v>3.7362254182233268</v>
      </c>
      <c r="AC6" s="1">
        <v>2.1974974633270001</v>
      </c>
      <c r="AD6" s="1">
        <v>3.1227216984848627</v>
      </c>
      <c r="AE6" s="1">
        <v>3.2349580412836789</v>
      </c>
      <c r="AF6" s="1">
        <v>2.6851757155475267</v>
      </c>
      <c r="AG6" s="1">
        <v>2.1090934212350065</v>
      </c>
    </row>
    <row r="7" spans="1:33" ht="14.45" x14ac:dyDescent="0.3">
      <c r="D7" s="1">
        <f>[4]p6f!P7</f>
        <v>3.1914277780461666</v>
      </c>
      <c r="E7" s="1">
        <f>[4]p6f!P27</f>
        <v>1.7739926103043009</v>
      </c>
      <c r="F7" s="1">
        <f>[4]p6f!P47</f>
        <v>1.8279745695191167</v>
      </c>
      <c r="I7" s="4" t="s">
        <v>10</v>
      </c>
      <c r="J7" s="4">
        <v>3.5967496686984992</v>
      </c>
      <c r="K7" s="4">
        <v>2.3690960134440306</v>
      </c>
      <c r="L7" s="4">
        <v>2.4577593568202376</v>
      </c>
      <c r="M7" s="4">
        <v>2.8078683463209226</v>
      </c>
      <c r="AB7" s="1">
        <v>3.7677585097615678</v>
      </c>
      <c r="AC7" s="1">
        <v>2.3471710792233416</v>
      </c>
      <c r="AD7" s="1">
        <v>2.9509970938487706</v>
      </c>
      <c r="AE7" s="1">
        <v>2.8314528383460713</v>
      </c>
      <c r="AF7" s="1">
        <v>1.5717235666711298</v>
      </c>
      <c r="AG7" s="1">
        <v>3.1393448185703305</v>
      </c>
    </row>
    <row r="8" spans="1:33" ht="14.45" x14ac:dyDescent="0.3">
      <c r="D8" s="1">
        <f>[4]p6f!P8</f>
        <v>4.4461203483165974</v>
      </c>
      <c r="E8" s="1">
        <f>[4]p6f!P28</f>
        <v>2.4005034342974709</v>
      </c>
      <c r="F8" s="1">
        <f>[4]p6f!P48</f>
        <v>1.837627688710237</v>
      </c>
      <c r="I8" s="4" t="s">
        <v>11</v>
      </c>
      <c r="J8" s="4">
        <v>0.16731280175776597</v>
      </c>
      <c r="K8" s="4">
        <v>0.14435346528399229</v>
      </c>
      <c r="L8" s="4">
        <v>0.24543596859205033</v>
      </c>
      <c r="M8" s="4">
        <v>0.49614593706690979</v>
      </c>
      <c r="AB8" s="1">
        <v>3.1914277780461666</v>
      </c>
      <c r="AC8" s="1">
        <v>1.7739926103043009</v>
      </c>
      <c r="AD8" s="1">
        <v>1.8279745695191167</v>
      </c>
      <c r="AE8" s="1">
        <v>3.1354184573869133</v>
      </c>
      <c r="AF8" s="1">
        <v>2.371358853821409</v>
      </c>
      <c r="AG8" s="1">
        <v>2.9754935696667362</v>
      </c>
    </row>
    <row r="9" spans="1:33" ht="14.45" x14ac:dyDescent="0.3">
      <c r="D9" s="1">
        <f>[4]p6f!P9</f>
        <v>3.6778993518872349</v>
      </c>
      <c r="E9" s="1">
        <f>[4]p6f!P29</f>
        <v>2.9712911943303948</v>
      </c>
      <c r="F9" s="1">
        <f>[4]p6f!P49</f>
        <v>2.5006826787386705</v>
      </c>
      <c r="I9" s="4"/>
      <c r="J9" s="4"/>
      <c r="K9" s="4"/>
      <c r="L9" s="4"/>
      <c r="M9" s="4"/>
      <c r="AB9" s="1">
        <v>4.4461203483165974</v>
      </c>
      <c r="AC9" s="1">
        <v>2.4005034342974709</v>
      </c>
      <c r="AD9" s="1">
        <v>1.837627688710237</v>
      </c>
      <c r="AE9" s="1">
        <v>3.4516950235062653</v>
      </c>
      <c r="AF9" s="1">
        <v>1.8677139295471263</v>
      </c>
      <c r="AG9" s="1">
        <v>2.269752514643177</v>
      </c>
    </row>
    <row r="10" spans="1:33" thickBot="1" x14ac:dyDescent="0.35">
      <c r="D10" s="1">
        <f>[4]p6f!P10</f>
        <v>2.9732762259324326</v>
      </c>
      <c r="E10" s="1">
        <f>[4]p6f!P30</f>
        <v>1.919641622973971</v>
      </c>
      <c r="F10" s="1">
        <f>[4]p6f!P50</f>
        <v>2.645041760307234</v>
      </c>
      <c r="I10" s="3" t="s">
        <v>12</v>
      </c>
      <c r="J10" s="3"/>
      <c r="K10" s="3"/>
      <c r="L10" s="3"/>
      <c r="M10" s="3"/>
      <c r="AB10" s="1">
        <v>3.6778993518872349</v>
      </c>
      <c r="AC10" s="1">
        <v>2.9712911943303948</v>
      </c>
      <c r="AD10" s="1">
        <v>2.5006826787386705</v>
      </c>
      <c r="AE10" s="1">
        <v>2.6472803757452641</v>
      </c>
      <c r="AF10" s="1">
        <v>1.9417870589295969</v>
      </c>
      <c r="AG10" s="1">
        <v>2.4243021187639822</v>
      </c>
    </row>
    <row r="11" spans="1:33" ht="14.45" x14ac:dyDescent="0.3">
      <c r="D11" s="1">
        <f>[4]p6f!P11</f>
        <v>3.2086679508905656</v>
      </c>
      <c r="E11" s="1">
        <f>[4]p6f!P31</f>
        <v>2.1804818776661903</v>
      </c>
      <c r="F11" s="1">
        <v>2.46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2.9732762259324326</v>
      </c>
      <c r="AC11" s="1">
        <v>1.919641622973971</v>
      </c>
      <c r="AD11" s="1">
        <v>2.645041760307234</v>
      </c>
      <c r="AE11" s="1">
        <v>2.1743278657629537</v>
      </c>
      <c r="AF11" s="1">
        <v>2.4949899425735391</v>
      </c>
      <c r="AG11" s="1">
        <v>2.7</v>
      </c>
    </row>
    <row r="12" spans="1:33" ht="14.45" x14ac:dyDescent="0.3">
      <c r="C12" t="s">
        <v>12</v>
      </c>
      <c r="D12" s="1">
        <f>[4]p6f!P12</f>
        <v>2.6879708635376143</v>
      </c>
      <c r="E12" s="1">
        <f>[4]p6f!P32</f>
        <v>2.143000965498099</v>
      </c>
      <c r="F12" s="1">
        <f>[4]p6f!P51</f>
        <v>2.0483652649798927</v>
      </c>
      <c r="I12" s="4" t="s">
        <v>9</v>
      </c>
      <c r="J12" s="4">
        <v>35.839846744113686</v>
      </c>
      <c r="K12" s="4">
        <v>25.831104924258682</v>
      </c>
      <c r="L12" s="4">
        <v>25.731730876410342</v>
      </c>
      <c r="M12" s="4">
        <v>87.402682544782706</v>
      </c>
      <c r="AB12" s="1">
        <v>3.2086679508905656</v>
      </c>
      <c r="AC12" s="1">
        <v>2.1804818776661903</v>
      </c>
      <c r="AD12" s="1">
        <v>2.46</v>
      </c>
      <c r="AE12" s="1">
        <v>3.3371661110211432</v>
      </c>
      <c r="AF12" s="1">
        <v>1.7194939025826586</v>
      </c>
      <c r="AG12" s="1">
        <v>2.7</v>
      </c>
    </row>
    <row r="13" spans="1:33" ht="14.45" x14ac:dyDescent="0.3">
      <c r="D13" s="1">
        <f>[4]p6f!P13</f>
        <v>5.1192714235997592</v>
      </c>
      <c r="E13" s="1">
        <f>[4]p6f!P33</f>
        <v>2.6772706668301476</v>
      </c>
      <c r="F13" s="1">
        <f>[4]p6f!P52</f>
        <v>1.50942596852056</v>
      </c>
      <c r="I13" s="4" t="s">
        <v>10</v>
      </c>
      <c r="J13" s="4">
        <v>3.5839846744113686</v>
      </c>
      <c r="K13" s="4">
        <v>2.5831104924258681</v>
      </c>
      <c r="L13" s="4">
        <v>2.5731730876410341</v>
      </c>
      <c r="M13" s="4">
        <v>2.9134227514927571</v>
      </c>
      <c r="AA13" t="s">
        <v>12</v>
      </c>
      <c r="AB13" s="1">
        <v>2.6879708635376143</v>
      </c>
      <c r="AC13" s="1">
        <v>2.143000965498099</v>
      </c>
      <c r="AD13" s="1">
        <v>2.0483652649798927</v>
      </c>
      <c r="AE13" s="1">
        <v>2.3580895391304457</v>
      </c>
      <c r="AF13" s="1">
        <v>1.9041471862447492</v>
      </c>
      <c r="AG13" s="1">
        <v>2.143000965498099</v>
      </c>
    </row>
    <row r="14" spans="1:33" ht="14.45" x14ac:dyDescent="0.3">
      <c r="D14" s="1">
        <f>[4]p6f!P14</f>
        <v>3.5984035761448299</v>
      </c>
      <c r="E14" s="1">
        <f>[4]p6f!P34</f>
        <v>1.9980926758618931</v>
      </c>
      <c r="F14" s="1">
        <f>[4]p6f!P53</f>
        <v>2.5706166847414726</v>
      </c>
      <c r="I14" s="4" t="s">
        <v>11</v>
      </c>
      <c r="J14" s="4">
        <v>0.39980787351892544</v>
      </c>
      <c r="K14" s="4">
        <v>0.80758256993509292</v>
      </c>
      <c r="L14" s="4">
        <v>0.25556136810052821</v>
      </c>
      <c r="M14" s="4">
        <v>0.68661584314085544</v>
      </c>
      <c r="AB14" s="1">
        <v>5.1192714235997592</v>
      </c>
      <c r="AC14" s="1">
        <v>2.6772706668301476</v>
      </c>
      <c r="AD14" s="1">
        <v>1.50942596852056</v>
      </c>
      <c r="AE14" s="1">
        <v>2.5492369902775618</v>
      </c>
      <c r="AF14" s="1">
        <v>3.256607837350844</v>
      </c>
      <c r="AG14" s="1">
        <v>2.6772706668301476</v>
      </c>
    </row>
    <row r="15" spans="1:33" ht="14.45" x14ac:dyDescent="0.3">
      <c r="D15" s="1">
        <f>[4]p6f!P15</f>
        <v>3.5726250257029117</v>
      </c>
      <c r="E15" s="1">
        <f>[4]p6f!P35</f>
        <v>2.7154259098582734</v>
      </c>
      <c r="F15" s="1">
        <f>[4]p6f!P54</f>
        <v>2.9837145075751201</v>
      </c>
      <c r="I15" s="4"/>
      <c r="J15" s="4"/>
      <c r="K15" s="4"/>
      <c r="L15" s="4"/>
      <c r="M15" s="4"/>
      <c r="AB15" s="1">
        <v>3.5984035761448299</v>
      </c>
      <c r="AC15" s="1">
        <v>1.9980926758618931</v>
      </c>
      <c r="AD15" s="1">
        <v>2.5706166847414726</v>
      </c>
      <c r="AE15" s="1">
        <v>2.6603987533513909</v>
      </c>
      <c r="AF15" s="1">
        <v>2.5137305261027163</v>
      </c>
      <c r="AG15" s="1">
        <v>1.9980926758618931</v>
      </c>
    </row>
    <row r="16" spans="1:33" thickBot="1" x14ac:dyDescent="0.35">
      <c r="D16" s="1">
        <f>[4]p6f!P16</f>
        <v>3.2771517975288482</v>
      </c>
      <c r="E16" s="1">
        <f>[4]p6f!P36</f>
        <v>1.9619380665197299</v>
      </c>
      <c r="F16" s="1">
        <f>[4]p6f!P55</f>
        <v>2.8675397796139057</v>
      </c>
      <c r="I16" s="3" t="s">
        <v>7</v>
      </c>
      <c r="J16" s="3"/>
      <c r="K16" s="3"/>
      <c r="L16" s="3"/>
      <c r="AB16" s="1">
        <v>3.5726250257029117</v>
      </c>
      <c r="AC16" s="1">
        <v>2.7154259098582734</v>
      </c>
      <c r="AD16" s="1">
        <v>2.9837145075751201</v>
      </c>
      <c r="AE16" s="1">
        <v>2.5688862334836324</v>
      </c>
      <c r="AF16" s="1">
        <v>2.3324351991856358</v>
      </c>
      <c r="AG16" s="1">
        <v>2.7154259098582734</v>
      </c>
    </row>
    <row r="17" spans="2:33" ht="14.45" x14ac:dyDescent="0.3">
      <c r="D17" s="1">
        <f>[4]p6f!P17</f>
        <v>3.5763278557616234</v>
      </c>
      <c r="E17" s="1">
        <f>[4]p6f!P37</f>
        <v>2.9738976576517322</v>
      </c>
      <c r="F17" s="1">
        <f>[4]p6f!P56</f>
        <v>3.2055846354982132</v>
      </c>
      <c r="I17" s="4" t="s">
        <v>8</v>
      </c>
      <c r="J17" s="4">
        <v>20</v>
      </c>
      <c r="K17" s="4">
        <v>20</v>
      </c>
      <c r="L17" s="4">
        <v>20</v>
      </c>
      <c r="AB17" s="1">
        <v>3.2771517975288482</v>
      </c>
      <c r="AC17" s="1">
        <v>1.9619380665197299</v>
      </c>
      <c r="AD17" s="1">
        <v>2.8675397796139057</v>
      </c>
      <c r="AE17" s="1">
        <v>2.9928396824311441</v>
      </c>
      <c r="AF17" s="1">
        <v>2.3038008345258825</v>
      </c>
      <c r="AG17" s="1">
        <v>1.9619380665197299</v>
      </c>
    </row>
    <row r="18" spans="2:33" ht="14.45" x14ac:dyDescent="0.3">
      <c r="D18" s="1">
        <f>[4]p6f!P18</f>
        <v>3.6081254495902555</v>
      </c>
      <c r="E18" s="1">
        <f>[4]p6f!P38</f>
        <v>4.9094230821027169</v>
      </c>
      <c r="F18" s="1">
        <f>[4]p6f!P57</f>
        <v>2.3075989307116371</v>
      </c>
      <c r="I18" s="4" t="s">
        <v>9</v>
      </c>
      <c r="J18" s="4">
        <v>71.807343431098673</v>
      </c>
      <c r="K18" s="4">
        <v>49.522065058698985</v>
      </c>
      <c r="L18" s="4">
        <v>50.309324444612713</v>
      </c>
      <c r="AB18" s="1">
        <v>3.5763278557616234</v>
      </c>
      <c r="AC18" s="1">
        <v>2.9738976576517322</v>
      </c>
      <c r="AD18" s="1">
        <v>3.2055846354982132</v>
      </c>
      <c r="AE18" s="1">
        <v>3.3558820269331409</v>
      </c>
      <c r="AF18" s="1">
        <v>3.0737333181320992</v>
      </c>
      <c r="AG18" s="1">
        <v>2.9738976576517322</v>
      </c>
    </row>
    <row r="19" spans="2:33" ht="14.45" x14ac:dyDescent="0.3">
      <c r="D19" s="1">
        <f>[4]p6f!P19</f>
        <v>3.9065863406950236</v>
      </c>
      <c r="E19" s="1">
        <f>[4]p6f!P39</f>
        <v>1.956520870820039</v>
      </c>
      <c r="F19" s="1">
        <f>[4]p6f!P58</f>
        <v>2.7102228817827072</v>
      </c>
      <c r="I19" s="4" t="s">
        <v>10</v>
      </c>
      <c r="J19" s="4">
        <v>3.5903671715549352</v>
      </c>
      <c r="K19" s="4">
        <v>2.4761032529349496</v>
      </c>
      <c r="L19" s="4">
        <v>2.5154662222306357</v>
      </c>
      <c r="AB19" s="1">
        <v>3.6081254495902555</v>
      </c>
      <c r="AC19" s="1">
        <v>4.9094230821027169</v>
      </c>
      <c r="AD19" s="1">
        <v>2.3075989307116371</v>
      </c>
      <c r="AE19" s="1">
        <v>2.8700234008095316</v>
      </c>
      <c r="AF19" s="1">
        <v>2.7750773800035078</v>
      </c>
      <c r="AG19" s="1">
        <v>4.9094230821027169</v>
      </c>
    </row>
    <row r="20" spans="2:33" ht="14.45" x14ac:dyDescent="0.3">
      <c r="D20" s="1">
        <f>[4]p6f!P20</f>
        <v>3.1705486187333607</v>
      </c>
      <c r="E20" s="1">
        <f>[4]p6f!P40</f>
        <v>1.9849910465507659</v>
      </c>
      <c r="F20" s="1">
        <f>[4]p6f!P59</f>
        <v>2.9586622229868338</v>
      </c>
      <c r="I20" s="4" t="s">
        <v>11</v>
      </c>
      <c r="J20" s="4">
        <v>0.26867898962556663</v>
      </c>
      <c r="K20" s="4">
        <v>0.46297027910742672</v>
      </c>
      <c r="L20" s="4">
        <v>0.24081987771279351</v>
      </c>
      <c r="AB20" s="1">
        <v>3.9065863406950236</v>
      </c>
      <c r="AC20" s="1">
        <v>1.956520870820039</v>
      </c>
      <c r="AD20" s="1">
        <v>2.7102228817827072</v>
      </c>
      <c r="AE20" s="1">
        <v>2.3407875478672024</v>
      </c>
      <c r="AF20" s="1">
        <v>2.8336302135421887</v>
      </c>
      <c r="AG20" s="1">
        <v>1.956520870820039</v>
      </c>
    </row>
    <row r="21" spans="2:33" ht="14.45" x14ac:dyDescent="0.3">
      <c r="D21" s="1">
        <f>[4]p6f!P21</f>
        <v>3.3228357928194612</v>
      </c>
      <c r="E21" s="1">
        <f>[4]p6f!P41</f>
        <v>2.5105439825652871</v>
      </c>
      <c r="F21">
        <v>2.57</v>
      </c>
      <c r="I21" s="4"/>
      <c r="J21" s="4"/>
      <c r="K21" s="4"/>
      <c r="L21" s="4"/>
      <c r="AB21" s="1">
        <v>3.1705486187333607</v>
      </c>
      <c r="AC21" s="1">
        <v>1.9849910465507659</v>
      </c>
      <c r="AD21" s="1">
        <v>2.9586622229868338</v>
      </c>
      <c r="AE21" s="1">
        <v>2.785148013543262</v>
      </c>
      <c r="AF21" s="1">
        <v>2.137937976815341</v>
      </c>
      <c r="AG21" s="1">
        <v>1.9849910465507659</v>
      </c>
    </row>
    <row r="22" spans="2:33" ht="14.45" x14ac:dyDescent="0.3">
      <c r="AB22" s="1">
        <v>3.3228357928194612</v>
      </c>
      <c r="AC22" s="1">
        <v>2.5105439825652871</v>
      </c>
      <c r="AD22" s="1">
        <v>2.57</v>
      </c>
      <c r="AE22" s="1">
        <v>2.5681705254700837</v>
      </c>
      <c r="AF22" s="1">
        <v>1.6243584165882889</v>
      </c>
      <c r="AG22" s="1">
        <v>2.59</v>
      </c>
    </row>
    <row r="23" spans="2:33" thickBot="1" x14ac:dyDescent="0.35">
      <c r="B23" s="2" t="s">
        <v>13</v>
      </c>
      <c r="C23" s="2" t="s">
        <v>4</v>
      </c>
      <c r="D23" s="5">
        <f>AVERAGE(D2:D11)</f>
        <v>3.5967496686984992</v>
      </c>
      <c r="E23" s="5">
        <f>AVERAGE(E2:E11)</f>
        <v>2.3690960134440306</v>
      </c>
      <c r="F23" s="5">
        <f>AVERAGE(F2:F11)</f>
        <v>2.4577593568202376</v>
      </c>
      <c r="I23" t="s">
        <v>14</v>
      </c>
    </row>
    <row r="24" spans="2:33" ht="14.45" x14ac:dyDescent="0.3">
      <c r="C24" s="2" t="s">
        <v>12</v>
      </c>
      <c r="D24" s="5">
        <f>AVERAGE(D12:D21)</f>
        <v>3.5839846744113686</v>
      </c>
      <c r="E24" s="5">
        <f>AVERAGE(E12:E21)</f>
        <v>2.5831104924258681</v>
      </c>
      <c r="F24" s="5">
        <f>AVERAGE(F12:F21)</f>
        <v>2.5731730876410341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3.5967496686984992</v>
      </c>
      <c r="AC24" s="1">
        <f t="shared" si="0"/>
        <v>2.3690960134440306</v>
      </c>
      <c r="AD24" s="1">
        <f t="shared" si="0"/>
        <v>2.4577593568202376</v>
      </c>
      <c r="AE24" s="1">
        <f t="shared" si="0"/>
        <v>2.8309620527771591</v>
      </c>
      <c r="AF24" s="1">
        <f t="shared" si="0"/>
        <v>2.2112895868965192</v>
      </c>
      <c r="AG24" s="1">
        <f t="shared" si="0"/>
        <v>2.7026610212909743</v>
      </c>
    </row>
    <row r="25" spans="2:33" ht="14.45" x14ac:dyDescent="0.3">
      <c r="I25" s="4" t="s">
        <v>22</v>
      </c>
      <c r="J25" s="4">
        <v>0.16712598676769375</v>
      </c>
      <c r="K25" s="4">
        <v>1</v>
      </c>
      <c r="L25" s="4">
        <v>0.16712598676769375</v>
      </c>
      <c r="M25" s="4">
        <v>0.49640054037260428</v>
      </c>
      <c r="N25" s="4">
        <v>0.48411365386922101</v>
      </c>
      <c r="O25" s="4">
        <v>4.0195409602054486</v>
      </c>
      <c r="AA25" t="s">
        <v>12</v>
      </c>
      <c r="AB25" s="1">
        <f t="shared" ref="AB25:AG25" si="1">AVERAGE(AB13:AB22)</f>
        <v>3.5839846744113686</v>
      </c>
      <c r="AC25" s="1">
        <f t="shared" si="1"/>
        <v>2.5831104924258681</v>
      </c>
      <c r="AD25" s="1">
        <f t="shared" si="1"/>
        <v>2.5731730876410341</v>
      </c>
      <c r="AE25" s="1">
        <f t="shared" si="1"/>
        <v>2.7049462713297396</v>
      </c>
      <c r="AF25" s="1">
        <f t="shared" si="1"/>
        <v>2.4755458888491253</v>
      </c>
      <c r="AG25" s="1">
        <f t="shared" si="1"/>
        <v>2.5910560941693395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0.12934944984721269</v>
      </c>
      <c r="E26" s="5">
        <f>STDEV(E2:E11)/SQRT(COUNT(E12:E21))</f>
        <v>0.12014718693502244</v>
      </c>
      <c r="F26" s="5">
        <f>STDEV(F2:F11)/SQRT(COUNT(F12:F21))</f>
        <v>0.15666396158403831</v>
      </c>
      <c r="I26" s="4" t="s">
        <v>24</v>
      </c>
      <c r="J26" s="4">
        <v>15.990303830322755</v>
      </c>
      <c r="K26" s="4">
        <v>2</v>
      </c>
      <c r="L26" s="4">
        <v>7.9951519151613777</v>
      </c>
      <c r="M26" s="4">
        <v>23.747340600979221</v>
      </c>
      <c r="N26" s="7">
        <v>3.9871525596193655E-8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0.19995196261075443</v>
      </c>
      <c r="E27" s="5">
        <f>STDEV(E12:E21)/SQRT(COUNT(E12:E21))</f>
        <v>0.28417997289307578</v>
      </c>
      <c r="F27" s="5">
        <f>STDEV(F12:F21)/SQRT(COUNT(F12:F21))</f>
        <v>0.159862868765867</v>
      </c>
      <c r="I27" s="4" t="s">
        <v>25</v>
      </c>
      <c r="J27" s="4">
        <v>0.12930137100727279</v>
      </c>
      <c r="K27" s="4">
        <v>2</v>
      </c>
      <c r="L27" s="4">
        <v>6.4650685503636396E-2</v>
      </c>
      <c r="M27" s="4">
        <v>0.19202660124947166</v>
      </c>
      <c r="N27" s="4">
        <v>0.82584599801586334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0.12934944984721269</v>
      </c>
      <c r="AC27" s="1">
        <f t="shared" si="2"/>
        <v>0.12014718693502244</v>
      </c>
      <c r="AD27" s="1">
        <f t="shared" si="2"/>
        <v>0.15666396158403831</v>
      </c>
      <c r="AE27" s="1">
        <f t="shared" si="2"/>
        <v>0.16332452758798277</v>
      </c>
      <c r="AF27" s="1">
        <f t="shared" si="2"/>
        <v>0.14649845253871299</v>
      </c>
      <c r="AG27" s="1">
        <f t="shared" si="2"/>
        <v>0.10948861332255852</v>
      </c>
    </row>
    <row r="28" spans="2:33" ht="14.45" x14ac:dyDescent="0.3">
      <c r="I28" s="4" t="s">
        <v>26</v>
      </c>
      <c r="J28" s="4">
        <v>18.180486424695136</v>
      </c>
      <c r="K28" s="4">
        <v>54</v>
      </c>
      <c r="L28" s="4">
        <v>0.33667567453139141</v>
      </c>
      <c r="M28" s="4"/>
      <c r="N28" s="4"/>
      <c r="O28" s="4"/>
      <c r="AA28" t="s">
        <v>12</v>
      </c>
      <c r="AB28" s="1">
        <f t="shared" ref="AB28:AG28" si="3">STDEV(AB13:AB22)/SQRT(COUNT(AB13:AB22))</f>
        <v>0.19995196261075443</v>
      </c>
      <c r="AC28" s="1">
        <f t="shared" si="3"/>
        <v>0.28417997289307578</v>
      </c>
      <c r="AD28" s="1">
        <f t="shared" si="3"/>
        <v>0.159862868765867</v>
      </c>
      <c r="AE28" s="1">
        <f t="shared" si="3"/>
        <v>9.7562158014133218E-2</v>
      </c>
      <c r="AF28" s="1">
        <f t="shared" si="3"/>
        <v>0.16337619362739117</v>
      </c>
      <c r="AG28" s="1">
        <f t="shared" si="3"/>
        <v>0.28406559044047197</v>
      </c>
    </row>
    <row r="29" spans="2:33" ht="14.45" x14ac:dyDescent="0.3">
      <c r="B29" s="2" t="s">
        <v>27</v>
      </c>
      <c r="D29" s="1">
        <f>_xlfn.T.TEST(D2:D11,D12:D21,2,2)</f>
        <v>0.95784251427875045</v>
      </c>
      <c r="E29" s="1">
        <f>_xlfn.T.TEST(E2:E11,E12:E21,2,2)</f>
        <v>0.49675743971733444</v>
      </c>
      <c r="F29" s="1">
        <f>_xlfn.T.TEST(F2:F11,F12:F21,2,2)</f>
        <v>0.61238685462670617</v>
      </c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34.467217612792858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47</v>
      </c>
      <c r="C35" t="s">
        <v>4</v>
      </c>
      <c r="D35" s="1">
        <f>[4]p6f!P60</f>
        <v>3.1620715220530928</v>
      </c>
      <c r="E35" s="1">
        <f>[4]p6f!P80</f>
        <v>2.9647439256515788</v>
      </c>
      <c r="F35" s="1">
        <f>[4]p6f!P100</f>
        <v>2.8159837329402682</v>
      </c>
    </row>
    <row r="36" spans="1:33" ht="14.45" x14ac:dyDescent="0.3">
      <c r="A36" s="2" t="s">
        <v>38</v>
      </c>
      <c r="D36" s="1">
        <f>[4]p6f!P61</f>
        <v>2.0115645025980533</v>
      </c>
      <c r="E36" s="1">
        <f>[4]p6f!P81</f>
        <v>1.9406110599291408</v>
      </c>
      <c r="F36" s="1">
        <f>[4]p6f!P101</f>
        <v>3.1265368039550072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4]p6f!P62</f>
        <v>2.323685790068152</v>
      </c>
      <c r="E37" s="1">
        <f>[4]p6f!P82</f>
        <v>2.5552979137114873</v>
      </c>
      <c r="F37" s="1">
        <f>[4]p6f!P102</f>
        <v>2.766103233135238</v>
      </c>
      <c r="I37" s="3" t="s">
        <v>4</v>
      </c>
      <c r="J37" s="3"/>
      <c r="K37" s="3"/>
      <c r="L37" s="3"/>
      <c r="M37" s="3"/>
      <c r="AB37" t="s">
        <v>40</v>
      </c>
      <c r="AE37" t="s">
        <v>48</v>
      </c>
    </row>
    <row r="38" spans="1:33" ht="14.45" x14ac:dyDescent="0.3">
      <c r="D38" s="1">
        <f>[4]p6f!P63</f>
        <v>3.2349580412836789</v>
      </c>
      <c r="E38" s="1">
        <f>[4]p6f!P83</f>
        <v>2.6851757155475267</v>
      </c>
      <c r="F38" s="1">
        <f>[4]p6f!P103</f>
        <v>2.1090934212350065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4]p6f!P64</f>
        <v>2.8314528383460713</v>
      </c>
      <c r="E39" s="1">
        <f>[4]p6f!P84</f>
        <v>1.5717235666711298</v>
      </c>
      <c r="F39" s="1">
        <f>[4]p6f!P104</f>
        <v>3.1393448185703305</v>
      </c>
      <c r="I39" s="4" t="s">
        <v>9</v>
      </c>
      <c r="J39" s="4">
        <v>28.309620527771589</v>
      </c>
      <c r="K39" s="4">
        <v>22.112895868965193</v>
      </c>
      <c r="L39" s="4">
        <v>27.026610212909745</v>
      </c>
      <c r="M39" s="4">
        <v>77.449126609646541</v>
      </c>
      <c r="Z39" t="s">
        <v>3</v>
      </c>
      <c r="AA39" t="s">
        <v>4</v>
      </c>
      <c r="AB39" s="1">
        <f>AB3/3.597*100</f>
        <v>101.10619103788716</v>
      </c>
      <c r="AC39" s="1">
        <f t="shared" ref="AC39:AG39" si="4">AC3/3.597*100</f>
        <v>73.180558972905388</v>
      </c>
      <c r="AD39" s="1">
        <f t="shared" si="4"/>
        <v>85.343183971937393</v>
      </c>
      <c r="AE39" s="1">
        <f t="shared" si="4"/>
        <v>87.908577204700947</v>
      </c>
      <c r="AF39" s="1">
        <f t="shared" si="4"/>
        <v>82.422683504353046</v>
      </c>
      <c r="AG39" s="1">
        <f t="shared" si="4"/>
        <v>78.287009534063614</v>
      </c>
    </row>
    <row r="40" spans="1:33" ht="14.45" x14ac:dyDescent="0.3">
      <c r="D40" s="1">
        <f>[4]p6f!P65</f>
        <v>3.1354184573869133</v>
      </c>
      <c r="E40" s="1">
        <f>[4]p6f!P85</f>
        <v>2.371358853821409</v>
      </c>
      <c r="F40" s="1">
        <f>[4]p6f!P105</f>
        <v>2.9754935696667362</v>
      </c>
      <c r="I40" s="4" t="s">
        <v>10</v>
      </c>
      <c r="J40" s="4">
        <v>2.8309620527771591</v>
      </c>
      <c r="K40" s="4">
        <v>2.2112895868965192</v>
      </c>
      <c r="L40" s="4">
        <v>2.7026610212909743</v>
      </c>
      <c r="M40" s="4">
        <v>2.5816375536548848</v>
      </c>
      <c r="AB40" s="1">
        <f t="shared" ref="AB40:AG40" si="5">AB4/3.597*100</f>
        <v>99.500890366023427</v>
      </c>
      <c r="AC40" s="1">
        <f t="shared" si="5"/>
        <v>66.882182926002571</v>
      </c>
      <c r="AD40" s="1">
        <f t="shared" si="5"/>
        <v>62.145801831165848</v>
      </c>
      <c r="AE40" s="1">
        <f t="shared" si="5"/>
        <v>55.923394567641182</v>
      </c>
      <c r="AF40" s="1">
        <f t="shared" si="5"/>
        <v>53.950821793971116</v>
      </c>
      <c r="AG40" s="1">
        <f t="shared" si="5"/>
        <v>86.920678453016606</v>
      </c>
    </row>
    <row r="41" spans="1:33" ht="14.45" x14ac:dyDescent="0.3">
      <c r="D41" s="1">
        <f>[4]p6f!P66</f>
        <v>3.4516950235062653</v>
      </c>
      <c r="E41" s="1">
        <f>[4]p6f!P86</f>
        <v>1.8677139295471263</v>
      </c>
      <c r="F41" s="1">
        <f>[4]p6f!P106</f>
        <v>2.269752514643177</v>
      </c>
      <c r="I41" s="4" t="s">
        <v>11</v>
      </c>
      <c r="J41" s="4">
        <v>0.26674901311837751</v>
      </c>
      <c r="K41" s="4">
        <v>0.21461796596237548</v>
      </c>
      <c r="L41" s="4">
        <v>0.11987756447296742</v>
      </c>
      <c r="M41" s="4">
        <v>0.26037485905573315</v>
      </c>
      <c r="AB41" s="1">
        <f t="shared" ref="AB41:AG41" si="6">AB5/3.597*100</f>
        <v>104.26145081535836</v>
      </c>
      <c r="AC41" s="1">
        <f t="shared" si="6"/>
        <v>79.575313489405602</v>
      </c>
      <c r="AD41" s="1">
        <f t="shared" si="6"/>
        <v>53.582687218678238</v>
      </c>
      <c r="AE41" s="1">
        <f t="shared" si="6"/>
        <v>64.600661386381759</v>
      </c>
      <c r="AF41" s="1">
        <f t="shared" si="6"/>
        <v>71.03969735088927</v>
      </c>
      <c r="AG41" s="1">
        <f t="shared" si="6"/>
        <v>76.900284490832306</v>
      </c>
    </row>
    <row r="42" spans="1:33" ht="14.45" x14ac:dyDescent="0.3">
      <c r="D42" s="1">
        <f>[4]p6f!P67</f>
        <v>2.6472803757452641</v>
      </c>
      <c r="E42" s="1">
        <f>[4]p6f!P87</f>
        <v>1.9417870589295969</v>
      </c>
      <c r="F42" s="1">
        <f>[4]p6f!P107</f>
        <v>2.4243021187639822</v>
      </c>
      <c r="I42" s="4"/>
      <c r="J42" s="4"/>
      <c r="K42" s="4"/>
      <c r="L42" s="4"/>
      <c r="M42" s="4"/>
      <c r="AB42" s="1">
        <f t="shared" ref="AB42:AG42" si="7">AB6/3.597*100</f>
        <v>103.8705982269482</v>
      </c>
      <c r="AC42" s="1">
        <f t="shared" si="7"/>
        <v>61.092506625715885</v>
      </c>
      <c r="AD42" s="1">
        <f t="shared" si="7"/>
        <v>86.814614914786276</v>
      </c>
      <c r="AE42" s="1">
        <f t="shared" si="7"/>
        <v>89.934891333991629</v>
      </c>
      <c r="AF42" s="1">
        <f t="shared" si="7"/>
        <v>74.650423006603461</v>
      </c>
      <c r="AG42" s="1">
        <f t="shared" si="7"/>
        <v>58.634790693216758</v>
      </c>
    </row>
    <row r="43" spans="1:33" thickBot="1" x14ac:dyDescent="0.35">
      <c r="D43" s="1">
        <f>[4]p6f!P68</f>
        <v>2.1743278657629537</v>
      </c>
      <c r="E43" s="1">
        <f>[4]p6f!P88</f>
        <v>2.4949899425735391</v>
      </c>
      <c r="F43" s="1">
        <v>2.7</v>
      </c>
      <c r="I43" s="3" t="s">
        <v>12</v>
      </c>
      <c r="J43" s="3"/>
      <c r="K43" s="3"/>
      <c r="L43" s="3"/>
      <c r="M43" s="3"/>
      <c r="AB43" s="1">
        <f t="shared" ref="AB43:AG43" si="8">AB7/3.597*100</f>
        <v>104.74724797780284</v>
      </c>
      <c r="AC43" s="1">
        <f t="shared" si="8"/>
        <v>65.253574623946108</v>
      </c>
      <c r="AD43" s="1">
        <f t="shared" si="8"/>
        <v>82.040508586287757</v>
      </c>
      <c r="AE43" s="1">
        <f t="shared" si="8"/>
        <v>78.717065286240512</v>
      </c>
      <c r="AF43" s="1">
        <f t="shared" si="8"/>
        <v>43.69540079708451</v>
      </c>
      <c r="AG43" s="1">
        <f t="shared" si="8"/>
        <v>87.276753365869624</v>
      </c>
    </row>
    <row r="44" spans="1:33" ht="14.45" x14ac:dyDescent="0.3">
      <c r="D44" s="1">
        <f>[4]p6f!P69</f>
        <v>3.3371661110211432</v>
      </c>
      <c r="E44" s="1">
        <f>[4]p6f!P89</f>
        <v>1.7194939025826586</v>
      </c>
      <c r="F44" s="1">
        <v>2.7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3.597*100</f>
        <v>88.724708869785005</v>
      </c>
      <c r="AC44" s="1">
        <f t="shared" si="9"/>
        <v>49.318671401287205</v>
      </c>
      <c r="AD44" s="1">
        <f t="shared" si="9"/>
        <v>50.8194208929418</v>
      </c>
      <c r="AE44" s="1">
        <f t="shared" si="9"/>
        <v>87.167596813647847</v>
      </c>
      <c r="AF44" s="1">
        <f t="shared" si="9"/>
        <v>65.926017620834273</v>
      </c>
      <c r="AG44" s="1">
        <f t="shared" si="9"/>
        <v>82.721533768883404</v>
      </c>
    </row>
    <row r="45" spans="1:33" ht="14.45" x14ac:dyDescent="0.3">
      <c r="C45" t="s">
        <v>12</v>
      </c>
      <c r="D45" s="1">
        <f>[4]p6f!P70</f>
        <v>2.3580895391304457</v>
      </c>
      <c r="E45" s="1">
        <f>[4]p6f!P90</f>
        <v>1.9041471862447492</v>
      </c>
      <c r="F45" s="1">
        <f>[4]p6f!P32</f>
        <v>2.143000965498099</v>
      </c>
      <c r="I45" s="4" t="s">
        <v>9</v>
      </c>
      <c r="J45" s="4">
        <v>27.049462713297398</v>
      </c>
      <c r="K45" s="4">
        <v>24.755458888491255</v>
      </c>
      <c r="L45" s="4">
        <v>25.910560941693394</v>
      </c>
      <c r="M45" s="4">
        <v>77.71548254348204</v>
      </c>
      <c r="AB45" s="1">
        <f t="shared" ref="AB45:AG45" si="10">AB9/3.597*100</f>
        <v>123.60634829904357</v>
      </c>
      <c r="AC45" s="1">
        <f t="shared" si="10"/>
        <v>66.736264506462916</v>
      </c>
      <c r="AD45" s="1">
        <f t="shared" si="10"/>
        <v>51.087786730893434</v>
      </c>
      <c r="AE45" s="1">
        <f t="shared" si="10"/>
        <v>95.960384306540604</v>
      </c>
      <c r="AF45" s="1">
        <f t="shared" si="10"/>
        <v>51.924212664640713</v>
      </c>
      <c r="AG45" s="1">
        <f t="shared" si="10"/>
        <v>63.101265350102217</v>
      </c>
    </row>
    <row r="46" spans="1:33" ht="14.45" x14ac:dyDescent="0.3">
      <c r="D46" s="1">
        <f>[4]p6f!P71</f>
        <v>2.5492369902775618</v>
      </c>
      <c r="E46" s="1">
        <f>[4]p6f!P91</f>
        <v>3.256607837350844</v>
      </c>
      <c r="F46" s="1">
        <f>[4]p6f!P33</f>
        <v>2.6772706668301476</v>
      </c>
      <c r="I46" s="4" t="s">
        <v>10</v>
      </c>
      <c r="J46" s="4">
        <v>2.7049462713297396</v>
      </c>
      <c r="K46" s="4">
        <v>2.4755458888491253</v>
      </c>
      <c r="L46" s="4">
        <v>2.5910560941693395</v>
      </c>
      <c r="M46" s="4">
        <v>2.5905160847827347</v>
      </c>
      <c r="AB46" s="1">
        <f t="shared" ref="AB46:AG46" si="11">AB10/3.597*100</f>
        <v>102.24907845113248</v>
      </c>
      <c r="AC46" s="1">
        <f t="shared" si="11"/>
        <v>82.604703762312894</v>
      </c>
      <c r="AD46" s="1">
        <f t="shared" si="11"/>
        <v>69.521342194569655</v>
      </c>
      <c r="AE46" s="1">
        <f t="shared" si="11"/>
        <v>73.596896740207512</v>
      </c>
      <c r="AF46" s="1">
        <f t="shared" si="11"/>
        <v>53.983515677775841</v>
      </c>
      <c r="AG46" s="1">
        <f t="shared" si="11"/>
        <v>67.397890429913318</v>
      </c>
    </row>
    <row r="47" spans="1:33" ht="14.45" x14ac:dyDescent="0.3">
      <c r="D47" s="1">
        <f>[4]p6f!P72</f>
        <v>2.6603987533513909</v>
      </c>
      <c r="E47" s="1">
        <f>[4]p6f!P92</f>
        <v>2.5137305261027163</v>
      </c>
      <c r="F47" s="1">
        <f>[4]p6f!P34</f>
        <v>1.9980926758618931</v>
      </c>
      <c r="I47" s="4" t="s">
        <v>11</v>
      </c>
      <c r="J47" s="4">
        <v>9.518374676374701E-2</v>
      </c>
      <c r="K47" s="4">
        <v>0.26691780644174812</v>
      </c>
      <c r="L47" s="4">
        <v>0.80693259672293982</v>
      </c>
      <c r="M47" s="4">
        <v>0.37187704830756141</v>
      </c>
      <c r="AB47" s="1">
        <f t="shared" ref="AB47:AG47" si="12">AB11/3.597*100</f>
        <v>82.659889517165212</v>
      </c>
      <c r="AC47" s="1">
        <f t="shared" si="12"/>
        <v>53.367851625631666</v>
      </c>
      <c r="AD47" s="1">
        <f t="shared" si="12"/>
        <v>73.53466111501902</v>
      </c>
      <c r="AE47" s="1">
        <f t="shared" si="12"/>
        <v>60.44836991278715</v>
      </c>
      <c r="AF47" s="1">
        <f t="shared" si="12"/>
        <v>69.363078748221824</v>
      </c>
      <c r="AG47" s="1">
        <f t="shared" si="12"/>
        <v>75.062552126772317</v>
      </c>
    </row>
    <row r="48" spans="1:33" ht="14.45" x14ac:dyDescent="0.3">
      <c r="D48" s="1">
        <f>[4]p6f!P73</f>
        <v>2.5688862334836324</v>
      </c>
      <c r="E48" s="1">
        <f>[4]p6f!P93</f>
        <v>2.3324351991856358</v>
      </c>
      <c r="F48" s="1">
        <f>[4]p6f!P35</f>
        <v>2.7154259098582734</v>
      </c>
      <c r="I48" s="4"/>
      <c r="J48" s="4"/>
      <c r="K48" s="4"/>
      <c r="L48" s="4"/>
      <c r="M48" s="4"/>
      <c r="AB48" s="1">
        <f t="shared" ref="AB48:AG48" si="13">AB12/3.597*100</f>
        <v>89.204001970824734</v>
      </c>
      <c r="AC48" s="1">
        <f t="shared" si="13"/>
        <v>60.619457260666955</v>
      </c>
      <c r="AD48" s="1">
        <f t="shared" si="13"/>
        <v>68.390325271059211</v>
      </c>
      <c r="AE48" s="1">
        <f t="shared" si="13"/>
        <v>92.776372283045404</v>
      </c>
      <c r="AF48" s="1">
        <f t="shared" si="13"/>
        <v>47.803555812695542</v>
      </c>
      <c r="AG48" s="1">
        <f t="shared" si="13"/>
        <v>75.062552126772317</v>
      </c>
    </row>
    <row r="49" spans="2:33" thickBot="1" x14ac:dyDescent="0.35">
      <c r="D49" s="1">
        <f>[4]p6f!P74</f>
        <v>2.9928396824311441</v>
      </c>
      <c r="E49" s="1">
        <f>[4]p6f!P94</f>
        <v>2.3038008345258825</v>
      </c>
      <c r="F49" s="1">
        <f>[4]p6f!P36</f>
        <v>1.9619380665197299</v>
      </c>
      <c r="I49" s="3" t="s">
        <v>7</v>
      </c>
      <c r="J49" s="3"/>
      <c r="K49" s="3"/>
      <c r="L49" s="3"/>
      <c r="AA49" t="s">
        <v>12</v>
      </c>
      <c r="AB49" s="1">
        <f t="shared" ref="AB49:AG49" si="14">AB13/3.597*100</f>
        <v>74.728130762791608</v>
      </c>
      <c r="AC49" s="1">
        <f t="shared" si="14"/>
        <v>59.577452474231272</v>
      </c>
      <c r="AD49" s="1">
        <f t="shared" si="14"/>
        <v>56.946490547119623</v>
      </c>
      <c r="AE49" s="1">
        <f t="shared" si="14"/>
        <v>65.557118129842806</v>
      </c>
      <c r="AF49" s="1">
        <f t="shared" si="14"/>
        <v>52.93709163871975</v>
      </c>
      <c r="AG49" s="1">
        <f t="shared" si="14"/>
        <v>59.577452474231272</v>
      </c>
    </row>
    <row r="50" spans="2:33" ht="14.45" x14ac:dyDescent="0.3">
      <c r="D50" s="1">
        <f>[4]p6f!P75</f>
        <v>3.3558820269331409</v>
      </c>
      <c r="E50" s="1">
        <f>[4]p6f!P95</f>
        <v>3.0737333181320992</v>
      </c>
      <c r="F50" s="1">
        <f>[4]p6f!P37</f>
        <v>2.9738976576517322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3.597*100</f>
        <v>142.32058447594548</v>
      </c>
      <c r="AC50" s="1">
        <f t="shared" si="15"/>
        <v>74.430655180154233</v>
      </c>
      <c r="AD50" s="1">
        <f t="shared" si="15"/>
        <v>41.963468682806784</v>
      </c>
      <c r="AE50" s="1">
        <f t="shared" si="15"/>
        <v>70.871197950446529</v>
      </c>
      <c r="AF50" s="1">
        <f t="shared" si="15"/>
        <v>90.536776128741849</v>
      </c>
      <c r="AG50" s="1">
        <f t="shared" si="15"/>
        <v>74.430655180154233</v>
      </c>
    </row>
    <row r="51" spans="2:33" ht="14.45" x14ac:dyDescent="0.3">
      <c r="D51" s="1">
        <f>[4]p6f!P76</f>
        <v>2.8700234008095316</v>
      </c>
      <c r="E51" s="1">
        <f>[4]p6f!P96</f>
        <v>2.7750773800035078</v>
      </c>
      <c r="F51" s="1">
        <f>[4]p6f!P38</f>
        <v>4.9094230821027169</v>
      </c>
      <c r="I51" s="4" t="s">
        <v>9</v>
      </c>
      <c r="J51" s="4">
        <v>55.359083241068987</v>
      </c>
      <c r="K51" s="4">
        <v>46.868354757456444</v>
      </c>
      <c r="L51" s="4">
        <v>52.937171154603135</v>
      </c>
      <c r="AB51" s="1">
        <f t="shared" ref="AB51:AG51" si="16">AB15/3.597*100</f>
        <v>100.03902074353155</v>
      </c>
      <c r="AC51" s="1">
        <f t="shared" si="16"/>
        <v>55.548865050372342</v>
      </c>
      <c r="AD51" s="1">
        <f t="shared" si="16"/>
        <v>71.465573665317564</v>
      </c>
      <c r="AE51" s="1">
        <f t="shared" si="16"/>
        <v>73.961600037569937</v>
      </c>
      <c r="AF51" s="1">
        <f t="shared" si="16"/>
        <v>69.884084684534784</v>
      </c>
      <c r="AG51" s="1">
        <f t="shared" si="16"/>
        <v>55.548865050372342</v>
      </c>
    </row>
    <row r="52" spans="2:33" ht="14.45" x14ac:dyDescent="0.3">
      <c r="D52" s="1">
        <f>[4]p6f!P77</f>
        <v>2.3407875478672024</v>
      </c>
      <c r="E52" s="1">
        <f>[4]p6f!P97</f>
        <v>2.8336302135421887</v>
      </c>
      <c r="F52" s="1">
        <f>[4]p6f!P39</f>
        <v>1.956520870820039</v>
      </c>
      <c r="I52" s="4" t="s">
        <v>10</v>
      </c>
      <c r="J52" s="4">
        <v>2.7679541620534485</v>
      </c>
      <c r="K52" s="4">
        <v>2.343417737872822</v>
      </c>
      <c r="L52" s="4">
        <v>2.6468585577301575</v>
      </c>
      <c r="AB52" s="1">
        <f t="shared" ref="AB52:AG52" si="17">AB16/3.597*100</f>
        <v>99.322352674531871</v>
      </c>
      <c r="AC52" s="1">
        <f t="shared" si="17"/>
        <v>75.491407001898068</v>
      </c>
      <c r="AD52" s="1">
        <f t="shared" si="17"/>
        <v>82.95008361343119</v>
      </c>
      <c r="AE52" s="1">
        <f t="shared" si="17"/>
        <v>71.417465484671467</v>
      </c>
      <c r="AF52" s="1">
        <f t="shared" si="17"/>
        <v>64.843903230070495</v>
      </c>
      <c r="AG52" s="1">
        <f t="shared" si="17"/>
        <v>75.491407001898068</v>
      </c>
    </row>
    <row r="53" spans="2:33" ht="14.45" x14ac:dyDescent="0.3">
      <c r="D53" s="1">
        <f>[4]p6f!P78</f>
        <v>2.785148013543262</v>
      </c>
      <c r="E53" s="1">
        <f>[4]p6f!P98</f>
        <v>2.137937976815341</v>
      </c>
      <c r="F53" s="1">
        <f>[4]p6f!P40</f>
        <v>1.9849910465507659</v>
      </c>
      <c r="I53" s="4" t="s">
        <v>11</v>
      </c>
      <c r="J53" s="4">
        <v>0.17562077498990453</v>
      </c>
      <c r="K53" s="4">
        <v>0.24647257459186653</v>
      </c>
      <c r="L53" s="4">
        <v>0.44229314471327469</v>
      </c>
      <c r="AB53" s="1">
        <f t="shared" ref="AB53:AG53" si="18">AB17/3.597*100</f>
        <v>91.107917640501753</v>
      </c>
      <c r="AC53" s="1">
        <f t="shared" si="18"/>
        <v>54.543732736161523</v>
      </c>
      <c r="AD53" s="1">
        <f t="shared" si="18"/>
        <v>79.720316364022963</v>
      </c>
      <c r="AE53" s="1">
        <f t="shared" si="18"/>
        <v>83.203772099837209</v>
      </c>
      <c r="AF53" s="1">
        <f t="shared" si="18"/>
        <v>64.047840826407636</v>
      </c>
      <c r="AG53" s="1">
        <f t="shared" si="18"/>
        <v>54.543732736161523</v>
      </c>
    </row>
    <row r="54" spans="2:33" ht="14.45" x14ac:dyDescent="0.3">
      <c r="D54" s="1">
        <f>[4]p6f!P79</f>
        <v>2.5681705254700837</v>
      </c>
      <c r="E54" s="1">
        <f>[4]p6f!P99</f>
        <v>1.6243584165882889</v>
      </c>
      <c r="F54">
        <v>2.59</v>
      </c>
      <c r="I54" s="4"/>
      <c r="J54" s="4"/>
      <c r="K54" s="4"/>
      <c r="L54" s="4"/>
      <c r="AB54" s="1">
        <f t="shared" ref="AB54:AG54" si="19">AB18/3.597*100</f>
        <v>99.425294850198043</v>
      </c>
      <c r="AC54" s="1">
        <f t="shared" si="19"/>
        <v>82.677165906358979</v>
      </c>
      <c r="AD54" s="1">
        <f t="shared" si="19"/>
        <v>89.118282888468542</v>
      </c>
      <c r="AE54" s="1">
        <f t="shared" si="19"/>
        <v>93.296692436284147</v>
      </c>
      <c r="AF54" s="1">
        <f t="shared" si="19"/>
        <v>85.452691635587968</v>
      </c>
      <c r="AG54" s="1">
        <f t="shared" si="19"/>
        <v>82.677165906358979</v>
      </c>
    </row>
    <row r="55" spans="2:33" ht="14.45" x14ac:dyDescent="0.3">
      <c r="AB55" s="1">
        <f t="shared" ref="AB55:AG55" si="20">AB19/3.597*100</f>
        <v>100.3092980147416</v>
      </c>
      <c r="AC55" s="1">
        <f t="shared" si="20"/>
        <v>136.48660222693124</v>
      </c>
      <c r="AD55" s="1">
        <f t="shared" si="20"/>
        <v>64.153431490454196</v>
      </c>
      <c r="AE55" s="1">
        <f t="shared" si="20"/>
        <v>79.789363380859925</v>
      </c>
      <c r="AF55" s="1">
        <f t="shared" si="20"/>
        <v>77.149774256422234</v>
      </c>
      <c r="AG55" s="1">
        <f t="shared" si="20"/>
        <v>136.48660222693124</v>
      </c>
    </row>
    <row r="56" spans="2:33" thickBot="1" x14ac:dyDescent="0.35">
      <c r="B56" s="2" t="s">
        <v>13</v>
      </c>
      <c r="C56" s="2" t="s">
        <v>4</v>
      </c>
      <c r="D56" s="5">
        <f>AVERAGE(D35:D44)</f>
        <v>2.8309620527771591</v>
      </c>
      <c r="E56" s="5">
        <f>AVERAGE(E35:E44)</f>
        <v>2.2112895868965192</v>
      </c>
      <c r="F56" s="5">
        <f>AVERAGE(F35:F44)</f>
        <v>2.7026610212909743</v>
      </c>
      <c r="I56" t="s">
        <v>14</v>
      </c>
      <c r="AB56" s="1">
        <f t="shared" ref="AB56:AG56" si="21">AB20/3.597*100</f>
        <v>108.60679290228032</v>
      </c>
      <c r="AC56" s="1">
        <f t="shared" si="21"/>
        <v>54.393129575202636</v>
      </c>
      <c r="AD56" s="1">
        <f t="shared" si="21"/>
        <v>75.346757903327983</v>
      </c>
      <c r="AE56" s="1">
        <f t="shared" si="21"/>
        <v>65.076106418326447</v>
      </c>
      <c r="AF56" s="1">
        <f t="shared" si="21"/>
        <v>78.777598374817586</v>
      </c>
      <c r="AG56" s="1">
        <f t="shared" si="21"/>
        <v>54.393129575202636</v>
      </c>
    </row>
    <row r="57" spans="2:33" ht="14.45" x14ac:dyDescent="0.3">
      <c r="C57" s="2" t="s">
        <v>12</v>
      </c>
      <c r="D57" s="5">
        <f>AVERAGE(D45:D54)</f>
        <v>2.7049462713297396</v>
      </c>
      <c r="E57" s="5">
        <f>AVERAGE(E45:E54)</f>
        <v>2.4755458888491253</v>
      </c>
      <c r="F57" s="5">
        <f>AVERAGE(F45:F54)</f>
        <v>2.5910560941693395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3.597*100</f>
        <v>88.144248505236618</v>
      </c>
      <c r="AC57" s="1">
        <f t="shared" si="22"/>
        <v>55.18462737144192</v>
      </c>
      <c r="AD57" s="1">
        <f t="shared" si="22"/>
        <v>82.253606421652307</v>
      </c>
      <c r="AE57" s="1">
        <f t="shared" si="22"/>
        <v>77.429747387913878</v>
      </c>
      <c r="AF57" s="1">
        <f t="shared" si="22"/>
        <v>59.436696603150985</v>
      </c>
      <c r="AG57" s="1">
        <f t="shared" si="22"/>
        <v>55.18462737144192</v>
      </c>
    </row>
    <row r="58" spans="2:33" ht="14.45" x14ac:dyDescent="0.3">
      <c r="I58" s="4" t="s">
        <v>22</v>
      </c>
      <c r="J58" s="4">
        <v>1.1824247248313213E-3</v>
      </c>
      <c r="K58" s="4">
        <v>1</v>
      </c>
      <c r="L58" s="4">
        <v>1.1824247248313213E-3</v>
      </c>
      <c r="M58" s="4">
        <v>4.007588395606167E-3</v>
      </c>
      <c r="N58" s="4">
        <v>0.94975697894309841</v>
      </c>
      <c r="O58" s="4">
        <v>4.0195409602054486</v>
      </c>
      <c r="AB58" s="1">
        <f t="shared" ref="AB58:AF58" si="23">AB22/3.597*100</f>
        <v>92.377975891561334</v>
      </c>
      <c r="AC58" s="1">
        <f t="shared" si="23"/>
        <v>69.795495762170901</v>
      </c>
      <c r="AD58" s="1">
        <f t="shared" si="23"/>
        <v>71.448429246594387</v>
      </c>
      <c r="AE58" s="1">
        <f t="shared" si="23"/>
        <v>71.397568125384595</v>
      </c>
      <c r="AF58" s="1">
        <f t="shared" si="23"/>
        <v>45.158699376933249</v>
      </c>
      <c r="AG58" s="1">
        <f>AG22/3.597*100</f>
        <v>72.004448151237142</v>
      </c>
    </row>
    <row r="59" spans="2:33" ht="14.45" x14ac:dyDescent="0.3">
      <c r="B59" s="2" t="s">
        <v>23</v>
      </c>
      <c r="C59" s="2" t="s">
        <v>4</v>
      </c>
      <c r="D59" s="5">
        <f>STDEV(D35:D44)/SQRT(COUNT(D45:D54))</f>
        <v>0.16332452758798277</v>
      </c>
      <c r="E59" s="5">
        <f>STDEV(E35:E44)/SQRT(COUNT(E45:E54))</f>
        <v>0.14649845253871299</v>
      </c>
      <c r="F59" s="5">
        <f>STDEV(F35:F44)/SQRT(COUNT(F45:F54))</f>
        <v>0.10948861332255852</v>
      </c>
      <c r="I59" s="4" t="s">
        <v>24</v>
      </c>
      <c r="J59" s="4">
        <v>1.9131443466545939</v>
      </c>
      <c r="K59" s="4">
        <v>2</v>
      </c>
      <c r="L59" s="4">
        <v>0.95657217332729694</v>
      </c>
      <c r="M59" s="4">
        <v>3.2421070541578203</v>
      </c>
      <c r="N59" s="7">
        <v>4.680544502655453E-2</v>
      </c>
      <c r="O59" s="4">
        <v>3.1682459672513383</v>
      </c>
    </row>
    <row r="60" spans="2:33" ht="14.45" x14ac:dyDescent="0.3">
      <c r="C60" s="2" t="s">
        <v>12</v>
      </c>
      <c r="D60" s="5">
        <f>STDEV(D45:D54)/SQRT(COUNT(D45:D54))</f>
        <v>9.7562158014133218E-2</v>
      </c>
      <c r="E60" s="5">
        <f>STDEV(E45:E54)/SQRT(COUNT(E45:E54))</f>
        <v>0.16337619362739117</v>
      </c>
      <c r="F60" s="5">
        <f>STDEV(F45:F54)/SQRT(COUNT(F45:F54))</f>
        <v>0.28406559044047197</v>
      </c>
      <c r="I60" s="4" t="s">
        <v>25</v>
      </c>
      <c r="J60" s="4">
        <v>0.48965272554164763</v>
      </c>
      <c r="K60" s="4">
        <v>2</v>
      </c>
      <c r="L60" s="4">
        <v>0.24482636277082381</v>
      </c>
      <c r="M60" s="4">
        <v>0.82978922021339419</v>
      </c>
      <c r="N60" s="4">
        <v>0.44162522530755988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99.993040553197105</v>
      </c>
      <c r="AC60" s="1">
        <f t="shared" si="24"/>
        <v>65.863108519433723</v>
      </c>
      <c r="AD60" s="1">
        <f t="shared" si="24"/>
        <v>68.328033272733862</v>
      </c>
      <c r="AE60" s="1">
        <f t="shared" si="24"/>
        <v>78.703420983518441</v>
      </c>
      <c r="AF60" s="1">
        <f t="shared" si="24"/>
        <v>61.47594069770696</v>
      </c>
      <c r="AG60" s="1">
        <f t="shared" si="24"/>
        <v>75.136531033944252</v>
      </c>
    </row>
    <row r="61" spans="2:33" ht="14.45" x14ac:dyDescent="0.3">
      <c r="I61" s="4" t="s">
        <v>26</v>
      </c>
      <c r="J61" s="4">
        <v>15.932508241339386</v>
      </c>
      <c r="K61" s="4">
        <v>54</v>
      </c>
      <c r="L61" s="4">
        <v>0.29504644891369236</v>
      </c>
      <c r="M61" s="4"/>
      <c r="N61" s="4"/>
      <c r="O61" s="4"/>
      <c r="AA61" t="s">
        <v>12</v>
      </c>
      <c r="AB61" s="1">
        <f t="shared" ref="AB61:AG61" si="25">AVERAGE(AB49:AB58)</f>
        <v>99.638161646132019</v>
      </c>
      <c r="AC61" s="1">
        <f t="shared" si="25"/>
        <v>71.8129133284923</v>
      </c>
      <c r="AD61" s="1">
        <f t="shared" si="25"/>
        <v>71.536644082319555</v>
      </c>
      <c r="AE61" s="1">
        <f t="shared" si="25"/>
        <v>75.200063145113688</v>
      </c>
      <c r="AF61" s="1">
        <f t="shared" si="25"/>
        <v>68.822515675538654</v>
      </c>
      <c r="AG61" s="1">
        <f t="shared" si="25"/>
        <v>72.033808567398935</v>
      </c>
    </row>
    <row r="62" spans="2:33" ht="14.45" x14ac:dyDescent="0.3">
      <c r="B62" s="2" t="s">
        <v>27</v>
      </c>
      <c r="D62" s="1">
        <f>_xlfn.T.TEST(D35:D44,D45:D54,2,2)</f>
        <v>0.51611625522444637</v>
      </c>
      <c r="E62" s="10">
        <f>_xlfn.T.TEST(E35:E44,E45:E54,2,2)</f>
        <v>0.2440958266071647</v>
      </c>
      <c r="F62" s="10">
        <f>_xlfn.T.TEST(F35:F44,F45:F54,2,2)</f>
        <v>0.7181940662984887</v>
      </c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thickBot="1" x14ac:dyDescent="0.35">
      <c r="I63" s="8" t="s">
        <v>7</v>
      </c>
      <c r="J63" s="8">
        <v>18.336487738260459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3.5960369710094939</v>
      </c>
      <c r="AC63" s="1">
        <f t="shared" si="26"/>
        <v>3.340205363775945</v>
      </c>
      <c r="AD63" s="1">
        <f t="shared" si="26"/>
        <v>4.3554062158475997</v>
      </c>
      <c r="AE63" s="1">
        <f t="shared" si="26"/>
        <v>4.5405762465383042</v>
      </c>
      <c r="AF63" s="1">
        <f t="shared" si="26"/>
        <v>4.0727954556217085</v>
      </c>
      <c r="AG63" s="1">
        <f t="shared" si="26"/>
        <v>3.0438869425231623</v>
      </c>
    </row>
    <row r="64" spans="2:33" ht="14.45" x14ac:dyDescent="0.3">
      <c r="AA64" t="s">
        <v>12</v>
      </c>
      <c r="AB64" s="1">
        <f t="shared" ref="AB64:AG64" si="27">STDEV(AB49:AB58)/SQRT(COUNT(AB49:AB58))</f>
        <v>5.5588535616000589</v>
      </c>
      <c r="AC64" s="1">
        <f t="shared" si="27"/>
        <v>7.9004718624708392</v>
      </c>
      <c r="AD64" s="1">
        <f t="shared" si="27"/>
        <v>4.444338859212297</v>
      </c>
      <c r="AE64" s="1">
        <f t="shared" si="27"/>
        <v>2.7123202116801632</v>
      </c>
      <c r="AF64" s="1">
        <f t="shared" si="27"/>
        <v>4.542012611270267</v>
      </c>
      <c r="AG64" s="1">
        <f t="shared" si="27"/>
        <v>7.8972919221704698</v>
      </c>
    </row>
    <row r="65" spans="1:33" ht="14.45" x14ac:dyDescent="0.3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95"/>
  <sheetViews>
    <sheetView topLeftCell="H1" workbookViewId="0">
      <selection activeCell="R29" sqref="R29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4]p5f!P2</f>
        <v>7.5209504913407228</v>
      </c>
      <c r="E2" s="1">
        <f>[4]p5f!P22</f>
        <v>5.3234462185304183</v>
      </c>
      <c r="F2" s="1">
        <f>[4]p5f!P42</f>
        <v>5.430482923042538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9</v>
      </c>
      <c r="D3" s="1">
        <f>[4]p5f!P3</f>
        <v>5.9233506779302996</v>
      </c>
      <c r="E3" s="1">
        <f>[4]p5f!P23</f>
        <v>4.3536109792585442</v>
      </c>
      <c r="F3" s="1">
        <f>[4]p5f!P43</f>
        <v>6.0246210568550014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7.5209504913407228</v>
      </c>
      <c r="AC3" s="1">
        <v>5.3234462185304183</v>
      </c>
      <c r="AD3" s="1">
        <v>5.430482923042538</v>
      </c>
      <c r="AE3" s="1">
        <v>4.770402506809603</v>
      </c>
      <c r="AF3" s="1">
        <v>4.50593030808239</v>
      </c>
      <c r="AG3" s="1">
        <v>4.2697511824937946</v>
      </c>
    </row>
    <row r="4" spans="1:33" thickBot="1" x14ac:dyDescent="0.35">
      <c r="D4" s="1">
        <f>[4]p5f!P4</f>
        <v>6.7598910753001089</v>
      </c>
      <c r="E4" s="1">
        <f>[4]p5f!P24</f>
        <v>3.9588351683809271</v>
      </c>
      <c r="F4" s="1">
        <f>[4]p5f!P44</f>
        <v>3.4453009283016254</v>
      </c>
      <c r="I4" s="3" t="s">
        <v>4</v>
      </c>
      <c r="J4" s="3"/>
      <c r="K4" s="3"/>
      <c r="L4" s="3"/>
      <c r="M4" s="3"/>
      <c r="AB4" s="1">
        <v>5.9233506779302996</v>
      </c>
      <c r="AC4" s="1">
        <v>4.3536109792585442</v>
      </c>
      <c r="AD4" s="1">
        <v>6.0246210568550014</v>
      </c>
      <c r="AE4" s="1">
        <v>4.0870559688250809</v>
      </c>
      <c r="AF4" s="1">
        <v>4.2090656150443397</v>
      </c>
      <c r="AG4" s="1">
        <v>5.0037180546092985</v>
      </c>
    </row>
    <row r="5" spans="1:33" ht="14.45" x14ac:dyDescent="0.3">
      <c r="D5" s="1">
        <f>[4]p5f!P5</f>
        <v>6.1910302137291531</v>
      </c>
      <c r="E5" s="1">
        <f>[4]p5f!P25</f>
        <v>4.5912134311864818</v>
      </c>
      <c r="F5" s="1">
        <f>[4]p5f!P45</f>
        <v>3.297025396687252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6.7598910753001089</v>
      </c>
      <c r="AC5" s="1">
        <v>3.9588351683809271</v>
      </c>
      <c r="AD5" s="1">
        <v>3.4453009283016254</v>
      </c>
      <c r="AE5" s="1">
        <v>4.8337554971417003</v>
      </c>
      <c r="AF5" s="1">
        <v>4.0202800442335445</v>
      </c>
      <c r="AG5" s="1">
        <v>4.278091976665217</v>
      </c>
    </row>
    <row r="6" spans="1:33" ht="14.45" x14ac:dyDescent="0.3">
      <c r="D6" s="1">
        <f>[4]p5f!P6</f>
        <v>6.5883970419808717</v>
      </c>
      <c r="E6" s="1">
        <f>[4]p5f!P26</f>
        <v>4.780216630714146</v>
      </c>
      <c r="F6" s="1">
        <f>[4]p5f!P46</f>
        <v>4.4621298584369526</v>
      </c>
      <c r="I6" s="4" t="s">
        <v>9</v>
      </c>
      <c r="J6" s="4">
        <v>61.944439695995499</v>
      </c>
      <c r="K6" s="4">
        <v>41.885999024319077</v>
      </c>
      <c r="L6" s="4">
        <v>43.63159491516933</v>
      </c>
      <c r="M6" s="4">
        <v>147.46203363548392</v>
      </c>
      <c r="AB6" s="1">
        <v>6.1910302137291531</v>
      </c>
      <c r="AC6" s="1">
        <v>4.5912134311864818</v>
      </c>
      <c r="AD6" s="1">
        <v>3.297025396687252</v>
      </c>
      <c r="AE6" s="1">
        <v>4.6672508186514028</v>
      </c>
      <c r="AF6" s="1">
        <v>4.4035513826135508</v>
      </c>
      <c r="AG6" s="1">
        <v>4.3430814220074074</v>
      </c>
    </row>
    <row r="7" spans="1:33" ht="14.45" x14ac:dyDescent="0.3">
      <c r="D7" s="1">
        <f>[4]p5f!P7</f>
        <v>4.866891121271907</v>
      </c>
      <c r="E7" s="1">
        <f>[4]p5f!P27</f>
        <v>3.4878524265970663</v>
      </c>
      <c r="F7" s="1">
        <f>[4]p5f!P47</f>
        <v>3.6096676221336135</v>
      </c>
      <c r="I7" s="4" t="s">
        <v>10</v>
      </c>
      <c r="J7" s="4">
        <v>6.1944439695995497</v>
      </c>
      <c r="K7" s="4">
        <v>4.1885999024319078</v>
      </c>
      <c r="L7" s="4">
        <v>4.3631594915169334</v>
      </c>
      <c r="M7" s="4">
        <v>4.9154011211827973</v>
      </c>
      <c r="AB7" s="1">
        <v>6.5883970419808717</v>
      </c>
      <c r="AC7" s="1">
        <v>4.780216630714146</v>
      </c>
      <c r="AD7" s="1">
        <v>4.4621298584369526</v>
      </c>
      <c r="AE7" s="1">
        <v>4.9385379624311483</v>
      </c>
      <c r="AF7" s="1">
        <v>4.8367283079651253</v>
      </c>
      <c r="AG7" s="1">
        <v>6.3232225630975281</v>
      </c>
    </row>
    <row r="8" spans="1:33" ht="14.45" x14ac:dyDescent="0.3">
      <c r="D8" s="1">
        <f>[4]p5f!P8</f>
        <v>7.4317166656960225</v>
      </c>
      <c r="E8" s="1">
        <f>[4]p5f!P28</f>
        <v>4.1884457865222702</v>
      </c>
      <c r="F8" s="1">
        <f>[4]p5f!P48</f>
        <v>3.2929782887636811</v>
      </c>
      <c r="I8" s="4" t="s">
        <v>11</v>
      </c>
      <c r="J8" s="4">
        <v>0.80738862044595783</v>
      </c>
      <c r="K8" s="4">
        <v>0.36266310910138105</v>
      </c>
      <c r="L8" s="4">
        <v>0.94152733725205295</v>
      </c>
      <c r="M8" s="4">
        <v>1.5067526197652561</v>
      </c>
      <c r="AB8" s="1">
        <v>4.866891121271907</v>
      </c>
      <c r="AC8" s="1">
        <v>3.4878524265970663</v>
      </c>
      <c r="AD8" s="1">
        <v>3.6096676221336135</v>
      </c>
      <c r="AE8" s="1">
        <v>2.6247545179518932</v>
      </c>
      <c r="AF8" s="1">
        <v>4.1821722991572807</v>
      </c>
      <c r="AG8" s="1">
        <v>5.2478973470647379</v>
      </c>
    </row>
    <row r="9" spans="1:33" ht="14.45" x14ac:dyDescent="0.3">
      <c r="D9" s="1">
        <f>[4]p5f!P9</f>
        <v>5.3757572774564277</v>
      </c>
      <c r="E9" s="1">
        <f>[4]p5f!P29</f>
        <v>4.1096043332352821</v>
      </c>
      <c r="F9" s="1">
        <f>[4]p5f!P49</f>
        <v>4.4137013072487568</v>
      </c>
      <c r="I9" s="4"/>
      <c r="J9" s="4"/>
      <c r="K9" s="4"/>
      <c r="L9" s="4"/>
      <c r="M9" s="4"/>
      <c r="AB9" s="1">
        <v>7.4317166656960225</v>
      </c>
      <c r="AC9" s="1">
        <v>4.1884457865222702</v>
      </c>
      <c r="AD9" s="1">
        <v>3.2929782887636811</v>
      </c>
      <c r="AE9" s="1">
        <v>5.3846310648926341</v>
      </c>
      <c r="AF9" s="1">
        <v>2.9139982277960224</v>
      </c>
      <c r="AG9" s="1">
        <v>4.7345292928277125</v>
      </c>
    </row>
    <row r="10" spans="1:33" thickBot="1" x14ac:dyDescent="0.35">
      <c r="D10" s="1">
        <f>[4]p5f!P10</f>
        <v>6.0832719470502132</v>
      </c>
      <c r="E10" s="1">
        <f>[4]p5f!P30</f>
        <v>3.3706013359203362</v>
      </c>
      <c r="F10" s="1">
        <f>[4]p5f!P50</f>
        <v>5.2956875336999154</v>
      </c>
      <c r="I10" s="3" t="s">
        <v>12</v>
      </c>
      <c r="J10" s="3"/>
      <c r="K10" s="3"/>
      <c r="L10" s="3"/>
      <c r="M10" s="3"/>
      <c r="AB10" s="1">
        <v>5.3757572774564277</v>
      </c>
      <c r="AC10" s="1">
        <v>4.1096043332352821</v>
      </c>
      <c r="AD10" s="1">
        <v>4.4137013072487568</v>
      </c>
      <c r="AE10" s="1">
        <v>4.3844002277669336</v>
      </c>
      <c r="AF10" s="1">
        <v>4.1882411152612917</v>
      </c>
      <c r="AG10" s="1">
        <v>4.5947934199881395</v>
      </c>
    </row>
    <row r="11" spans="1:33" ht="14.45" x14ac:dyDescent="0.3">
      <c r="D11" s="1">
        <f>[4]p5f!P11</f>
        <v>5.2031831842397676</v>
      </c>
      <c r="E11" s="1">
        <f>[4]p5f!P31</f>
        <v>3.7221727139736087</v>
      </c>
      <c r="F11" s="1">
        <v>4.3600000000000003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6.0832719470502132</v>
      </c>
      <c r="AC11" s="1">
        <v>3.3706013359203362</v>
      </c>
      <c r="AD11" s="1">
        <v>5.2956875336999154</v>
      </c>
      <c r="AE11" s="1">
        <v>3.8751845009374248</v>
      </c>
      <c r="AF11" s="1">
        <v>3.4274497149805025</v>
      </c>
      <c r="AG11" s="1">
        <v>4.8499999999999996</v>
      </c>
    </row>
    <row r="12" spans="1:33" ht="14.45" x14ac:dyDescent="0.3">
      <c r="C12" t="s">
        <v>12</v>
      </c>
      <c r="D12" s="1">
        <f>[4]p5f!P12</f>
        <v>4.5099814514211456</v>
      </c>
      <c r="E12" s="1">
        <f>[4]p5f!P32</f>
        <v>3.5497920186920138</v>
      </c>
      <c r="F12" s="1">
        <f>[4]p5f!P51</f>
        <v>3.3457716863361155</v>
      </c>
      <c r="I12" s="4" t="s">
        <v>9</v>
      </c>
      <c r="J12" s="4">
        <v>57.890740585886455</v>
      </c>
      <c r="K12" s="4">
        <v>42.567489829781536</v>
      </c>
      <c r="L12" s="4">
        <v>42.642554087105665</v>
      </c>
      <c r="M12" s="4">
        <v>143.10078450277365</v>
      </c>
      <c r="AB12" s="1">
        <v>5.2031831842397676</v>
      </c>
      <c r="AC12" s="1">
        <v>3.7221727139736087</v>
      </c>
      <c r="AD12" s="1">
        <v>4.3600000000000003</v>
      </c>
      <c r="AE12" s="1">
        <v>5.8636093893910424</v>
      </c>
      <c r="AF12" s="1">
        <v>3.839717044155631</v>
      </c>
      <c r="AG12" s="1">
        <v>4.8499999999999996</v>
      </c>
    </row>
    <row r="13" spans="1:33" ht="14.45" x14ac:dyDescent="0.3">
      <c r="D13" s="1">
        <f>[4]p5f!P13</f>
        <v>5.6437946644932584</v>
      </c>
      <c r="E13" s="1">
        <f>[4]p5f!P33</f>
        <v>4.7948377584135589</v>
      </c>
      <c r="F13" s="1">
        <f>[4]p5f!P52</f>
        <v>4.9509830151612446</v>
      </c>
      <c r="I13" s="4" t="s">
        <v>10</v>
      </c>
      <c r="J13" s="4">
        <v>5.7890740585886453</v>
      </c>
      <c r="K13" s="4">
        <v>4.256748982978154</v>
      </c>
      <c r="L13" s="4">
        <v>4.2642554087105662</v>
      </c>
      <c r="M13" s="4">
        <v>4.7700261500924546</v>
      </c>
      <c r="AA13" t="s">
        <v>12</v>
      </c>
      <c r="AB13" s="1">
        <v>4.5099814514211456</v>
      </c>
      <c r="AC13" s="1">
        <v>3.5497920186920138</v>
      </c>
      <c r="AD13" s="1">
        <v>3.3457716863361155</v>
      </c>
      <c r="AE13" s="1">
        <v>3.8883026043083886</v>
      </c>
      <c r="AF13" s="1">
        <v>4.2898716977834876</v>
      </c>
      <c r="AG13" s="1">
        <v>3.0140085301278163</v>
      </c>
    </row>
    <row r="14" spans="1:33" ht="14.45" x14ac:dyDescent="0.3">
      <c r="D14" s="1">
        <f>[4]p5f!P14</f>
        <v>4.8918341758670243</v>
      </c>
      <c r="E14" s="1">
        <f>[4]p5f!P34</f>
        <v>4.1442642607143316</v>
      </c>
      <c r="F14" s="1">
        <f>[4]p5f!P53</f>
        <v>2.6767390493589649</v>
      </c>
      <c r="I14" s="4" t="s">
        <v>11</v>
      </c>
      <c r="J14" s="4">
        <v>0.44074543394636595</v>
      </c>
      <c r="K14" s="4">
        <v>0.4523141306664008</v>
      </c>
      <c r="L14" s="4">
        <v>0.57416797059820768</v>
      </c>
      <c r="M14" s="4">
        <v>0.99248997055835375</v>
      </c>
      <c r="AB14" s="1">
        <v>5.6437946644932584</v>
      </c>
      <c r="AC14" s="1">
        <v>4.7948377584135589</v>
      </c>
      <c r="AD14" s="1">
        <v>4.9509830151612446</v>
      </c>
      <c r="AE14" s="1">
        <v>5.269233089134576</v>
      </c>
      <c r="AF14" s="1">
        <v>4.3606297498584077</v>
      </c>
      <c r="AG14" s="1">
        <v>3.1188139659478451</v>
      </c>
    </row>
    <row r="15" spans="1:33" ht="14.45" x14ac:dyDescent="0.3">
      <c r="D15" s="1">
        <f>[4]p5f!P15</f>
        <v>5.7603600906759844</v>
      </c>
      <c r="E15" s="1">
        <f>[4]p5f!P35</f>
        <v>4.3463609793835669</v>
      </c>
      <c r="F15" s="1">
        <f>[4]p5f!P54</f>
        <v>4.2505528552718195</v>
      </c>
      <c r="I15" s="4"/>
      <c r="J15" s="4"/>
      <c r="K15" s="4"/>
      <c r="L15" s="4"/>
      <c r="M15" s="4"/>
      <c r="AB15" s="1">
        <v>4.8918341758670243</v>
      </c>
      <c r="AC15" s="1">
        <v>4.1442642607143316</v>
      </c>
      <c r="AD15" s="1">
        <v>2.6767390493589649</v>
      </c>
      <c r="AE15" s="1">
        <v>4.3934963640504785</v>
      </c>
      <c r="AF15" s="1">
        <v>4.8884344244528402</v>
      </c>
      <c r="AG15" s="1">
        <v>3.1792798224003462</v>
      </c>
    </row>
    <row r="16" spans="1:33" thickBot="1" x14ac:dyDescent="0.35">
      <c r="D16" s="1">
        <f>[4]p5f!P16</f>
        <v>6.3118897238962033</v>
      </c>
      <c r="E16" s="1">
        <f>[4]p5f!P36</f>
        <v>4.6317134469783268</v>
      </c>
      <c r="F16" s="1">
        <f>[4]p5f!P55</f>
        <v>4.6866384414778324</v>
      </c>
      <c r="I16" s="3" t="s">
        <v>7</v>
      </c>
      <c r="J16" s="3"/>
      <c r="K16" s="3"/>
      <c r="L16" s="3"/>
      <c r="AB16" s="1">
        <v>5.7603600906759844</v>
      </c>
      <c r="AC16" s="1">
        <v>4.3463609793835669</v>
      </c>
      <c r="AD16" s="1">
        <v>4.2505528552718195</v>
      </c>
      <c r="AE16" s="1">
        <v>4.428037684115357</v>
      </c>
      <c r="AF16" s="1">
        <v>3.85969005690158</v>
      </c>
      <c r="AG16" s="1">
        <v>4.2900664672717701</v>
      </c>
    </row>
    <row r="17" spans="2:33" ht="14.45" x14ac:dyDescent="0.3">
      <c r="D17" s="1">
        <f>[4]p5f!P17</f>
        <v>6.6698993914133196</v>
      </c>
      <c r="E17" s="1">
        <f>[4]p5f!P37</f>
        <v>5.5893925467906769</v>
      </c>
      <c r="F17" s="1">
        <f>[4]p5f!P56</f>
        <v>4.2978883347972827</v>
      </c>
      <c r="I17" s="4" t="s">
        <v>8</v>
      </c>
      <c r="J17" s="4">
        <v>20</v>
      </c>
      <c r="K17" s="4">
        <v>20</v>
      </c>
      <c r="L17" s="4">
        <v>20</v>
      </c>
      <c r="AB17" s="1">
        <v>6.3118897238962033</v>
      </c>
      <c r="AC17" s="1">
        <v>4.6317134469783268</v>
      </c>
      <c r="AD17" s="1">
        <v>4.6866384414778324</v>
      </c>
      <c r="AE17" s="1">
        <v>4.5081827506277126</v>
      </c>
      <c r="AF17" s="1">
        <v>3.5927336897772295</v>
      </c>
      <c r="AG17" s="1">
        <v>4.6151626724321755</v>
      </c>
    </row>
    <row r="18" spans="2:33" ht="14.45" x14ac:dyDescent="0.3">
      <c r="D18" s="1">
        <f>[4]p5f!P18</f>
        <v>6.2786526447734587</v>
      </c>
      <c r="E18" s="1">
        <f>[4]p5f!P38</f>
        <v>4.2436803761304249</v>
      </c>
      <c r="F18" s="1">
        <f>[4]p5f!P57</f>
        <v>5.3092920409761239</v>
      </c>
      <c r="I18" s="4" t="s">
        <v>9</v>
      </c>
      <c r="J18" s="4">
        <v>119.83518028188195</v>
      </c>
      <c r="K18" s="4">
        <v>84.453488854100613</v>
      </c>
      <c r="L18" s="4">
        <v>86.274149002274996</v>
      </c>
      <c r="AB18" s="1">
        <v>6.6698993914133196</v>
      </c>
      <c r="AC18" s="1">
        <v>5.5893925467906769</v>
      </c>
      <c r="AD18" s="1">
        <v>4.2978883347972827</v>
      </c>
      <c r="AE18" s="1">
        <v>5.7358209920633074</v>
      </c>
      <c r="AF18" s="1">
        <v>4.9421952227185697</v>
      </c>
      <c r="AG18" s="1">
        <v>4.5511511468714652</v>
      </c>
    </row>
    <row r="19" spans="2:33" ht="14.45" x14ac:dyDescent="0.3">
      <c r="D19" s="1">
        <f>[4]p5f!P19</f>
        <v>6.2518276207161056</v>
      </c>
      <c r="E19" s="1">
        <f>[4]p5f!P39</f>
        <v>4.2114031829789242</v>
      </c>
      <c r="F19" s="1">
        <f>[4]p5f!P58</f>
        <v>4.389085882193827</v>
      </c>
      <c r="I19" s="4" t="s">
        <v>10</v>
      </c>
      <c r="J19" s="4">
        <v>5.9917590140940975</v>
      </c>
      <c r="K19" s="4">
        <v>4.2226744427050313</v>
      </c>
      <c r="L19" s="4">
        <v>4.3137074501137498</v>
      </c>
      <c r="AB19" s="1">
        <v>6.2786526447734587</v>
      </c>
      <c r="AC19" s="1">
        <v>4.2436803761304249</v>
      </c>
      <c r="AD19" s="1">
        <v>5.3092920409761239</v>
      </c>
      <c r="AE19" s="1">
        <v>4.0804167268352014</v>
      </c>
      <c r="AF19" s="1">
        <v>5.1076334728269064</v>
      </c>
      <c r="AG19" s="1">
        <v>4.6673672834073443</v>
      </c>
    </row>
    <row r="20" spans="2:33" ht="14.45" x14ac:dyDescent="0.3">
      <c r="D20" s="1">
        <f>[4]p5f!P20</f>
        <v>5.8039637148118519</v>
      </c>
      <c r="E20" s="1">
        <f>[4]p5f!P40</f>
        <v>3.1538783189422155</v>
      </c>
      <c r="F20" s="1">
        <f>[4]p5f!P59</f>
        <v>4.4756027815324604</v>
      </c>
      <c r="I20" s="4" t="s">
        <v>11</v>
      </c>
      <c r="J20" s="4">
        <v>0.63446475333137187</v>
      </c>
      <c r="K20" s="4">
        <v>0.38726403388454556</v>
      </c>
      <c r="L20" s="4">
        <v>0.72053515045427585</v>
      </c>
      <c r="AB20" s="1">
        <v>6.2518276207161056</v>
      </c>
      <c r="AC20" s="1">
        <v>4.2114031829789242</v>
      </c>
      <c r="AD20" s="1">
        <v>4.389085882193827</v>
      </c>
      <c r="AE20" s="1">
        <v>4.6158920991037498</v>
      </c>
      <c r="AF20" s="1">
        <v>3.4468690731276697</v>
      </c>
      <c r="AG20" s="1">
        <v>5.0141320817627619</v>
      </c>
    </row>
    <row r="21" spans="2:33" ht="14.45" x14ac:dyDescent="0.3">
      <c r="D21" s="1">
        <f>[4]p5f!P21</f>
        <v>5.7685371078181022</v>
      </c>
      <c r="E21" s="1">
        <f>[4]p5f!P41</f>
        <v>3.9021669407574988</v>
      </c>
      <c r="F21">
        <v>4.26</v>
      </c>
      <c r="I21" s="4"/>
      <c r="J21" s="4"/>
      <c r="K21" s="4"/>
      <c r="L21" s="4"/>
      <c r="AB21" s="1">
        <v>5.8039637148118519</v>
      </c>
      <c r="AC21" s="1">
        <v>3.1538783189422155</v>
      </c>
      <c r="AD21" s="1">
        <v>4.4756027815324604</v>
      </c>
      <c r="AE21" s="1">
        <v>4.7676175171153057</v>
      </c>
      <c r="AF21" s="1">
        <v>2.7110166994786846</v>
      </c>
      <c r="AG21" s="1">
        <v>3.674919123740386</v>
      </c>
    </row>
    <row r="22" spans="2:33" ht="14.45" x14ac:dyDescent="0.3">
      <c r="AB22" s="1">
        <v>5.7685371078181022</v>
      </c>
      <c r="AC22" s="1">
        <v>3.9021669407574988</v>
      </c>
      <c r="AD22" s="1">
        <v>4.26</v>
      </c>
      <c r="AE22" s="1">
        <v>3.5529268849250148</v>
      </c>
      <c r="AF22" s="1">
        <v>3.9276122284723813</v>
      </c>
      <c r="AG22" s="1">
        <v>4.01</v>
      </c>
    </row>
    <row r="23" spans="2:33" thickBot="1" x14ac:dyDescent="0.35">
      <c r="B23" s="2" t="s">
        <v>13</v>
      </c>
      <c r="C23" s="2" t="s">
        <v>4</v>
      </c>
      <c r="D23" s="5">
        <f>AVERAGE(D2:D11)</f>
        <v>6.1944439695995497</v>
      </c>
      <c r="E23" s="5">
        <f>AVERAGE(E2:E11)</f>
        <v>4.1885999024319078</v>
      </c>
      <c r="F23" s="5">
        <f>AVERAGE(F2:F11)</f>
        <v>4.3631594915169334</v>
      </c>
      <c r="I23" t="s">
        <v>14</v>
      </c>
    </row>
    <row r="24" spans="2:33" ht="14.45" x14ac:dyDescent="0.3">
      <c r="C24" s="2" t="s">
        <v>12</v>
      </c>
      <c r="D24" s="5">
        <f>AVERAGE(D12:D21)</f>
        <v>5.7890740585886453</v>
      </c>
      <c r="E24" s="5">
        <f>AVERAGE(E12:E21)</f>
        <v>4.256748982978154</v>
      </c>
      <c r="F24" s="5">
        <f>AVERAGE(F12:F21)</f>
        <v>4.2642554087105662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6.1944439695995497</v>
      </c>
      <c r="AC24" s="1">
        <f t="shared" si="0"/>
        <v>4.1885999024319078</v>
      </c>
      <c r="AD24" s="1">
        <f t="shared" si="0"/>
        <v>4.3631594915169334</v>
      </c>
      <c r="AE24" s="1">
        <f t="shared" si="0"/>
        <v>4.5429582454798858</v>
      </c>
      <c r="AF24" s="1">
        <f t="shared" si="0"/>
        <v>4.0527134059289676</v>
      </c>
      <c r="AG24" s="1">
        <f t="shared" si="0"/>
        <v>4.8495085258753834</v>
      </c>
    </row>
    <row r="25" spans="2:33" ht="14.45" x14ac:dyDescent="0.3">
      <c r="I25" s="4" t="s">
        <v>22</v>
      </c>
      <c r="J25" s="4">
        <v>0.31700823329278194</v>
      </c>
      <c r="K25" s="4">
        <v>1</v>
      </c>
      <c r="L25" s="4">
        <v>0.31700823329278194</v>
      </c>
      <c r="M25" s="4">
        <v>0.53147588324226258</v>
      </c>
      <c r="N25" s="4">
        <v>0.46913724935711032</v>
      </c>
      <c r="O25" s="4">
        <v>4.0195409602054486</v>
      </c>
      <c r="AA25" t="s">
        <v>12</v>
      </c>
      <c r="AB25" s="1">
        <f t="shared" ref="AB25:AG25" si="1">AVERAGE(AB13:AB22)</f>
        <v>5.7890740585886453</v>
      </c>
      <c r="AC25" s="1">
        <f t="shared" si="1"/>
        <v>4.256748982978154</v>
      </c>
      <c r="AD25" s="1">
        <f t="shared" si="1"/>
        <v>4.2642554087105662</v>
      </c>
      <c r="AE25" s="1">
        <f t="shared" si="1"/>
        <v>4.5239926712279095</v>
      </c>
      <c r="AF25" s="1">
        <f t="shared" si="1"/>
        <v>4.1126686315397762</v>
      </c>
      <c r="AG25" s="1">
        <f t="shared" si="1"/>
        <v>4.0134901093961917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0.28414584643206692</v>
      </c>
      <c r="E26" s="5">
        <f>STDEV(E2:E11)/SQRT(COUNT(E12:E21))</f>
        <v>0.19043715737780298</v>
      </c>
      <c r="F26" s="5">
        <f>STDEV(F2:F11)/SQRT(COUNT(F12:F21))</f>
        <v>0.30684317448039361</v>
      </c>
      <c r="I26" s="4" t="s">
        <v>24</v>
      </c>
      <c r="J26" s="4">
        <v>39.692028536944015</v>
      </c>
      <c r="K26" s="4">
        <v>2</v>
      </c>
      <c r="L26" s="4">
        <v>19.846014268472008</v>
      </c>
      <c r="M26" s="4">
        <v>33.272567884484879</v>
      </c>
      <c r="N26" s="7">
        <v>3.833450620374055E-10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0.20993938028544476</v>
      </c>
      <c r="E27" s="5">
        <f>STDEV(E12:E21)/SQRT(COUNT(E12:E21))</f>
        <v>0.21267678074166929</v>
      </c>
      <c r="F27" s="5">
        <f>STDEV(F12:F21)/SQRT(COUNT(F12:F21))</f>
        <v>0.23961802323661038</v>
      </c>
      <c r="I27" s="4" t="s">
        <v>25</v>
      </c>
      <c r="J27" s="4">
        <v>0.57674716434748774</v>
      </c>
      <c r="K27" s="4">
        <v>2</v>
      </c>
      <c r="L27" s="4">
        <v>0.28837358217374387</v>
      </c>
      <c r="M27" s="4">
        <v>0.48346884463399653</v>
      </c>
      <c r="N27" s="4">
        <v>0.61928401993030047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0.28414584643206692</v>
      </c>
      <c r="AC27" s="1">
        <f t="shared" si="2"/>
        <v>0.19043715737780298</v>
      </c>
      <c r="AD27" s="1">
        <f t="shared" si="2"/>
        <v>0.30684317448039361</v>
      </c>
      <c r="AE27" s="1">
        <f t="shared" si="2"/>
        <v>0.28125064570176606</v>
      </c>
      <c r="AF27" s="1">
        <f t="shared" si="2"/>
        <v>0.17438118860170357</v>
      </c>
      <c r="AG27" s="1">
        <f t="shared" si="2"/>
        <v>0.19297471477567749</v>
      </c>
    </row>
    <row r="28" spans="2:33" ht="14.45" x14ac:dyDescent="0.3">
      <c r="I28" s="4" t="s">
        <v>26</v>
      </c>
      <c r="J28" s="4">
        <v>32.209259418093154</v>
      </c>
      <c r="K28" s="4">
        <v>54</v>
      </c>
      <c r="L28" s="4">
        <v>0.5964677670017251</v>
      </c>
      <c r="M28" s="4"/>
      <c r="N28" s="4"/>
      <c r="O28" s="4"/>
      <c r="AA28" t="s">
        <v>12</v>
      </c>
      <c r="AB28" s="1">
        <f t="shared" ref="AB28:AG28" si="3">STDEV(AB13:AB22)/SQRT(COUNT(AB13:AB22))</f>
        <v>0.20993938028544476</v>
      </c>
      <c r="AC28" s="1">
        <f t="shared" si="3"/>
        <v>0.21267678074166929</v>
      </c>
      <c r="AD28" s="1">
        <f t="shared" si="3"/>
        <v>0.23961802323661038</v>
      </c>
      <c r="AE28" s="1">
        <f t="shared" si="3"/>
        <v>0.20171560206054065</v>
      </c>
      <c r="AF28" s="1">
        <f t="shared" si="3"/>
        <v>0.23919450883348672</v>
      </c>
      <c r="AG28" s="1">
        <f t="shared" si="3"/>
        <v>0.23012995330399941</v>
      </c>
    </row>
    <row r="29" spans="2:33" ht="14.45" x14ac:dyDescent="0.3">
      <c r="B29" s="2"/>
      <c r="D29" s="1"/>
      <c r="E29" s="1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72.795043352677439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47</v>
      </c>
      <c r="C35" t="s">
        <v>4</v>
      </c>
      <c r="D35" s="1">
        <f>[4]p5f!P60</f>
        <v>4.770402506809603</v>
      </c>
      <c r="E35" s="1">
        <f>[4]p5f!P80</f>
        <v>4.50593030808239</v>
      </c>
      <c r="F35" s="1">
        <f>[4]p5f!P100</f>
        <v>4.2697511824937946</v>
      </c>
    </row>
    <row r="36" spans="1:33" ht="14.45" x14ac:dyDescent="0.3">
      <c r="A36" s="2" t="s">
        <v>39</v>
      </c>
      <c r="D36" s="1">
        <f>[4]p5f!P61</f>
        <v>4.0870559688250809</v>
      </c>
      <c r="E36" s="1">
        <f>[4]p5f!P81</f>
        <v>4.2090656150443397</v>
      </c>
      <c r="F36" s="1">
        <f>[4]p5f!P101</f>
        <v>5.0037180546092985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4]p5f!P62</f>
        <v>4.8337554971417003</v>
      </c>
      <c r="E37" s="1">
        <f>[4]p5f!P82</f>
        <v>4.0202800442335445</v>
      </c>
      <c r="F37" s="1">
        <f>[4]p5f!P102</f>
        <v>4.278091976665217</v>
      </c>
      <c r="I37" s="3" t="s">
        <v>4</v>
      </c>
      <c r="J37" s="3"/>
      <c r="K37" s="3"/>
      <c r="L37" s="3"/>
      <c r="M37" s="3"/>
      <c r="AB37" t="s">
        <v>40</v>
      </c>
      <c r="AE37" t="s">
        <v>41</v>
      </c>
    </row>
    <row r="38" spans="1:33" ht="14.45" x14ac:dyDescent="0.3">
      <c r="D38" s="1">
        <f>[4]p5f!P63</f>
        <v>4.6672508186514028</v>
      </c>
      <c r="E38" s="1">
        <f>[4]p5f!P83</f>
        <v>4.4035513826135508</v>
      </c>
      <c r="F38" s="1">
        <f>[4]p5f!P103</f>
        <v>4.3430814220074074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4]p5f!P64</f>
        <v>4.9385379624311483</v>
      </c>
      <c r="E39" s="1">
        <f>[4]p5f!P84</f>
        <v>4.8367283079651253</v>
      </c>
      <c r="F39" s="1">
        <f>[4]p5f!P104</f>
        <v>6.3232225630975281</v>
      </c>
      <c r="I39" s="4" t="s">
        <v>9</v>
      </c>
      <c r="J39" s="4">
        <v>45.429582454798862</v>
      </c>
      <c r="K39" s="4">
        <v>40.526149434609664</v>
      </c>
      <c r="L39" s="4">
        <v>48.495085258753832</v>
      </c>
      <c r="M39" s="4">
        <v>134.45081714816237</v>
      </c>
      <c r="Z39" t="s">
        <v>3</v>
      </c>
      <c r="AA39" t="s">
        <v>4</v>
      </c>
      <c r="AB39" s="1">
        <f>AB3/6.194*100</f>
        <v>121.4231593694014</v>
      </c>
      <c r="AC39" s="1">
        <f t="shared" ref="AC39:AG39" si="4">AC3/6.194*100</f>
        <v>85.945208565231169</v>
      </c>
      <c r="AD39" s="1">
        <f t="shared" si="4"/>
        <v>87.673279351671582</v>
      </c>
      <c r="AE39" s="1">
        <f t="shared" si="4"/>
        <v>77.016508020820197</v>
      </c>
      <c r="AF39" s="1">
        <f t="shared" si="4"/>
        <v>72.746695319379882</v>
      </c>
      <c r="AG39" s="1">
        <f t="shared" si="4"/>
        <v>68.933664554307299</v>
      </c>
    </row>
    <row r="40" spans="1:33" ht="14.45" x14ac:dyDescent="0.3">
      <c r="D40" s="1">
        <f>[4]p5f!P65</f>
        <v>2.6247545179518932</v>
      </c>
      <c r="E40" s="1">
        <f>[4]p5f!P85</f>
        <v>4.1821722991572807</v>
      </c>
      <c r="F40" s="1">
        <f>[4]p5f!P105</f>
        <v>5.2478973470647379</v>
      </c>
      <c r="I40" s="4" t="s">
        <v>10</v>
      </c>
      <c r="J40" s="4">
        <v>4.5429582454798858</v>
      </c>
      <c r="K40" s="4">
        <v>4.0526149434609664</v>
      </c>
      <c r="L40" s="4">
        <v>4.8495085258753834</v>
      </c>
      <c r="M40" s="4">
        <v>4.4816939049387461</v>
      </c>
      <c r="AB40" s="1">
        <f t="shared" ref="AB40:AG40" si="5">AB4/6.194*100</f>
        <v>95.630459766391667</v>
      </c>
      <c r="AC40" s="1">
        <f t="shared" si="5"/>
        <v>70.287552135268712</v>
      </c>
      <c r="AD40" s="1">
        <f t="shared" si="5"/>
        <v>97.265435209154035</v>
      </c>
      <c r="AE40" s="1">
        <f t="shared" si="5"/>
        <v>65.98411315507073</v>
      </c>
      <c r="AF40" s="1">
        <f t="shared" si="5"/>
        <v>67.953916936460118</v>
      </c>
      <c r="AG40" s="1">
        <f t="shared" si="5"/>
        <v>80.783307307221492</v>
      </c>
    </row>
    <row r="41" spans="1:33" ht="14.45" x14ac:dyDescent="0.3">
      <c r="D41" s="1">
        <f>[4]p5f!P66</f>
        <v>5.3846310648926341</v>
      </c>
      <c r="E41" s="1">
        <f>[4]p5f!P86</f>
        <v>2.9139982277960224</v>
      </c>
      <c r="F41" s="1">
        <f>[4]p5f!P106</f>
        <v>4.7345292928277125</v>
      </c>
      <c r="I41" s="4" t="s">
        <v>11</v>
      </c>
      <c r="J41" s="4">
        <v>0.79101925707660337</v>
      </c>
      <c r="K41" s="4">
        <v>0.30413469110213343</v>
      </c>
      <c r="L41" s="4">
        <v>0.37239240542754082</v>
      </c>
      <c r="M41" s="4">
        <v>0.56687634076730975</v>
      </c>
      <c r="AB41" s="1">
        <f t="shared" ref="AB41:AG41" si="6">AB5/6.194*100</f>
        <v>109.13611681143219</v>
      </c>
      <c r="AC41" s="1">
        <f t="shared" si="6"/>
        <v>63.914032424619428</v>
      </c>
      <c r="AD41" s="1">
        <f t="shared" si="6"/>
        <v>55.62319871329715</v>
      </c>
      <c r="AE41" s="1">
        <f t="shared" si="6"/>
        <v>78.039320263831129</v>
      </c>
      <c r="AF41" s="1">
        <f t="shared" si="6"/>
        <v>64.9060388155238</v>
      </c>
      <c r="AG41" s="1">
        <f t="shared" si="6"/>
        <v>69.068323807962813</v>
      </c>
    </row>
    <row r="42" spans="1:33" ht="14.45" x14ac:dyDescent="0.3">
      <c r="D42" s="1">
        <f>[4]p5f!P67</f>
        <v>4.3844002277669336</v>
      </c>
      <c r="E42" s="1">
        <f>[4]p5f!P87</f>
        <v>4.1882411152612917</v>
      </c>
      <c r="F42" s="1">
        <f>[4]p5f!P107</f>
        <v>4.5947934199881395</v>
      </c>
      <c r="I42" s="4"/>
      <c r="J42" s="4"/>
      <c r="K42" s="4"/>
      <c r="L42" s="4"/>
      <c r="M42" s="4"/>
      <c r="AB42" s="1">
        <f t="shared" ref="AB42:AG42" si="7">AB6/6.194*100</f>
        <v>99.952053821910766</v>
      </c>
      <c r="AC42" s="1">
        <f t="shared" si="7"/>
        <v>74.123562014634842</v>
      </c>
      <c r="AD42" s="1">
        <f t="shared" si="7"/>
        <v>53.229341244547179</v>
      </c>
      <c r="AE42" s="1">
        <f t="shared" si="7"/>
        <v>75.351159487429825</v>
      </c>
      <c r="AF42" s="1">
        <f t="shared" si="7"/>
        <v>71.093822773870698</v>
      </c>
      <c r="AG42" s="1">
        <f t="shared" si="7"/>
        <v>70.117556054365636</v>
      </c>
    </row>
    <row r="43" spans="1:33" thickBot="1" x14ac:dyDescent="0.35">
      <c r="D43" s="1">
        <f>[4]p5f!P68</f>
        <v>3.8751845009374248</v>
      </c>
      <c r="E43" s="1">
        <f>[4]p5f!P88</f>
        <v>3.4274497149805025</v>
      </c>
      <c r="F43" s="1">
        <v>4.8499999999999996</v>
      </c>
      <c r="I43" s="3" t="s">
        <v>12</v>
      </c>
      <c r="J43" s="3"/>
      <c r="K43" s="3"/>
      <c r="L43" s="3"/>
      <c r="M43" s="3"/>
      <c r="AB43" s="1">
        <f t="shared" ref="AB43:AG43" si="8">AB7/6.194*100</f>
        <v>106.36740461706282</v>
      </c>
      <c r="AC43" s="1">
        <f t="shared" si="8"/>
        <v>77.174953676366584</v>
      </c>
      <c r="AD43" s="1">
        <f t="shared" si="8"/>
        <v>72.039552122004409</v>
      </c>
      <c r="AE43" s="1">
        <f t="shared" si="8"/>
        <v>79.730997133211957</v>
      </c>
      <c r="AF43" s="1">
        <f t="shared" si="8"/>
        <v>78.087315272281657</v>
      </c>
      <c r="AG43" s="1">
        <f t="shared" si="8"/>
        <v>102.08625384400271</v>
      </c>
    </row>
    <row r="44" spans="1:33" ht="14.45" x14ac:dyDescent="0.3">
      <c r="D44" s="1">
        <f>[4]p5f!P69</f>
        <v>5.8636093893910424</v>
      </c>
      <c r="E44" s="1">
        <f>[4]p5f!P89</f>
        <v>3.839717044155631</v>
      </c>
      <c r="F44" s="1">
        <v>4.8499999999999996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6.194*100</f>
        <v>78.574283520695957</v>
      </c>
      <c r="AC44" s="1">
        <f t="shared" si="9"/>
        <v>56.310178020617798</v>
      </c>
      <c r="AD44" s="1">
        <f t="shared" si="9"/>
        <v>58.276842462602744</v>
      </c>
      <c r="AE44" s="1">
        <f t="shared" si="9"/>
        <v>42.375759088664729</v>
      </c>
      <c r="AF44" s="1">
        <f t="shared" si="9"/>
        <v>67.519733599568639</v>
      </c>
      <c r="AG44" s="1">
        <f t="shared" si="9"/>
        <v>84.725498015252469</v>
      </c>
    </row>
    <row r="45" spans="1:33" ht="14.45" x14ac:dyDescent="0.3">
      <c r="C45" t="s">
        <v>12</v>
      </c>
      <c r="D45" s="1">
        <f>[4]p5f!P70</f>
        <v>3.8883026043083886</v>
      </c>
      <c r="E45" s="1">
        <f>[4]p5f!P90</f>
        <v>4.2898716977834876</v>
      </c>
      <c r="F45" s="1">
        <f>[4]p5f!P108</f>
        <v>3.0140085301278163</v>
      </c>
      <c r="I45" s="4" t="s">
        <v>9</v>
      </c>
      <c r="J45" s="4">
        <v>45.239926712279093</v>
      </c>
      <c r="K45" s="4">
        <v>41.126686315397762</v>
      </c>
      <c r="L45" s="4">
        <v>40.134901093961915</v>
      </c>
      <c r="M45" s="4">
        <v>126.50151412163876</v>
      </c>
      <c r="AB45" s="1">
        <f t="shared" ref="AB45:AG45" si="10">AB9/6.194*100</f>
        <v>119.98250994020057</v>
      </c>
      <c r="AC45" s="1">
        <f t="shared" si="10"/>
        <v>67.621016895742173</v>
      </c>
      <c r="AD45" s="1">
        <f t="shared" si="10"/>
        <v>53.16400207884535</v>
      </c>
      <c r="AE45" s="1">
        <f t="shared" si="10"/>
        <v>86.933016869432251</v>
      </c>
      <c r="AF45" s="1">
        <f t="shared" si="10"/>
        <v>47.045499318631293</v>
      </c>
      <c r="AG45" s="1">
        <f t="shared" si="10"/>
        <v>76.437347317205564</v>
      </c>
    </row>
    <row r="46" spans="1:33" ht="14.45" x14ac:dyDescent="0.3">
      <c r="D46" s="1">
        <f>[4]p5f!P71</f>
        <v>5.269233089134576</v>
      </c>
      <c r="E46" s="1">
        <f>[4]p5f!P91</f>
        <v>4.3606297498584077</v>
      </c>
      <c r="F46" s="1">
        <f>[4]p5f!P109</f>
        <v>3.1188139659478451</v>
      </c>
      <c r="I46" s="4" t="s">
        <v>10</v>
      </c>
      <c r="J46" s="4">
        <v>4.5239926712279095</v>
      </c>
      <c r="K46" s="4">
        <v>4.1126686315397762</v>
      </c>
      <c r="L46" s="4">
        <v>4.0134901093961917</v>
      </c>
      <c r="M46" s="4">
        <v>4.2167171373879588</v>
      </c>
      <c r="AB46" s="1">
        <f t="shared" ref="AB46:AG46" si="11">AB10/6.194*100</f>
        <v>86.789752622803164</v>
      </c>
      <c r="AC46" s="1">
        <f t="shared" si="11"/>
        <v>66.34814874451537</v>
      </c>
      <c r="AD46" s="1">
        <f t="shared" si="11"/>
        <v>71.257689816738079</v>
      </c>
      <c r="AE46" s="1">
        <f t="shared" si="11"/>
        <v>70.784633964593695</v>
      </c>
      <c r="AF46" s="1">
        <f t="shared" si="11"/>
        <v>67.617712548616268</v>
      </c>
      <c r="AG46" s="1">
        <f t="shared" si="11"/>
        <v>74.181359702746846</v>
      </c>
    </row>
    <row r="47" spans="1:33" ht="14.45" x14ac:dyDescent="0.3">
      <c r="D47" s="1">
        <f>[4]p5f!P72</f>
        <v>4.3934963640504785</v>
      </c>
      <c r="E47" s="1">
        <f>[4]p5f!P92</f>
        <v>4.8884344244528402</v>
      </c>
      <c r="F47" s="1">
        <f>[4]p5f!P110</f>
        <v>3.1792798224003462</v>
      </c>
      <c r="I47" s="4" t="s">
        <v>11</v>
      </c>
      <c r="J47" s="4">
        <v>0.40689184114646398</v>
      </c>
      <c r="K47" s="4">
        <v>0.57214013056092961</v>
      </c>
      <c r="L47" s="4">
        <v>0.5295979540770096</v>
      </c>
      <c r="M47" s="4">
        <v>0.51872844944075736</v>
      </c>
      <c r="AB47" s="1">
        <f t="shared" ref="AB47:AG47" si="12">AB11/6.194*100</f>
        <v>98.212333662418686</v>
      </c>
      <c r="AC47" s="1">
        <f t="shared" si="12"/>
        <v>54.417199482084854</v>
      </c>
      <c r="AD47" s="1">
        <f t="shared" si="12"/>
        <v>85.497054144331869</v>
      </c>
      <c r="AE47" s="1">
        <f t="shared" si="12"/>
        <v>62.563521164633919</v>
      </c>
      <c r="AF47" s="1">
        <f t="shared" si="12"/>
        <v>55.334997012923836</v>
      </c>
      <c r="AG47" s="1">
        <f t="shared" si="12"/>
        <v>78.301582176299647</v>
      </c>
    </row>
    <row r="48" spans="1:33" ht="14.45" x14ac:dyDescent="0.3">
      <c r="D48" s="1">
        <f>[4]p5f!P73</f>
        <v>4.428037684115357</v>
      </c>
      <c r="E48" s="1">
        <f>[4]p5f!P93</f>
        <v>3.85969005690158</v>
      </c>
      <c r="F48" s="1">
        <f>[4]p5f!P111</f>
        <v>4.2900664672717701</v>
      </c>
      <c r="I48" s="4"/>
      <c r="J48" s="4"/>
      <c r="K48" s="4"/>
      <c r="L48" s="4"/>
      <c r="M48" s="4"/>
      <c r="AB48" s="1">
        <f t="shared" ref="AB48:AG48" si="13">AB12/6.194*100</f>
        <v>84.003603232802192</v>
      </c>
      <c r="AC48" s="1">
        <f t="shared" si="13"/>
        <v>60.093198481976252</v>
      </c>
      <c r="AD48" s="1">
        <f t="shared" si="13"/>
        <v>70.390700678075561</v>
      </c>
      <c r="AE48" s="1">
        <f t="shared" si="13"/>
        <v>94.665957206829873</v>
      </c>
      <c r="AF48" s="1">
        <f t="shared" si="13"/>
        <v>61.990911271482588</v>
      </c>
      <c r="AG48" s="1">
        <f t="shared" si="13"/>
        <v>78.301582176299647</v>
      </c>
    </row>
    <row r="49" spans="2:33" thickBot="1" x14ac:dyDescent="0.35">
      <c r="D49" s="1">
        <f>[4]p5f!P74</f>
        <v>4.5081827506277126</v>
      </c>
      <c r="E49" s="1">
        <f>[4]p5f!P94</f>
        <v>3.5927336897772295</v>
      </c>
      <c r="F49" s="1">
        <f>[4]p5f!P112</f>
        <v>4.6151626724321755</v>
      </c>
      <c r="I49" s="3" t="s">
        <v>7</v>
      </c>
      <c r="J49" s="3"/>
      <c r="K49" s="3"/>
      <c r="L49" s="3"/>
      <c r="AA49" t="s">
        <v>12</v>
      </c>
      <c r="AB49" s="1">
        <f t="shared" ref="AB49:AG49" si="14">AB13/6.194*100</f>
        <v>72.812099635472165</v>
      </c>
      <c r="AC49" s="1">
        <f t="shared" si="14"/>
        <v>57.310171435130997</v>
      </c>
      <c r="AD49" s="1">
        <f t="shared" si="14"/>
        <v>54.016333327996705</v>
      </c>
      <c r="AE49" s="1">
        <f t="shared" si="14"/>
        <v>62.775308432489318</v>
      </c>
      <c r="AF49" s="1">
        <f t="shared" si="14"/>
        <v>69.25850335459296</v>
      </c>
      <c r="AG49" s="1">
        <f t="shared" si="14"/>
        <v>48.660131258117794</v>
      </c>
    </row>
    <row r="50" spans="2:33" ht="14.45" x14ac:dyDescent="0.3">
      <c r="D50" s="1">
        <f>[4]p5f!P75</f>
        <v>5.7358209920633074</v>
      </c>
      <c r="E50" s="1">
        <f>[4]p5f!P95</f>
        <v>4.9421952227185697</v>
      </c>
      <c r="F50" s="1">
        <f>[4]p5f!P113</f>
        <v>4.5511511468714652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6.194*100</f>
        <v>91.117124063501109</v>
      </c>
      <c r="AC50" s="1">
        <f t="shared" si="15"/>
        <v>77.411006755143021</v>
      </c>
      <c r="AD50" s="1">
        <f t="shared" si="15"/>
        <v>79.931918229920001</v>
      </c>
      <c r="AE50" s="1">
        <f t="shared" si="15"/>
        <v>85.06995623400995</v>
      </c>
      <c r="AF50" s="1">
        <f t="shared" si="15"/>
        <v>70.400867772980419</v>
      </c>
      <c r="AG50" s="1">
        <f t="shared" si="15"/>
        <v>50.352178978815708</v>
      </c>
    </row>
    <row r="51" spans="2:33" ht="14.45" x14ac:dyDescent="0.3">
      <c r="D51" s="1">
        <f>[4]p5f!P76</f>
        <v>4.0804167268352014</v>
      </c>
      <c r="E51" s="1">
        <f>[4]p5f!P96</f>
        <v>5.1076334728269064</v>
      </c>
      <c r="F51" s="1">
        <f>[4]p5f!P114</f>
        <v>4.6673672834073443</v>
      </c>
      <c r="I51" s="4" t="s">
        <v>9</v>
      </c>
      <c r="J51" s="4">
        <v>90.669509167077962</v>
      </c>
      <c r="K51" s="4">
        <v>81.652835750007426</v>
      </c>
      <c r="L51" s="4">
        <v>88.629986352715747</v>
      </c>
      <c r="AB51" s="1">
        <f t="shared" ref="AB51:AG51" si="16">AB15/6.194*100</f>
        <v>78.976980559687178</v>
      </c>
      <c r="AC51" s="1">
        <f t="shared" si="16"/>
        <v>66.907721354768029</v>
      </c>
      <c r="AD51" s="1">
        <f t="shared" si="16"/>
        <v>43.215031471730143</v>
      </c>
      <c r="AE51" s="1">
        <f t="shared" si="16"/>
        <v>70.931487956901492</v>
      </c>
      <c r="AF51" s="1">
        <f t="shared" si="16"/>
        <v>78.922092742215696</v>
      </c>
      <c r="AG51" s="1">
        <f t="shared" si="16"/>
        <v>51.328379438171559</v>
      </c>
    </row>
    <row r="52" spans="2:33" ht="14.45" x14ac:dyDescent="0.3">
      <c r="D52" s="1">
        <f>[4]p5f!P77</f>
        <v>4.6158920991037498</v>
      </c>
      <c r="E52" s="1">
        <f>[4]p5f!P97</f>
        <v>3.4468690731276697</v>
      </c>
      <c r="F52" s="1">
        <f>[4]p5f!P115</f>
        <v>5.0141320817627619</v>
      </c>
      <c r="I52" s="4" t="s">
        <v>10</v>
      </c>
      <c r="J52" s="4">
        <v>4.5334754583538972</v>
      </c>
      <c r="K52" s="4">
        <v>4.0826417875003713</v>
      </c>
      <c r="L52" s="4">
        <v>4.4314993176357875</v>
      </c>
      <c r="AB52" s="1">
        <f t="shared" ref="AB52:AG52" si="17">AB16/6.194*100</f>
        <v>92.999032784565458</v>
      </c>
      <c r="AC52" s="1">
        <f t="shared" si="17"/>
        <v>70.170503380425686</v>
      </c>
      <c r="AD52" s="1">
        <f t="shared" si="17"/>
        <v>68.623714163251847</v>
      </c>
      <c r="AE52" s="1">
        <f t="shared" si="17"/>
        <v>71.489145691239216</v>
      </c>
      <c r="AF52" s="1">
        <f t="shared" si="17"/>
        <v>62.313368693922833</v>
      </c>
      <c r="AG52" s="1">
        <f t="shared" si="17"/>
        <v>69.261647841003722</v>
      </c>
    </row>
    <row r="53" spans="2:33" ht="14.45" x14ac:dyDescent="0.3">
      <c r="D53" s="1">
        <f>[4]p5f!P78</f>
        <v>4.7676175171153057</v>
      </c>
      <c r="E53" s="1">
        <f>[4]p5f!P98</f>
        <v>2.7110166994786846</v>
      </c>
      <c r="F53" s="1">
        <f>[4]p5f!P116</f>
        <v>3.674919123740386</v>
      </c>
      <c r="I53" s="4" t="s">
        <v>11</v>
      </c>
      <c r="J53" s="4">
        <v>0.56752622889690119</v>
      </c>
      <c r="K53" s="4">
        <v>0.41602661169615002</v>
      </c>
      <c r="L53" s="4">
        <v>0.61118669468436038</v>
      </c>
      <c r="AB53" s="1">
        <f t="shared" ref="AB53:AG53" si="18">AB17/6.194*100</f>
        <v>101.90328905224739</v>
      </c>
      <c r="AC53" s="1">
        <f t="shared" si="18"/>
        <v>74.777420842401142</v>
      </c>
      <c r="AD53" s="1">
        <f t="shared" si="18"/>
        <v>75.664165990923991</v>
      </c>
      <c r="AE53" s="1">
        <f t="shared" si="18"/>
        <v>72.783060229701519</v>
      </c>
      <c r="AF53" s="1">
        <f t="shared" si="18"/>
        <v>58.003449947969479</v>
      </c>
      <c r="AG53" s="1">
        <f t="shared" si="18"/>
        <v>74.51021427885334</v>
      </c>
    </row>
    <row r="54" spans="2:33" ht="14.45" x14ac:dyDescent="0.3">
      <c r="D54" s="1">
        <f>[4]p5f!P79</f>
        <v>3.5529268849250148</v>
      </c>
      <c r="E54" s="1">
        <f>[4]p5f!P99</f>
        <v>3.9276122284723813</v>
      </c>
      <c r="F54">
        <v>4.01</v>
      </c>
      <c r="I54" s="4"/>
      <c r="J54" s="4"/>
      <c r="K54" s="4"/>
      <c r="L54" s="4"/>
      <c r="AB54" s="1">
        <f t="shared" ref="AB54:AG54" si="19">AB18/6.194*100</f>
        <v>107.68323202152598</v>
      </c>
      <c r="AC54" s="1">
        <f t="shared" si="19"/>
        <v>90.238820581057098</v>
      </c>
      <c r="AD54" s="1">
        <f t="shared" si="19"/>
        <v>69.38792920241012</v>
      </c>
      <c r="AE54" s="1">
        <f t="shared" si="19"/>
        <v>92.602857475997851</v>
      </c>
      <c r="AF54" s="1">
        <f t="shared" si="19"/>
        <v>79.790042342889393</v>
      </c>
      <c r="AG54" s="1">
        <f t="shared" si="19"/>
        <v>73.476770211034321</v>
      </c>
    </row>
    <row r="55" spans="2:33" ht="14.45" x14ac:dyDescent="0.3">
      <c r="AB55" s="1">
        <f t="shared" ref="AB55:AG55" si="20">AB19/6.194*100</f>
        <v>101.36668783941651</v>
      </c>
      <c r="AC55" s="1">
        <f t="shared" si="20"/>
        <v>68.512760350830234</v>
      </c>
      <c r="AD55" s="1">
        <f t="shared" si="20"/>
        <v>85.716694235972284</v>
      </c>
      <c r="AE55" s="1">
        <f t="shared" si="20"/>
        <v>65.876924876254463</v>
      </c>
      <c r="AF55" s="1">
        <f t="shared" si="20"/>
        <v>82.460985999788605</v>
      </c>
      <c r="AG55" s="1">
        <f t="shared" si="20"/>
        <v>75.353039770864456</v>
      </c>
    </row>
    <row r="56" spans="2:33" thickBot="1" x14ac:dyDescent="0.35">
      <c r="B56" s="2" t="s">
        <v>13</v>
      </c>
      <c r="C56" s="2" t="s">
        <v>4</v>
      </c>
      <c r="D56" s="5">
        <f>AVERAGE(D35:D44)</f>
        <v>4.5429582454798858</v>
      </c>
      <c r="E56" s="5">
        <f>AVERAGE(E35:E44)</f>
        <v>4.0527134059289676</v>
      </c>
      <c r="F56" s="5">
        <f>AVERAGE(F35:F44)</f>
        <v>4.8495085258753834</v>
      </c>
      <c r="I56" t="s">
        <v>14</v>
      </c>
      <c r="AB56" s="1">
        <f t="shared" ref="AB56:AG56" si="21">AB20/6.194*100</f>
        <v>100.93360705063135</v>
      </c>
      <c r="AC56" s="1">
        <f t="shared" si="21"/>
        <v>67.991656166918375</v>
      </c>
      <c r="AD56" s="1">
        <f t="shared" si="21"/>
        <v>70.86028224400755</v>
      </c>
      <c r="AE56" s="1">
        <f t="shared" si="21"/>
        <v>74.521990621629797</v>
      </c>
      <c r="AF56" s="1">
        <f t="shared" si="21"/>
        <v>55.648515872258152</v>
      </c>
      <c r="AG56" s="1">
        <f t="shared" si="21"/>
        <v>80.951438194426245</v>
      </c>
    </row>
    <row r="57" spans="2:33" ht="14.45" x14ac:dyDescent="0.3">
      <c r="C57" s="2" t="s">
        <v>12</v>
      </c>
      <c r="D57" s="5">
        <f>AVERAGE(D45:D54)</f>
        <v>4.5239926712279095</v>
      </c>
      <c r="E57" s="5">
        <f>AVERAGE(E45:E54)</f>
        <v>4.1126686315397762</v>
      </c>
      <c r="F57" s="5">
        <f>AVERAGE(F45:F54)</f>
        <v>4.0134901093961917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6.194*100</f>
        <v>93.702998301773519</v>
      </c>
      <c r="AC57" s="1">
        <f t="shared" si="22"/>
        <v>50.918280899938907</v>
      </c>
      <c r="AD57" s="1">
        <f t="shared" si="22"/>
        <v>72.257067832296755</v>
      </c>
      <c r="AE57" s="1">
        <f t="shared" si="22"/>
        <v>76.9715453199113</v>
      </c>
      <c r="AF57" s="1">
        <f t="shared" si="22"/>
        <v>43.768432345474409</v>
      </c>
      <c r="AG57" s="1">
        <f t="shared" si="22"/>
        <v>59.330305517281012</v>
      </c>
    </row>
    <row r="58" spans="2:33" ht="14.45" x14ac:dyDescent="0.3">
      <c r="I58" s="4" t="s">
        <v>22</v>
      </c>
      <c r="J58" s="4">
        <v>1.0531903101249611</v>
      </c>
      <c r="K58" s="4">
        <v>1</v>
      </c>
      <c r="L58" s="4">
        <v>1.0531903101249611</v>
      </c>
      <c r="M58" s="4">
        <v>2.1232417933401093</v>
      </c>
      <c r="N58" s="4">
        <v>0.15087008108623159</v>
      </c>
      <c r="O58" s="4">
        <v>4.0195409602054486</v>
      </c>
      <c r="AB58" s="1">
        <f t="shared" ref="AB58:AG58" si="23">AB22/6.194*100</f>
        <v>93.131047914402686</v>
      </c>
      <c r="AC58" s="1">
        <f t="shared" si="23"/>
        <v>62.999143376775891</v>
      </c>
      <c r="AD58" s="1">
        <f t="shared" si="23"/>
        <v>68.776235066193095</v>
      </c>
      <c r="AE58" s="1">
        <f t="shared" si="23"/>
        <v>57.360782772441311</v>
      </c>
      <c r="AF58" s="1">
        <f t="shared" si="23"/>
        <v>63.409948796777229</v>
      </c>
      <c r="AG58" s="1">
        <f t="shared" si="23"/>
        <v>64.740071036486924</v>
      </c>
    </row>
    <row r="59" spans="2:33" ht="14.45" x14ac:dyDescent="0.3">
      <c r="B59" s="2" t="s">
        <v>23</v>
      </c>
      <c r="C59" s="2" t="s">
        <v>4</v>
      </c>
      <c r="D59" s="5">
        <f>STDEV(D35:D44)/SQRT(COUNT(D45:D54))</f>
        <v>0.28125064570176606</v>
      </c>
      <c r="E59" s="5">
        <f>STDEV(E35:E44)/SQRT(COUNT(E45:E54))</f>
        <v>0.17438118860170357</v>
      </c>
      <c r="F59" s="5">
        <f>STDEV(F35:F44)/SQRT(COUNT(F45:F54))</f>
        <v>0.19297471477567749</v>
      </c>
      <c r="I59" s="4" t="s">
        <v>24</v>
      </c>
      <c r="J59" s="4">
        <v>2.2356780558880587</v>
      </c>
      <c r="K59" s="4">
        <v>2</v>
      </c>
      <c r="L59" s="4">
        <v>1.1178390279440293</v>
      </c>
      <c r="M59" s="4">
        <v>2.2535742301653308</v>
      </c>
      <c r="N59" s="4">
        <v>0.11481281240539021</v>
      </c>
      <c r="O59" s="4">
        <v>3.1682459672513383</v>
      </c>
    </row>
    <row r="60" spans="2:33" ht="14.45" x14ac:dyDescent="0.3">
      <c r="C60" s="2" t="s">
        <v>12</v>
      </c>
      <c r="D60" s="5">
        <f>STDEV(D45:D54)/SQRT(COUNT(D45:D54))</f>
        <v>0.20171560206054065</v>
      </c>
      <c r="E60" s="5">
        <f>STDEV(E45:E54)/SQRT(COUNT(E45:E54))</f>
        <v>0.23919450883348672</v>
      </c>
      <c r="F60" s="5">
        <f>STDEV(F45:F54)/SQRT(COUNT(F45:F54))</f>
        <v>0.23012995330399941</v>
      </c>
      <c r="I60" s="4" t="s">
        <v>25</v>
      </c>
      <c r="J60" s="4">
        <v>2.4612743456297999</v>
      </c>
      <c r="K60" s="4">
        <v>2</v>
      </c>
      <c r="L60" s="4">
        <v>1.2306371728148999</v>
      </c>
      <c r="M60" s="4">
        <v>2.4809763749616005</v>
      </c>
      <c r="N60" s="4">
        <v>9.315181864159694E-2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100.00716773651195</v>
      </c>
      <c r="AC60" s="1">
        <f t="shared" si="24"/>
        <v>67.623505044105713</v>
      </c>
      <c r="AD60" s="1">
        <f t="shared" si="24"/>
        <v>70.441709582126776</v>
      </c>
      <c r="AE60" s="1">
        <f t="shared" si="24"/>
        <v>73.344498635451828</v>
      </c>
      <c r="AF60" s="1">
        <f t="shared" si="24"/>
        <v>65.429664286873873</v>
      </c>
      <c r="AG60" s="1">
        <f t="shared" si="24"/>
        <v>78.293647495566432</v>
      </c>
    </row>
    <row r="61" spans="2:33" ht="14.45" x14ac:dyDescent="0.3">
      <c r="I61" s="4" t="s">
        <v>26</v>
      </c>
      <c r="J61" s="4">
        <v>26.785586514516144</v>
      </c>
      <c r="K61" s="4">
        <v>54</v>
      </c>
      <c r="L61" s="4">
        <v>0.49602937989844709</v>
      </c>
      <c r="M61" s="4"/>
      <c r="N61" s="4"/>
      <c r="O61" s="4"/>
      <c r="AA61" t="s">
        <v>12</v>
      </c>
      <c r="AB61" s="1">
        <f t="shared" ref="AB61:AG61" si="25">AVERAGE(AB49:AB58)</f>
        <v>93.462609922322329</v>
      </c>
      <c r="AC61" s="1">
        <f t="shared" si="25"/>
        <v>68.723748514338951</v>
      </c>
      <c r="AD61" s="1">
        <f t="shared" si="25"/>
        <v>68.844937176470253</v>
      </c>
      <c r="AE61" s="1">
        <f t="shared" si="25"/>
        <v>73.038305961057617</v>
      </c>
      <c r="AF61" s="1">
        <f t="shared" si="25"/>
        <v>66.397620786886904</v>
      </c>
      <c r="AG61" s="1">
        <f t="shared" si="25"/>
        <v>64.796417652505497</v>
      </c>
    </row>
    <row r="62" spans="2:33" ht="14.45" x14ac:dyDescent="0.3">
      <c r="B62" s="2"/>
      <c r="D62" s="1"/>
      <c r="E62" s="10"/>
      <c r="F62" s="9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thickBot="1" x14ac:dyDescent="0.35">
      <c r="I63" s="8" t="s">
        <v>7</v>
      </c>
      <c r="J63" s="8">
        <v>32.535729226158963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4.5874369782380526</v>
      </c>
      <c r="AC63" s="1">
        <f t="shared" si="26"/>
        <v>3.074542418111097</v>
      </c>
      <c r="AD63" s="1">
        <f t="shared" si="26"/>
        <v>4.953877534394465</v>
      </c>
      <c r="AE63" s="1">
        <f t="shared" si="26"/>
        <v>4.5406949580523914</v>
      </c>
      <c r="AF63" s="1">
        <f t="shared" si="26"/>
        <v>2.8153243235664003</v>
      </c>
      <c r="AG63" s="1">
        <f t="shared" si="26"/>
        <v>3.1155104096815371</v>
      </c>
    </row>
    <row r="64" spans="2:33" ht="14.45" x14ac:dyDescent="0.3">
      <c r="AA64" t="s">
        <v>12</v>
      </c>
      <c r="AB64" s="1">
        <f t="shared" ref="AB64:AG64" si="27">STDEV(AB49:AB58)/SQRT(COUNT(AB49:AB58))</f>
        <v>3.3893991005077022</v>
      </c>
      <c r="AC64" s="1">
        <f t="shared" si="27"/>
        <v>3.433593489532905</v>
      </c>
      <c r="AD64" s="1">
        <f t="shared" si="27"/>
        <v>3.8685505850276063</v>
      </c>
      <c r="AE64" s="1">
        <f t="shared" si="27"/>
        <v>3.2566290290691167</v>
      </c>
      <c r="AF64" s="1">
        <f t="shared" si="27"/>
        <v>3.8617130906278692</v>
      </c>
      <c r="AG64" s="1">
        <f t="shared" si="27"/>
        <v>3.7153689587342895</v>
      </c>
    </row>
    <row r="65" spans="1:33" x14ac:dyDescent="0.25">
      <c r="AB65" s="1"/>
      <c r="AC65" s="1"/>
      <c r="AD65" s="1"/>
      <c r="AE65" s="1"/>
      <c r="AF65" s="1"/>
      <c r="AG65" s="1"/>
    </row>
    <row r="66" spans="1:33" x14ac:dyDescent="0.25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95"/>
  <sheetViews>
    <sheetView topLeftCell="G1" workbookViewId="0">
      <selection activeCell="T30" sqref="T30"/>
    </sheetView>
  </sheetViews>
  <sheetFormatPr defaultRowHeight="15" x14ac:dyDescent="0.25"/>
  <cols>
    <col min="14" max="14" width="12.42578125" bestFit="1" customWidth="1"/>
    <col min="270" max="270" width="12.42578125" bestFit="1" customWidth="1"/>
    <col min="526" max="526" width="12.42578125" bestFit="1" customWidth="1"/>
    <col min="782" max="782" width="12.42578125" bestFit="1" customWidth="1"/>
    <col min="1038" max="1038" width="12.42578125" bestFit="1" customWidth="1"/>
    <col min="1294" max="1294" width="12.42578125" bestFit="1" customWidth="1"/>
    <col min="1550" max="1550" width="12.42578125" bestFit="1" customWidth="1"/>
    <col min="1806" max="1806" width="12.42578125" bestFit="1" customWidth="1"/>
    <col min="2062" max="2062" width="12.42578125" bestFit="1" customWidth="1"/>
    <col min="2318" max="2318" width="12.42578125" bestFit="1" customWidth="1"/>
    <col min="2574" max="2574" width="12.42578125" bestFit="1" customWidth="1"/>
    <col min="2830" max="2830" width="12.42578125" bestFit="1" customWidth="1"/>
    <col min="3086" max="3086" width="12.42578125" bestFit="1" customWidth="1"/>
    <col min="3342" max="3342" width="12.42578125" bestFit="1" customWidth="1"/>
    <col min="3598" max="3598" width="12.42578125" bestFit="1" customWidth="1"/>
    <col min="3854" max="3854" width="12.42578125" bestFit="1" customWidth="1"/>
    <col min="4110" max="4110" width="12.42578125" bestFit="1" customWidth="1"/>
    <col min="4366" max="4366" width="12.42578125" bestFit="1" customWidth="1"/>
    <col min="4622" max="4622" width="12.42578125" bestFit="1" customWidth="1"/>
    <col min="4878" max="4878" width="12.42578125" bestFit="1" customWidth="1"/>
    <col min="5134" max="5134" width="12.42578125" bestFit="1" customWidth="1"/>
    <col min="5390" max="5390" width="12.42578125" bestFit="1" customWidth="1"/>
    <col min="5646" max="5646" width="12.42578125" bestFit="1" customWidth="1"/>
    <col min="5902" max="5902" width="12.42578125" bestFit="1" customWidth="1"/>
    <col min="6158" max="6158" width="12.42578125" bestFit="1" customWidth="1"/>
    <col min="6414" max="6414" width="12.42578125" bestFit="1" customWidth="1"/>
    <col min="6670" max="6670" width="12.42578125" bestFit="1" customWidth="1"/>
    <col min="6926" max="6926" width="12.42578125" bestFit="1" customWidth="1"/>
    <col min="7182" max="7182" width="12.42578125" bestFit="1" customWidth="1"/>
    <col min="7438" max="7438" width="12.42578125" bestFit="1" customWidth="1"/>
    <col min="7694" max="7694" width="12.42578125" bestFit="1" customWidth="1"/>
    <col min="7950" max="7950" width="12.42578125" bestFit="1" customWidth="1"/>
    <col min="8206" max="8206" width="12.42578125" bestFit="1" customWidth="1"/>
    <col min="8462" max="8462" width="12.42578125" bestFit="1" customWidth="1"/>
    <col min="8718" max="8718" width="12.42578125" bestFit="1" customWidth="1"/>
    <col min="8974" max="8974" width="12.42578125" bestFit="1" customWidth="1"/>
    <col min="9230" max="9230" width="12.42578125" bestFit="1" customWidth="1"/>
    <col min="9486" max="9486" width="12.42578125" bestFit="1" customWidth="1"/>
    <col min="9742" max="9742" width="12.42578125" bestFit="1" customWidth="1"/>
    <col min="9998" max="9998" width="12.42578125" bestFit="1" customWidth="1"/>
    <col min="10254" max="10254" width="12.42578125" bestFit="1" customWidth="1"/>
    <col min="10510" max="10510" width="12.42578125" bestFit="1" customWidth="1"/>
    <col min="10766" max="10766" width="12.42578125" bestFit="1" customWidth="1"/>
    <col min="11022" max="11022" width="12.42578125" bestFit="1" customWidth="1"/>
    <col min="11278" max="11278" width="12.42578125" bestFit="1" customWidth="1"/>
    <col min="11534" max="11534" width="12.42578125" bestFit="1" customWidth="1"/>
    <col min="11790" max="11790" width="12.42578125" bestFit="1" customWidth="1"/>
    <col min="12046" max="12046" width="12.42578125" bestFit="1" customWidth="1"/>
    <col min="12302" max="12302" width="12.42578125" bestFit="1" customWidth="1"/>
    <col min="12558" max="12558" width="12.42578125" bestFit="1" customWidth="1"/>
    <col min="12814" max="12814" width="12.42578125" bestFit="1" customWidth="1"/>
    <col min="13070" max="13070" width="12.42578125" bestFit="1" customWidth="1"/>
    <col min="13326" max="13326" width="12.42578125" bestFit="1" customWidth="1"/>
    <col min="13582" max="13582" width="12.42578125" bestFit="1" customWidth="1"/>
    <col min="13838" max="13838" width="12.42578125" bestFit="1" customWidth="1"/>
    <col min="14094" max="14094" width="12.42578125" bestFit="1" customWidth="1"/>
    <col min="14350" max="14350" width="12.42578125" bestFit="1" customWidth="1"/>
    <col min="14606" max="14606" width="12.42578125" bestFit="1" customWidth="1"/>
    <col min="14862" max="14862" width="12.42578125" bestFit="1" customWidth="1"/>
    <col min="15118" max="15118" width="12.42578125" bestFit="1" customWidth="1"/>
    <col min="15374" max="15374" width="12.42578125" bestFit="1" customWidth="1"/>
    <col min="15630" max="15630" width="12.42578125" bestFit="1" customWidth="1"/>
    <col min="15886" max="15886" width="12.42578125" bestFit="1" customWidth="1"/>
    <col min="16142" max="16142" width="12.42578125" bestFit="1" customWidth="1"/>
  </cols>
  <sheetData>
    <row r="1" spans="1:33" ht="14.45" x14ac:dyDescent="0.3">
      <c r="A1" t="s">
        <v>0</v>
      </c>
      <c r="D1" t="s">
        <v>42</v>
      </c>
      <c r="E1" t="s">
        <v>43</v>
      </c>
      <c r="F1" t="s">
        <v>44</v>
      </c>
      <c r="I1" t="s">
        <v>1</v>
      </c>
      <c r="Z1" s="15" t="s">
        <v>46</v>
      </c>
      <c r="AB1" t="s">
        <v>40</v>
      </c>
      <c r="AE1" t="s">
        <v>48</v>
      </c>
    </row>
    <row r="2" spans="1:33" ht="14.45" x14ac:dyDescent="0.3">
      <c r="A2" t="s">
        <v>2</v>
      </c>
      <c r="B2" t="s">
        <v>3</v>
      </c>
      <c r="C2" t="s">
        <v>4</v>
      </c>
      <c r="D2" s="1">
        <f>[5]P7f!T2</f>
        <v>4.5824876733599744</v>
      </c>
      <c r="E2" s="1">
        <f>[5]P7f!T22</f>
        <v>3.4897749443372339</v>
      </c>
      <c r="F2" s="1">
        <f>[5]P7f!T42</f>
        <v>3.6473976623944857</v>
      </c>
      <c r="AB2" t="s">
        <v>42</v>
      </c>
      <c r="AC2" t="s">
        <v>43</v>
      </c>
      <c r="AD2" t="s">
        <v>44</v>
      </c>
      <c r="AE2" t="s">
        <v>42</v>
      </c>
      <c r="AF2" t="s">
        <v>43</v>
      </c>
      <c r="AG2" t="s">
        <v>44</v>
      </c>
    </row>
    <row r="3" spans="1:33" ht="14.45" x14ac:dyDescent="0.3">
      <c r="A3" s="2" t="s">
        <v>33</v>
      </c>
      <c r="D3" s="1">
        <f>[5]P7f!T3</f>
        <v>4.0412273039106914</v>
      </c>
      <c r="E3" s="1">
        <f>[5]P7f!T23</f>
        <v>2.977573250729193</v>
      </c>
      <c r="F3" s="1">
        <f>[5]P7f!T43</f>
        <v>2.0648199704257526</v>
      </c>
      <c r="I3" t="s">
        <v>6</v>
      </c>
      <c r="J3" t="s">
        <v>42</v>
      </c>
      <c r="K3" t="s">
        <v>43</v>
      </c>
      <c r="L3" t="s">
        <v>44</v>
      </c>
      <c r="M3" t="s">
        <v>7</v>
      </c>
      <c r="Z3" t="s">
        <v>3</v>
      </c>
      <c r="AA3" t="s">
        <v>4</v>
      </c>
      <c r="AB3" s="1">
        <v>4.5824876733599744</v>
      </c>
      <c r="AC3" s="1">
        <v>3.4897749443372339</v>
      </c>
      <c r="AD3" s="1">
        <v>3.6473976623944857</v>
      </c>
      <c r="AE3" s="1">
        <v>4.1759791245891655</v>
      </c>
      <c r="AF3" s="1">
        <v>4.0168915184711382</v>
      </c>
      <c r="AG3" s="1">
        <v>4.7425204676599</v>
      </c>
    </row>
    <row r="4" spans="1:33" thickBot="1" x14ac:dyDescent="0.35">
      <c r="D4" s="1">
        <f>[5]P7f!T4</f>
        <v>4.6106766753163946</v>
      </c>
      <c r="E4" s="1">
        <f>[5]P7f!T24</f>
        <v>3.5509806528354408</v>
      </c>
      <c r="F4" s="1">
        <f>[5]P7f!T44</f>
        <v>2.9585299500932942</v>
      </c>
      <c r="I4" s="3" t="s">
        <v>4</v>
      </c>
      <c r="J4" s="3"/>
      <c r="K4" s="3"/>
      <c r="L4" s="3"/>
      <c r="M4" s="3"/>
      <c r="AB4" s="1">
        <v>4.0412273039106914</v>
      </c>
      <c r="AC4" s="1">
        <v>2.977573250729193</v>
      </c>
      <c r="AD4" s="1">
        <v>2.0648199704257526</v>
      </c>
      <c r="AE4" s="1">
        <v>3.8906197896491421</v>
      </c>
      <c r="AF4" s="1">
        <v>2.6494960930811384</v>
      </c>
      <c r="AG4" s="1">
        <v>2.8771501239730499</v>
      </c>
    </row>
    <row r="5" spans="1:33" ht="14.45" x14ac:dyDescent="0.3">
      <c r="D5" s="1">
        <f>[5]P7f!T5</f>
        <v>3.8886462531567512</v>
      </c>
      <c r="E5" s="1">
        <f>[5]P7f!T25</f>
        <v>2.4554713678301194</v>
      </c>
      <c r="F5" s="1">
        <f>[5]P7f!T45</f>
        <v>3.9832002194492073</v>
      </c>
      <c r="I5" s="4" t="s">
        <v>8</v>
      </c>
      <c r="J5" s="4">
        <v>10</v>
      </c>
      <c r="K5" s="4">
        <v>10</v>
      </c>
      <c r="L5" s="4">
        <v>10</v>
      </c>
      <c r="M5" s="4">
        <v>30</v>
      </c>
      <c r="AB5" s="1">
        <v>4.6106766753163946</v>
      </c>
      <c r="AC5" s="1">
        <v>3.5509806528354408</v>
      </c>
      <c r="AD5" s="1">
        <v>2.9585299500932942</v>
      </c>
      <c r="AE5" s="1">
        <v>3.4226541043135819</v>
      </c>
      <c r="AF5" s="1">
        <v>3.2724712101697699</v>
      </c>
      <c r="AG5" s="1">
        <v>4.5979793921387087</v>
      </c>
    </row>
    <row r="6" spans="1:33" ht="14.45" x14ac:dyDescent="0.3">
      <c r="D6" s="1">
        <f>[5]P7f!T6</f>
        <v>3.9572576508939257</v>
      </c>
      <c r="E6" s="1">
        <f>[5]P7f!T26</f>
        <v>3.2134287846120091</v>
      </c>
      <c r="F6" s="1">
        <f>[5]P7f!T46</f>
        <v>4.3426058056984447</v>
      </c>
      <c r="I6" s="4" t="s">
        <v>9</v>
      </c>
      <c r="J6" s="4">
        <v>39.289162803740837</v>
      </c>
      <c r="K6" s="4">
        <v>33.480242383376201</v>
      </c>
      <c r="L6" s="4">
        <v>32.577847193018428</v>
      </c>
      <c r="M6" s="4">
        <v>105.34725238013549</v>
      </c>
      <c r="AB6" s="1">
        <v>3.8886462531567512</v>
      </c>
      <c r="AC6" s="1">
        <v>2.4554713678301194</v>
      </c>
      <c r="AD6" s="1">
        <v>3.9832002194492073</v>
      </c>
      <c r="AE6" s="1">
        <v>3.8342050681690458</v>
      </c>
      <c r="AF6" s="1">
        <v>4.6331712247785717</v>
      </c>
      <c r="AG6" s="1">
        <v>2.8638838843886676</v>
      </c>
    </row>
    <row r="7" spans="1:33" ht="14.45" x14ac:dyDescent="0.3">
      <c r="D7" s="1">
        <f>[5]P7f!T7</f>
        <v>2.6057316205369734</v>
      </c>
      <c r="E7" s="1">
        <f>[5]P7f!T27</f>
        <v>4.1727731743258198</v>
      </c>
      <c r="F7" s="1">
        <f>[5]P7f!T47</f>
        <v>1.6443660601749353</v>
      </c>
      <c r="I7" s="4" t="s">
        <v>10</v>
      </c>
      <c r="J7" s="4">
        <v>3.9289162803740836</v>
      </c>
      <c r="K7" s="4">
        <v>3.34802423833762</v>
      </c>
      <c r="L7" s="4">
        <v>3.257784719301843</v>
      </c>
      <c r="M7" s="4">
        <v>3.5115750793378497</v>
      </c>
      <c r="AB7" s="1">
        <v>3.9572576508939257</v>
      </c>
      <c r="AC7" s="1">
        <v>3.2134287846120091</v>
      </c>
      <c r="AD7" s="1">
        <v>4.3426058056984447</v>
      </c>
      <c r="AE7" s="1">
        <v>4.2341239397121893</v>
      </c>
      <c r="AF7" s="1">
        <v>3.4782352200067077</v>
      </c>
      <c r="AG7" s="1">
        <v>4.9485299147486916</v>
      </c>
    </row>
    <row r="8" spans="1:33" ht="14.45" x14ac:dyDescent="0.3">
      <c r="D8" s="1">
        <f>[5]P7f!T8</f>
        <v>4.7108911583799253</v>
      </c>
      <c r="E8" s="1">
        <f>[5]P7f!T28</f>
        <v>2.7520630067255123</v>
      </c>
      <c r="F8" s="1">
        <f>[5]P7f!T48</f>
        <v>3.7210041513194345</v>
      </c>
      <c r="I8" s="4" t="s">
        <v>11</v>
      </c>
      <c r="J8" s="4">
        <v>0.44369379383878205</v>
      </c>
      <c r="K8" s="4">
        <v>0.5295282269955206</v>
      </c>
      <c r="L8" s="4">
        <v>0.94617010708276283</v>
      </c>
      <c r="M8" s="4">
        <v>0.68716724746441127</v>
      </c>
      <c r="AB8" s="1">
        <v>2.6057316205369734</v>
      </c>
      <c r="AC8" s="1">
        <v>4.1727731743258198</v>
      </c>
      <c r="AD8" s="1">
        <v>1.6443660601749353</v>
      </c>
      <c r="AE8" s="1">
        <v>2.7644644130571661</v>
      </c>
      <c r="AF8" s="1">
        <v>3.3804937972461753</v>
      </c>
      <c r="AG8" s="1">
        <v>3.0844216508158815</v>
      </c>
    </row>
    <row r="9" spans="1:33" ht="14.45" x14ac:dyDescent="0.3">
      <c r="D9" s="1">
        <f>[5]P7f!T9</f>
        <v>4.1186970130532075</v>
      </c>
      <c r="E9" s="1">
        <f>[5]P7f!T29</f>
        <v>3.0055530816528564</v>
      </c>
      <c r="F9" s="1">
        <f>[5]P7f!T49</f>
        <v>2.421245722349183</v>
      </c>
      <c r="I9" s="4"/>
      <c r="J9" s="4"/>
      <c r="K9" s="4"/>
      <c r="L9" s="4"/>
      <c r="M9" s="4"/>
      <c r="AB9" s="1">
        <v>4.7108911583799253</v>
      </c>
      <c r="AC9" s="1">
        <v>2.7520630067255123</v>
      </c>
      <c r="AD9" s="1">
        <v>3.7210041513194345</v>
      </c>
      <c r="AE9" s="1">
        <v>3.625613152774148</v>
      </c>
      <c r="AF9" s="1">
        <v>1.1598996545054348</v>
      </c>
      <c r="AG9" s="1">
        <v>3.0519101732247678</v>
      </c>
    </row>
    <row r="10" spans="1:33" thickBot="1" x14ac:dyDescent="0.35">
      <c r="D10" s="1">
        <f>[5]P7f!T10</f>
        <v>3.6104883815775386</v>
      </c>
      <c r="E10" s="1">
        <f>[5]P7f!T30</f>
        <v>2.9516813846677721</v>
      </c>
      <c r="F10" s="1">
        <f>[5]P7f!T50</f>
        <v>4.5346776511136895</v>
      </c>
      <c r="I10" s="3" t="s">
        <v>12</v>
      </c>
      <c r="J10" s="3"/>
      <c r="K10" s="3"/>
      <c r="L10" s="3"/>
      <c r="M10" s="3"/>
      <c r="AB10" s="1">
        <v>4.1186970130532075</v>
      </c>
      <c r="AC10" s="1">
        <v>3.0055530816528564</v>
      </c>
      <c r="AD10" s="1">
        <v>2.421245722349183</v>
      </c>
      <c r="AE10" s="1">
        <v>3.5475155299938192</v>
      </c>
      <c r="AF10" s="1">
        <v>3.4005780384788595</v>
      </c>
      <c r="AG10" s="1">
        <v>4.3908659783411315</v>
      </c>
    </row>
    <row r="11" spans="1:33" ht="14.45" x14ac:dyDescent="0.3">
      <c r="D11" s="1">
        <f>[5]P7f!T11</f>
        <v>3.1630590735554578</v>
      </c>
      <c r="E11" s="1">
        <f>[5]P7f!T31</f>
        <v>4.9109427356602424</v>
      </c>
      <c r="F11" s="1">
        <v>3.26</v>
      </c>
      <c r="I11" s="4" t="s">
        <v>8</v>
      </c>
      <c r="J11" s="4">
        <v>10</v>
      </c>
      <c r="K11" s="4">
        <v>10</v>
      </c>
      <c r="L11" s="4">
        <v>10</v>
      </c>
      <c r="M11" s="4">
        <v>30</v>
      </c>
      <c r="AB11" s="1">
        <v>3.6104883815775386</v>
      </c>
      <c r="AC11" s="1">
        <v>2.9516813846677721</v>
      </c>
      <c r="AD11" s="1">
        <v>4.5346776511136895</v>
      </c>
      <c r="AE11" s="1">
        <v>2.6832807299449941</v>
      </c>
      <c r="AF11" s="1">
        <v>3.1318171850261716</v>
      </c>
      <c r="AG11" s="1">
        <v>3.84</v>
      </c>
    </row>
    <row r="12" spans="1:33" ht="14.45" x14ac:dyDescent="0.3">
      <c r="C12" t="s">
        <v>12</v>
      </c>
      <c r="D12" s="1">
        <f>[5]P7f!T12</f>
        <v>3.5540562128947433</v>
      </c>
      <c r="E12" s="1">
        <f>[5]P7f!T32</f>
        <v>4.6299608679604907</v>
      </c>
      <c r="F12" s="1">
        <f>[5]P7f!T51</f>
        <v>5.3331947083647941</v>
      </c>
      <c r="I12" s="4" t="s">
        <v>9</v>
      </c>
      <c r="J12" s="4">
        <v>46.318286597045173</v>
      </c>
      <c r="K12" s="4">
        <v>42.996615235362974</v>
      </c>
      <c r="L12" s="4">
        <v>40.369461335156075</v>
      </c>
      <c r="M12" s="4">
        <v>129.68436316756421</v>
      </c>
      <c r="AB12" s="1">
        <v>3.1630590735554578</v>
      </c>
      <c r="AC12" s="1">
        <v>4.9109427356602424</v>
      </c>
      <c r="AD12" s="1">
        <v>3.26</v>
      </c>
      <c r="AE12" s="1">
        <v>4.8736410547007649</v>
      </c>
      <c r="AF12" s="1">
        <v>3.3137321642790667</v>
      </c>
      <c r="AG12" s="1">
        <v>3.84</v>
      </c>
    </row>
    <row r="13" spans="1:33" ht="14.45" x14ac:dyDescent="0.3">
      <c r="D13" s="1">
        <f>[5]P7f!T13</f>
        <v>4.3531764531273529</v>
      </c>
      <c r="E13" s="1">
        <f>[5]P7f!T33</f>
        <v>5.9835430334495614</v>
      </c>
      <c r="F13" s="1">
        <f>[5]P7f!T52</f>
        <v>3.685856744794815</v>
      </c>
      <c r="I13" s="4" t="s">
        <v>10</v>
      </c>
      <c r="J13" s="4">
        <v>4.6318286597045173</v>
      </c>
      <c r="K13" s="4">
        <v>4.2996615235362974</v>
      </c>
      <c r="L13" s="4">
        <v>4.0369461335156078</v>
      </c>
      <c r="M13" s="4">
        <v>4.3228121055854736</v>
      </c>
      <c r="AA13" t="s">
        <v>12</v>
      </c>
      <c r="AB13" s="1">
        <v>3.5540562128947433</v>
      </c>
      <c r="AC13" s="1">
        <v>4.6299608679604907</v>
      </c>
      <c r="AD13" s="1">
        <v>5.3331947083647941</v>
      </c>
      <c r="AE13" s="1">
        <v>2.6888699883052514</v>
      </c>
      <c r="AF13" s="1">
        <v>3.5064228852641413</v>
      </c>
      <c r="AG13" s="1">
        <v>3.2670759644400915</v>
      </c>
    </row>
    <row r="14" spans="1:33" ht="14.45" x14ac:dyDescent="0.3">
      <c r="D14" s="1">
        <f>[5]P7f!T14</f>
        <v>4.0864030303169798</v>
      </c>
      <c r="E14" s="1">
        <f>[5]P7f!T34</f>
        <v>3.5781366863267539</v>
      </c>
      <c r="F14" s="1">
        <f>[5]P7f!T53</f>
        <v>3.2494341230446686</v>
      </c>
      <c r="I14" s="4" t="s">
        <v>11</v>
      </c>
      <c r="J14" s="4">
        <v>2.174120580620821</v>
      </c>
      <c r="K14" s="4">
        <v>0.90206595330977912</v>
      </c>
      <c r="L14" s="4">
        <v>0.5417813986212221</v>
      </c>
      <c r="M14" s="4">
        <v>1.1841095425699779</v>
      </c>
      <c r="AB14" s="1">
        <v>4.3531764531273529</v>
      </c>
      <c r="AC14" s="1">
        <v>5.9835430334495614</v>
      </c>
      <c r="AD14" s="1">
        <v>3.685856744794815</v>
      </c>
      <c r="AE14" s="1">
        <v>3.1711365464411396</v>
      </c>
      <c r="AF14" s="1">
        <v>5.0995130803303779</v>
      </c>
      <c r="AG14" s="1">
        <v>7.5579763279776504</v>
      </c>
    </row>
    <row r="15" spans="1:33" ht="14.45" x14ac:dyDescent="0.3">
      <c r="D15" s="1">
        <f>[5]P7f!T15</f>
        <v>3.6756515339161995</v>
      </c>
      <c r="E15" s="1">
        <f>[5]P7f!T35</f>
        <v>3.5603115703692452</v>
      </c>
      <c r="F15" s="1">
        <f>[5]P7f!T54</f>
        <v>5.007185834615977</v>
      </c>
      <c r="I15" s="4"/>
      <c r="J15" s="4"/>
      <c r="K15" s="4"/>
      <c r="L15" s="4"/>
      <c r="M15" s="4"/>
      <c r="AB15" s="1">
        <v>4.0864030303169798</v>
      </c>
      <c r="AC15" s="1">
        <v>3.5781366863267539</v>
      </c>
      <c r="AD15" s="1">
        <v>3.2494341230446686</v>
      </c>
      <c r="AE15" s="1">
        <v>7.4229878117702626</v>
      </c>
      <c r="AF15" s="1">
        <v>4.6768365204238824</v>
      </c>
      <c r="AG15" s="1">
        <v>4.7157345143678606</v>
      </c>
    </row>
    <row r="16" spans="1:33" thickBot="1" x14ac:dyDescent="0.35">
      <c r="D16" s="1">
        <f>[5]P7f!T16</f>
        <v>4.4691485522888801</v>
      </c>
      <c r="E16" s="1">
        <f>[5]P7f!T36</f>
        <v>3.4523183345400912</v>
      </c>
      <c r="F16" s="1">
        <f>[5]P7f!T55</f>
        <v>4.0812257092129345</v>
      </c>
      <c r="I16" s="3" t="s">
        <v>7</v>
      </c>
      <c r="J16" s="3"/>
      <c r="K16" s="3"/>
      <c r="L16" s="3"/>
      <c r="AB16" s="1">
        <v>3.6756515339161995</v>
      </c>
      <c r="AC16" s="1">
        <v>3.5603115703692452</v>
      </c>
      <c r="AD16" s="1">
        <v>5.007185834615977</v>
      </c>
      <c r="AE16" s="1">
        <v>3.2970996705492257</v>
      </c>
      <c r="AF16" s="1">
        <v>3.2894058038708875</v>
      </c>
      <c r="AG16" s="1">
        <v>3.4176389635589315</v>
      </c>
    </row>
    <row r="17" spans="2:33" ht="14.45" x14ac:dyDescent="0.3">
      <c r="D17" s="1">
        <f>[5]P7f!T17</f>
        <v>4.3019775618295144</v>
      </c>
      <c r="E17" s="1">
        <v>4.3</v>
      </c>
      <c r="F17" s="1">
        <f>[5]P7f!T56</f>
        <v>3.4437967533556155</v>
      </c>
      <c r="I17" s="4" t="s">
        <v>8</v>
      </c>
      <c r="J17" s="4">
        <v>20</v>
      </c>
      <c r="K17" s="4">
        <v>20</v>
      </c>
      <c r="L17" s="4">
        <v>20</v>
      </c>
      <c r="AB17" s="1">
        <v>4.4691485522888801</v>
      </c>
      <c r="AC17" s="1">
        <v>3.4523183345400912</v>
      </c>
      <c r="AD17" s="1">
        <v>4.0812257092129345</v>
      </c>
      <c r="AE17" s="1">
        <v>4.5176593821813578</v>
      </c>
      <c r="AF17" s="1">
        <v>3.0972761114128819</v>
      </c>
      <c r="AG17" s="1">
        <v>6.0168150055547525</v>
      </c>
    </row>
    <row r="18" spans="2:33" ht="14.45" x14ac:dyDescent="0.3">
      <c r="D18" s="1">
        <f>[5]P7f!T18</f>
        <v>3.9203596177758766</v>
      </c>
      <c r="E18" s="1">
        <f>[5]P7f!T38</f>
        <v>5.4983547822881187</v>
      </c>
      <c r="F18" s="1">
        <f>[5]P7f!T57</f>
        <v>3.0609935396453367</v>
      </c>
      <c r="I18" s="4" t="s">
        <v>9</v>
      </c>
      <c r="J18" s="4">
        <v>85.60744940078601</v>
      </c>
      <c r="K18" s="4">
        <v>76.476857618739174</v>
      </c>
      <c r="L18" s="4">
        <v>72.947308528174503</v>
      </c>
      <c r="AB18" s="1">
        <v>4.3019775618295144</v>
      </c>
      <c r="AC18" s="1">
        <v>4.3</v>
      </c>
      <c r="AD18" s="1">
        <v>3.4437967533556155</v>
      </c>
      <c r="AE18" s="1">
        <v>4.4444349146203743</v>
      </c>
      <c r="AF18" s="1">
        <v>3.9082804614099342</v>
      </c>
      <c r="AG18" s="1">
        <v>6.3863870908531979</v>
      </c>
    </row>
    <row r="19" spans="2:33" ht="14.45" x14ac:dyDescent="0.3">
      <c r="D19" s="1">
        <f>[5]P7f!T19</f>
        <v>5.7191074063891127</v>
      </c>
      <c r="E19" s="1">
        <f>[5]P7f!T39</f>
        <v>3.2627987398443614</v>
      </c>
      <c r="F19" s="1">
        <f>[5]P7f!T58</f>
        <v>4.4877739221219386</v>
      </c>
      <c r="I19" s="4" t="s">
        <v>10</v>
      </c>
      <c r="J19" s="4">
        <v>4.2803724700393007</v>
      </c>
      <c r="K19" s="4">
        <v>3.823842880936958</v>
      </c>
      <c r="L19" s="4">
        <v>3.6473654264087259</v>
      </c>
      <c r="AB19" s="1">
        <v>3.9203596177758766</v>
      </c>
      <c r="AC19" s="1">
        <v>5.4983547822881187</v>
      </c>
      <c r="AD19" s="1">
        <v>3.0609935396453367</v>
      </c>
      <c r="AE19" s="1">
        <v>2.8898607958470519</v>
      </c>
      <c r="AF19" s="1">
        <v>6.5025248158745619</v>
      </c>
      <c r="AG19" s="1">
        <v>4.7780286350848336</v>
      </c>
    </row>
    <row r="20" spans="2:33" ht="14.45" x14ac:dyDescent="0.3">
      <c r="D20" s="1">
        <f>[5]P7f!T20</f>
        <v>3.7881212256916559</v>
      </c>
      <c r="E20" s="1">
        <f>[5]P7f!T40</f>
        <v>3.7067453326891671</v>
      </c>
      <c r="F20" s="1">
        <v>4.01</v>
      </c>
      <c r="I20" s="4" t="s">
        <v>11</v>
      </c>
      <c r="J20" s="4">
        <v>1.3700399176429623</v>
      </c>
      <c r="K20" s="4">
        <v>0.91644290713944232</v>
      </c>
      <c r="L20" s="4">
        <v>0.86458032096493298</v>
      </c>
      <c r="AB20" s="1">
        <v>5.7191074063891127</v>
      </c>
      <c r="AC20" s="1">
        <v>3.2627987398443614</v>
      </c>
      <c r="AD20" s="1">
        <v>4.4877739221219386</v>
      </c>
      <c r="AE20" s="1">
        <v>3.0814630675756565</v>
      </c>
      <c r="AF20" s="1">
        <v>3.4635199888134158</v>
      </c>
      <c r="AG20" s="1">
        <v>5.087652026974296</v>
      </c>
    </row>
    <row r="21" spans="2:33" ht="14.45" x14ac:dyDescent="0.3">
      <c r="D21" s="1">
        <f>[5]P7f!T21</f>
        <v>8.4502850028148568</v>
      </c>
      <c r="E21" s="1">
        <f>[5]P7f!T41</f>
        <v>5.024445887895185</v>
      </c>
      <c r="F21">
        <v>4.01</v>
      </c>
      <c r="I21" s="4"/>
      <c r="J21" s="4"/>
      <c r="K21" s="4"/>
      <c r="L21" s="4"/>
      <c r="AB21" s="1">
        <v>3.7881212256916559</v>
      </c>
      <c r="AC21" s="1">
        <v>3.7067453326891671</v>
      </c>
      <c r="AD21" s="1">
        <v>4.01</v>
      </c>
      <c r="AE21" s="1">
        <v>5.1837638617333326</v>
      </c>
      <c r="AF21" s="1">
        <v>2.2527262363342104</v>
      </c>
      <c r="AG21" s="1">
        <v>5.4188999099414703</v>
      </c>
    </row>
    <row r="22" spans="2:33" ht="14.45" x14ac:dyDescent="0.3">
      <c r="AB22" s="1">
        <v>8.4502850028148568</v>
      </c>
      <c r="AC22" s="1">
        <v>5.024445887895185</v>
      </c>
      <c r="AD22" s="1">
        <v>4.01</v>
      </c>
      <c r="AE22" s="1">
        <v>4.4444349146203743</v>
      </c>
      <c r="AF22" s="1">
        <v>2.7779102715302213</v>
      </c>
      <c r="AG22" s="1">
        <v>5.18</v>
      </c>
    </row>
    <row r="23" spans="2:33" thickBot="1" x14ac:dyDescent="0.35">
      <c r="B23" s="2" t="s">
        <v>13</v>
      </c>
      <c r="C23" s="2" t="s">
        <v>4</v>
      </c>
      <c r="D23" s="5">
        <f>AVERAGE(D2:D11)</f>
        <v>3.9289162803740836</v>
      </c>
      <c r="E23" s="5">
        <f>AVERAGE(E2:E11)</f>
        <v>3.34802423833762</v>
      </c>
      <c r="F23" s="5">
        <f>AVERAGE(F2:F11)</f>
        <v>3.257784719301843</v>
      </c>
      <c r="I23" t="s">
        <v>14</v>
      </c>
    </row>
    <row r="24" spans="2:33" ht="14.45" x14ac:dyDescent="0.3">
      <c r="C24" s="2" t="s">
        <v>12</v>
      </c>
      <c r="D24" s="5">
        <f>AVERAGE(D12:D21)</f>
        <v>4.6318286597045173</v>
      </c>
      <c r="E24" s="5">
        <f>AVERAGE(E12:E21)</f>
        <v>4.2996615235362974</v>
      </c>
      <c r="F24" s="5">
        <f>AVERAGE(F12:F21)</f>
        <v>4.0369461335156078</v>
      </c>
      <c r="I24" s="6" t="s">
        <v>15</v>
      </c>
      <c r="J24" s="6" t="s">
        <v>16</v>
      </c>
      <c r="K24" s="6" t="s">
        <v>17</v>
      </c>
      <c r="L24" s="6" t="s">
        <v>18</v>
      </c>
      <c r="M24" s="6" t="s">
        <v>19</v>
      </c>
      <c r="N24" s="6" t="s">
        <v>20</v>
      </c>
      <c r="O24" s="6" t="s">
        <v>21</v>
      </c>
      <c r="Z24" t="s">
        <v>13</v>
      </c>
      <c r="AA24" t="s">
        <v>4</v>
      </c>
      <c r="AB24" s="1">
        <f t="shared" ref="AB24:AG24" si="0">AVERAGE(AB3:AB12)</f>
        <v>3.9289162803740836</v>
      </c>
      <c r="AC24" s="1">
        <f t="shared" si="0"/>
        <v>3.34802423833762</v>
      </c>
      <c r="AD24" s="1">
        <f t="shared" si="0"/>
        <v>3.257784719301843</v>
      </c>
      <c r="AE24" s="1">
        <f t="shared" si="0"/>
        <v>3.7052096906904013</v>
      </c>
      <c r="AF24" s="1">
        <f t="shared" si="0"/>
        <v>3.2436786106043032</v>
      </c>
      <c r="AG24" s="1">
        <f t="shared" si="0"/>
        <v>3.8237261585290794</v>
      </c>
    </row>
    <row r="25" spans="2:33" ht="14.45" x14ac:dyDescent="0.3">
      <c r="I25" s="4" t="s">
        <v>22</v>
      </c>
      <c r="J25" s="4">
        <v>9.8715826913263527</v>
      </c>
      <c r="K25" s="4">
        <v>1</v>
      </c>
      <c r="L25" s="4">
        <v>9.8715826913263527</v>
      </c>
      <c r="M25" s="4">
        <v>10.696341849033153</v>
      </c>
      <c r="N25" s="7">
        <v>1.8726716816820995E-3</v>
      </c>
      <c r="O25" s="4">
        <v>4.0195409602054486</v>
      </c>
      <c r="AA25" t="s">
        <v>12</v>
      </c>
      <c r="AB25" s="1">
        <f t="shared" ref="AB25:AG25" si="1">AVERAGE(AB13:AB22)</f>
        <v>4.6318286597045173</v>
      </c>
      <c r="AC25" s="1">
        <f t="shared" si="1"/>
        <v>4.2996615235362974</v>
      </c>
      <c r="AD25" s="1">
        <f t="shared" si="1"/>
        <v>4.0369461335156078</v>
      </c>
      <c r="AE25" s="1">
        <f t="shared" si="1"/>
        <v>4.1141710953644024</v>
      </c>
      <c r="AF25" s="1">
        <f t="shared" si="1"/>
        <v>3.8574416175264519</v>
      </c>
      <c r="AG25" s="1">
        <f t="shared" si="1"/>
        <v>5.1826208438753092</v>
      </c>
    </row>
    <row r="26" spans="2:33" ht="14.45" x14ac:dyDescent="0.3">
      <c r="B26" s="2" t="s">
        <v>23</v>
      </c>
      <c r="C26" s="2" t="s">
        <v>4</v>
      </c>
      <c r="D26" s="5">
        <f>STDEV(D2:D11)/SQRT(COUNT(D12:D21))</f>
        <v>0.21064040301869488</v>
      </c>
      <c r="E26" s="5">
        <f>STDEV(E2:E11)/SQRT(COUNT(E12:E21))</f>
        <v>0.23011480330381193</v>
      </c>
      <c r="F26" s="5">
        <f>STDEV(F2:F11)/SQRT(COUNT(F12:F21))</f>
        <v>0.30759878203314833</v>
      </c>
      <c r="I26" s="4" t="s">
        <v>24</v>
      </c>
      <c r="J26" s="4">
        <v>4.2684098331242737</v>
      </c>
      <c r="K26" s="4">
        <v>2</v>
      </c>
      <c r="L26" s="4">
        <v>2.1342049165621368</v>
      </c>
      <c r="M26" s="4">
        <v>2.3125152346131723</v>
      </c>
      <c r="N26" s="4">
        <v>0.10873974653540985</v>
      </c>
      <c r="O26" s="4">
        <v>3.1682459672513383</v>
      </c>
      <c r="AB26" s="1"/>
      <c r="AC26" s="1"/>
      <c r="AD26" s="1"/>
      <c r="AE26" s="1"/>
      <c r="AF26" s="1"/>
      <c r="AG26" s="1"/>
    </row>
    <row r="27" spans="2:33" ht="14.45" x14ac:dyDescent="0.3">
      <c r="C27" s="2" t="s">
        <v>12</v>
      </c>
      <c r="D27" s="5">
        <f>STDEV(D12:D21)/SQRT(COUNT(D12:D21))</f>
        <v>0.46627465946808871</v>
      </c>
      <c r="E27" s="5">
        <f>STDEV(E12:E21)/SQRT(COUNT(E12:E21))</f>
        <v>0.30034412817795841</v>
      </c>
      <c r="F27" s="5">
        <f>STDEV(F12:F21)/SQRT(COUNT(F12:F21))</f>
        <v>0.23276198113549859</v>
      </c>
      <c r="I27" s="4" t="s">
        <v>25</v>
      </c>
      <c r="J27" s="4">
        <v>0.16237653365300986</v>
      </c>
      <c r="K27" s="4">
        <v>2</v>
      </c>
      <c r="L27" s="4">
        <v>8.1188266826504929E-2</v>
      </c>
      <c r="M27" s="4">
        <v>8.7971451312447407E-2</v>
      </c>
      <c r="N27" s="4">
        <v>0.91591799128859208</v>
      </c>
      <c r="O27" s="4">
        <v>3.1682459672513383</v>
      </c>
      <c r="Z27" t="s">
        <v>23</v>
      </c>
      <c r="AA27" t="s">
        <v>4</v>
      </c>
      <c r="AB27" s="1">
        <f t="shared" ref="AB27:AG27" si="2">STDEV(AB3:AB12)/SQRT(COUNT(AB13:AB22))</f>
        <v>0.21064040301869488</v>
      </c>
      <c r="AC27" s="1">
        <f t="shared" si="2"/>
        <v>0.23011480330381193</v>
      </c>
      <c r="AD27" s="1">
        <f t="shared" si="2"/>
        <v>0.30759878203314833</v>
      </c>
      <c r="AE27" s="1">
        <f t="shared" si="2"/>
        <v>0.20970889617329014</v>
      </c>
      <c r="AF27" s="1">
        <f t="shared" si="2"/>
        <v>0.28558590163672565</v>
      </c>
      <c r="AG27" s="1">
        <f t="shared" si="2"/>
        <v>0.25799625845736529</v>
      </c>
    </row>
    <row r="28" spans="2:33" ht="14.45" x14ac:dyDescent="0.3">
      <c r="I28" s="4" t="s">
        <v>26</v>
      </c>
      <c r="J28" s="4">
        <v>49.83624054421999</v>
      </c>
      <c r="K28" s="4">
        <v>54</v>
      </c>
      <c r="L28" s="4">
        <v>0.92289334341148133</v>
      </c>
      <c r="M28" s="4"/>
      <c r="N28" s="4"/>
      <c r="O28" s="4"/>
      <c r="AA28" t="s">
        <v>12</v>
      </c>
      <c r="AB28" s="1">
        <f t="shared" ref="AB28:AG28" si="3">STDEV(AB13:AB22)/SQRT(COUNT(AB13:AB22))</f>
        <v>0.46627465946808871</v>
      </c>
      <c r="AC28" s="1">
        <f t="shared" si="3"/>
        <v>0.30034412817795841</v>
      </c>
      <c r="AD28" s="1">
        <f t="shared" si="3"/>
        <v>0.23276198113549859</v>
      </c>
      <c r="AE28" s="1">
        <f t="shared" si="3"/>
        <v>0.45493677981443187</v>
      </c>
      <c r="AF28" s="1">
        <f t="shared" si="3"/>
        <v>0.39626875425240321</v>
      </c>
      <c r="AG28" s="1">
        <f t="shared" si="3"/>
        <v>0.40849658529425664</v>
      </c>
    </row>
    <row r="29" spans="2:33" ht="14.45" x14ac:dyDescent="0.3">
      <c r="B29" s="2"/>
      <c r="D29" s="1"/>
      <c r="E29" s="9"/>
      <c r="F29" s="1"/>
      <c r="I29" s="4"/>
      <c r="J29" s="4"/>
      <c r="K29" s="4"/>
      <c r="L29" s="4"/>
      <c r="M29" s="4"/>
      <c r="N29" s="4"/>
      <c r="O29" s="4"/>
      <c r="AB29" s="1"/>
      <c r="AC29" s="1"/>
      <c r="AD29" s="1"/>
      <c r="AE29" s="1"/>
      <c r="AF29" s="1"/>
      <c r="AG29" s="1"/>
    </row>
    <row r="30" spans="2:33" thickBot="1" x14ac:dyDescent="0.35">
      <c r="I30" s="8" t="s">
        <v>7</v>
      </c>
      <c r="J30" s="8">
        <v>64.138609602323626</v>
      </c>
      <c r="K30" s="8">
        <v>59</v>
      </c>
      <c r="L30" s="8"/>
      <c r="M30" s="8"/>
      <c r="N30" s="8"/>
      <c r="O30" s="8"/>
      <c r="AB30" s="1"/>
      <c r="AC30" s="1"/>
      <c r="AD30" s="1"/>
      <c r="AE30" s="1"/>
      <c r="AF30" s="1"/>
      <c r="AG30" s="1"/>
    </row>
    <row r="31" spans="2:33" ht="14.45" x14ac:dyDescent="0.3">
      <c r="AB31" s="1"/>
      <c r="AC31" s="1"/>
      <c r="AD31" s="1"/>
      <c r="AE31" s="1"/>
      <c r="AF31" s="1"/>
      <c r="AG31" s="1"/>
    </row>
    <row r="32" spans="2:33" ht="14.45" x14ac:dyDescent="0.3">
      <c r="AB32" s="1"/>
      <c r="AC32" s="1"/>
      <c r="AD32" s="1"/>
      <c r="AE32" s="1"/>
      <c r="AF32" s="1"/>
      <c r="AG32" s="1"/>
    </row>
    <row r="33" spans="1:33" ht="14.45" x14ac:dyDescent="0.3">
      <c r="AB33" s="1"/>
      <c r="AC33" s="1"/>
      <c r="AD33" s="1"/>
      <c r="AE33" s="1"/>
      <c r="AF33" s="1"/>
      <c r="AG33" s="1"/>
    </row>
    <row r="34" spans="1:33" ht="14.45" x14ac:dyDescent="0.3">
      <c r="D34" t="s">
        <v>42</v>
      </c>
      <c r="E34" t="s">
        <v>43</v>
      </c>
      <c r="F34" t="s">
        <v>44</v>
      </c>
      <c r="I34" t="s">
        <v>1</v>
      </c>
      <c r="AB34" s="1"/>
      <c r="AC34" s="1"/>
      <c r="AD34" s="1"/>
      <c r="AE34" s="1"/>
      <c r="AF34" s="1"/>
      <c r="AG34" s="1"/>
    </row>
    <row r="35" spans="1:33" ht="14.45" x14ac:dyDescent="0.3">
      <c r="A35" s="2" t="s">
        <v>28</v>
      </c>
      <c r="B35" s="2" t="s">
        <v>47</v>
      </c>
      <c r="C35" t="s">
        <v>4</v>
      </c>
      <c r="D35" s="1">
        <f>[5]P7f!T60</f>
        <v>4.1759791245891655</v>
      </c>
      <c r="E35" s="1">
        <f>[5]P7f!T80</f>
        <v>4.0168915184711382</v>
      </c>
      <c r="F35" s="1">
        <f>[5]P7f!T100</f>
        <v>4.7425204676599</v>
      </c>
    </row>
    <row r="36" spans="1:33" ht="14.45" x14ac:dyDescent="0.3">
      <c r="A36" s="2" t="s">
        <v>33</v>
      </c>
      <c r="D36" s="1">
        <f>[5]P7f!T61</f>
        <v>3.8906197896491421</v>
      </c>
      <c r="E36" s="1">
        <f>[5]P7f!T81</f>
        <v>2.6494960930811384</v>
      </c>
      <c r="F36" s="1">
        <f>[5]P7f!T101</f>
        <v>2.8771501239730499</v>
      </c>
      <c r="I36" t="s">
        <v>6</v>
      </c>
      <c r="J36" t="s">
        <v>42</v>
      </c>
      <c r="K36" t="s">
        <v>43</v>
      </c>
      <c r="L36" t="s">
        <v>44</v>
      </c>
      <c r="M36" t="s">
        <v>7</v>
      </c>
    </row>
    <row r="37" spans="1:33" thickBot="1" x14ac:dyDescent="0.35">
      <c r="D37" s="1">
        <f>[5]P7f!T62</f>
        <v>3.4226541043135819</v>
      </c>
      <c r="E37" s="1">
        <f>[5]P7f!T82</f>
        <v>3.2724712101697699</v>
      </c>
      <c r="F37" s="1">
        <f>[5]P7f!T102</f>
        <v>4.5979793921387087</v>
      </c>
      <c r="I37" s="3" t="s">
        <v>4</v>
      </c>
      <c r="J37" s="3"/>
      <c r="K37" s="3"/>
      <c r="L37" s="3"/>
      <c r="M37" s="3"/>
      <c r="AB37" t="s">
        <v>40</v>
      </c>
      <c r="AE37" t="s">
        <v>41</v>
      </c>
    </row>
    <row r="38" spans="1:33" ht="14.45" x14ac:dyDescent="0.3">
      <c r="D38" s="1">
        <f>[5]P7f!T63</f>
        <v>3.8342050681690458</v>
      </c>
      <c r="E38" s="1">
        <f>[5]P7f!T83</f>
        <v>4.6331712247785717</v>
      </c>
      <c r="F38" s="1">
        <f>[5]P7f!T103</f>
        <v>2.8638838843886676</v>
      </c>
      <c r="I38" s="4" t="s">
        <v>8</v>
      </c>
      <c r="J38" s="4">
        <v>10</v>
      </c>
      <c r="K38" s="4">
        <v>10</v>
      </c>
      <c r="L38" s="4">
        <v>10</v>
      </c>
      <c r="M38" s="4">
        <v>30</v>
      </c>
      <c r="AB38" t="s">
        <v>42</v>
      </c>
      <c r="AC38" t="s">
        <v>43</v>
      </c>
      <c r="AD38" t="s">
        <v>44</v>
      </c>
      <c r="AE38" t="s">
        <v>42</v>
      </c>
      <c r="AF38" t="s">
        <v>43</v>
      </c>
      <c r="AG38" t="s">
        <v>44</v>
      </c>
    </row>
    <row r="39" spans="1:33" ht="14.45" x14ac:dyDescent="0.3">
      <c r="D39" s="1">
        <f>[5]P7f!T64</f>
        <v>4.2341239397121893</v>
      </c>
      <c r="E39" s="1">
        <f>[5]P7f!T84</f>
        <v>3.4782352200067077</v>
      </c>
      <c r="F39" s="1">
        <f>[5]P7f!T104</f>
        <v>4.9485299147486916</v>
      </c>
      <c r="I39" s="4" t="s">
        <v>9</v>
      </c>
      <c r="J39" s="4">
        <v>37.052096906904012</v>
      </c>
      <c r="K39" s="4">
        <v>32.43678610604303</v>
      </c>
      <c r="L39" s="4">
        <v>38.237261585290796</v>
      </c>
      <c r="M39" s="4">
        <v>107.72614459823785</v>
      </c>
      <c r="Z39" t="s">
        <v>3</v>
      </c>
      <c r="AA39" t="s">
        <v>4</v>
      </c>
      <c r="AB39" s="1">
        <f>AB3/3.929*100</f>
        <v>116.63241724000954</v>
      </c>
      <c r="AC39" s="1">
        <f t="shared" ref="AC39:AG39" si="4">AC3/3.929*100</f>
        <v>88.820945389087143</v>
      </c>
      <c r="AD39" s="1">
        <f t="shared" si="4"/>
        <v>92.832722382145221</v>
      </c>
      <c r="AE39" s="1">
        <f t="shared" si="4"/>
        <v>106.28605560165857</v>
      </c>
      <c r="AF39" s="1">
        <f t="shared" si="4"/>
        <v>102.23699461621629</v>
      </c>
      <c r="AG39" s="1">
        <f t="shared" si="4"/>
        <v>120.70553493662256</v>
      </c>
    </row>
    <row r="40" spans="1:33" ht="14.45" x14ac:dyDescent="0.3">
      <c r="D40" s="1">
        <f>[5]P7f!T65</f>
        <v>2.7644644130571661</v>
      </c>
      <c r="E40" s="1">
        <f>[5]P7f!T85</f>
        <v>3.3804937972461753</v>
      </c>
      <c r="F40" s="1">
        <f>[5]P7f!T105</f>
        <v>3.0844216508158815</v>
      </c>
      <c r="I40" s="4" t="s">
        <v>10</v>
      </c>
      <c r="J40" s="4">
        <v>3.7052096906904013</v>
      </c>
      <c r="K40" s="4">
        <v>3.2436786106043032</v>
      </c>
      <c r="L40" s="4">
        <v>3.8237261585290794</v>
      </c>
      <c r="M40" s="4">
        <v>3.5908714866079285</v>
      </c>
      <c r="AB40" s="1">
        <f t="shared" ref="AB40:AG40" si="5">AB4/3.929*100</f>
        <v>102.85638340317362</v>
      </c>
      <c r="AC40" s="1">
        <f t="shared" si="5"/>
        <v>75.784506254242629</v>
      </c>
      <c r="AD40" s="1">
        <f t="shared" si="5"/>
        <v>52.553320703124271</v>
      </c>
      <c r="AE40" s="1">
        <f t="shared" si="5"/>
        <v>99.023155755895715</v>
      </c>
      <c r="AF40" s="1">
        <f t="shared" si="5"/>
        <v>67.434362257091834</v>
      </c>
      <c r="AG40" s="1">
        <f t="shared" si="5"/>
        <v>73.228560040036911</v>
      </c>
    </row>
    <row r="41" spans="1:33" ht="14.45" x14ac:dyDescent="0.3">
      <c r="D41" s="1">
        <f>[5]P7f!T66</f>
        <v>3.625613152774148</v>
      </c>
      <c r="E41" s="1">
        <f>[5]P7f!T86</f>
        <v>1.1598996545054348</v>
      </c>
      <c r="F41" s="1">
        <f>[5]P7f!T106</f>
        <v>3.0519101732247678</v>
      </c>
      <c r="I41" s="4" t="s">
        <v>11</v>
      </c>
      <c r="J41" s="4">
        <v>0.43977821134219791</v>
      </c>
      <c r="K41" s="4">
        <v>0.81559307213661547</v>
      </c>
      <c r="L41" s="4">
        <v>0.66562069377999622</v>
      </c>
      <c r="M41" s="4">
        <v>0.66094144683755329</v>
      </c>
      <c r="AB41" s="1">
        <f t="shared" ref="AB41:AG41" si="6">AB5/3.929*100</f>
        <v>117.34987720326788</v>
      </c>
      <c r="AC41" s="1">
        <f t="shared" si="6"/>
        <v>90.378738937018099</v>
      </c>
      <c r="AD41" s="1">
        <f t="shared" si="6"/>
        <v>75.299820567403771</v>
      </c>
      <c r="AE41" s="1">
        <f t="shared" si="6"/>
        <v>87.112601280569663</v>
      </c>
      <c r="AF41" s="1">
        <f t="shared" si="6"/>
        <v>83.290180966397813</v>
      </c>
      <c r="AG41" s="1">
        <f t="shared" si="6"/>
        <v>117.02670888619772</v>
      </c>
    </row>
    <row r="42" spans="1:33" ht="14.45" x14ac:dyDescent="0.3">
      <c r="D42" s="1">
        <f>[5]P7f!T67</f>
        <v>3.5475155299938192</v>
      </c>
      <c r="E42" s="1">
        <f>[5]P7f!T87</f>
        <v>3.4005780384788595</v>
      </c>
      <c r="F42" s="1">
        <f>[5]P7f!T107</f>
        <v>4.3908659783411315</v>
      </c>
      <c r="I42" s="4"/>
      <c r="J42" s="4"/>
      <c r="K42" s="4"/>
      <c r="L42" s="4"/>
      <c r="M42" s="4"/>
      <c r="AB42" s="1">
        <f t="shared" ref="AB42:AG42" si="7">AB6/3.929*100</f>
        <v>98.972925761179724</v>
      </c>
      <c r="AC42" s="1">
        <f t="shared" si="7"/>
        <v>62.496089789516915</v>
      </c>
      <c r="AD42" s="1">
        <f t="shared" si="7"/>
        <v>101.37949145963879</v>
      </c>
      <c r="AE42" s="1">
        <f t="shared" si="7"/>
        <v>97.587301302342738</v>
      </c>
      <c r="AF42" s="1">
        <f t="shared" si="7"/>
        <v>117.92240327764245</v>
      </c>
      <c r="AG42" s="1">
        <f t="shared" si="7"/>
        <v>72.89091077599052</v>
      </c>
    </row>
    <row r="43" spans="1:33" thickBot="1" x14ac:dyDescent="0.35">
      <c r="D43" s="1">
        <f>[5]P7f!T68</f>
        <v>2.6832807299449941</v>
      </c>
      <c r="E43" s="1">
        <f>[5]P7f!T88</f>
        <v>3.1318171850261716</v>
      </c>
      <c r="F43" s="1">
        <v>3.84</v>
      </c>
      <c r="I43" s="3" t="s">
        <v>12</v>
      </c>
      <c r="J43" s="3"/>
      <c r="K43" s="3"/>
      <c r="L43" s="3"/>
      <c r="M43" s="3"/>
      <c r="AB43" s="1">
        <f t="shared" ref="AB43:AG43" si="8">AB7/3.929*100</f>
        <v>100.71920720015082</v>
      </c>
      <c r="AC43" s="1">
        <f t="shared" si="8"/>
        <v>81.787446795927949</v>
      </c>
      <c r="AD43" s="1">
        <f t="shared" si="8"/>
        <v>110.52699938148243</v>
      </c>
      <c r="AE43" s="1">
        <f t="shared" si="8"/>
        <v>107.76594399878314</v>
      </c>
      <c r="AF43" s="1">
        <f t="shared" si="8"/>
        <v>88.527238992280672</v>
      </c>
      <c r="AG43" s="1">
        <f t="shared" si="8"/>
        <v>125.94883977471855</v>
      </c>
    </row>
    <row r="44" spans="1:33" ht="14.45" x14ac:dyDescent="0.3">
      <c r="D44" s="1">
        <f>[5]P7f!T69</f>
        <v>4.8736410547007649</v>
      </c>
      <c r="E44" s="1">
        <f>[5]P7f!T89</f>
        <v>3.3137321642790667</v>
      </c>
      <c r="F44" s="1">
        <v>3.84</v>
      </c>
      <c r="I44" s="4" t="s">
        <v>8</v>
      </c>
      <c r="J44" s="4">
        <v>10</v>
      </c>
      <c r="K44" s="4">
        <v>10</v>
      </c>
      <c r="L44" s="4">
        <v>10</v>
      </c>
      <c r="M44" s="4">
        <v>30</v>
      </c>
      <c r="AB44" s="1">
        <f t="shared" ref="AB44:AG44" si="9">AB8/3.929*100</f>
        <v>66.320479015957588</v>
      </c>
      <c r="AC44" s="1">
        <f t="shared" si="9"/>
        <v>106.20445849645763</v>
      </c>
      <c r="AD44" s="1">
        <f t="shared" si="9"/>
        <v>41.852024947185932</v>
      </c>
      <c r="AE44" s="1">
        <f t="shared" si="9"/>
        <v>70.36050936770593</v>
      </c>
      <c r="AF44" s="1">
        <f t="shared" si="9"/>
        <v>86.039546888423914</v>
      </c>
      <c r="AG44" s="1">
        <f t="shared" si="9"/>
        <v>78.503987040363484</v>
      </c>
    </row>
    <row r="45" spans="1:33" ht="14.45" x14ac:dyDescent="0.3">
      <c r="C45" t="s">
        <v>12</v>
      </c>
      <c r="D45" s="1">
        <f>[5]P7f!T70</f>
        <v>2.6888699883052514</v>
      </c>
      <c r="E45" s="1">
        <f>[5]P7f!T90</f>
        <v>3.5064228852641413</v>
      </c>
      <c r="F45" s="1">
        <f>[5]P7f!T108</f>
        <v>3.2670759644400915</v>
      </c>
      <c r="I45" s="4" t="s">
        <v>9</v>
      </c>
      <c r="J45" s="4">
        <v>41.141710953644022</v>
      </c>
      <c r="K45" s="4">
        <v>38.574416175264517</v>
      </c>
      <c r="L45" s="4">
        <v>51.826208438753092</v>
      </c>
      <c r="M45" s="4">
        <v>131.54233556766164</v>
      </c>
      <c r="AB45" s="1">
        <f t="shared" ref="AB45:AG45" si="10">AB9/3.929*100</f>
        <v>119.90051306642722</v>
      </c>
      <c r="AC45" s="1">
        <f t="shared" si="10"/>
        <v>70.044871639743249</v>
      </c>
      <c r="AD45" s="1">
        <f t="shared" si="10"/>
        <v>94.706137727651679</v>
      </c>
      <c r="AE45" s="1">
        <f t="shared" si="10"/>
        <v>92.278268077733472</v>
      </c>
      <c r="AF45" s="1">
        <f t="shared" si="10"/>
        <v>29.521497951270931</v>
      </c>
      <c r="AG45" s="1">
        <f t="shared" si="10"/>
        <v>77.676512426183962</v>
      </c>
    </row>
    <row r="46" spans="1:33" ht="14.45" x14ac:dyDescent="0.3">
      <c r="D46" s="1">
        <f>[5]P7f!T71</f>
        <v>3.1711365464411396</v>
      </c>
      <c r="E46" s="1">
        <f>[5]P7f!T91</f>
        <v>5.0995130803303779</v>
      </c>
      <c r="F46" s="1">
        <f>[5]P7f!T109</f>
        <v>7.5579763279776504</v>
      </c>
      <c r="I46" s="4" t="s">
        <v>10</v>
      </c>
      <c r="J46" s="4">
        <v>4.1141710953644024</v>
      </c>
      <c r="K46" s="4">
        <v>3.8574416175264519</v>
      </c>
      <c r="L46" s="4">
        <v>5.1826208438753092</v>
      </c>
      <c r="M46" s="4">
        <v>4.3847445189220542</v>
      </c>
      <c r="AB46" s="1">
        <f t="shared" ref="AB46:AG46" si="11">AB10/3.929*100</f>
        <v>104.82812453685946</v>
      </c>
      <c r="AC46" s="1">
        <f t="shared" si="11"/>
        <v>76.496642444715107</v>
      </c>
      <c r="AD46" s="1">
        <f t="shared" si="11"/>
        <v>61.624986570353343</v>
      </c>
      <c r="AE46" s="1">
        <f t="shared" si="11"/>
        <v>90.29054543125018</v>
      </c>
      <c r="AF46" s="1">
        <f t="shared" si="11"/>
        <v>86.550726354768642</v>
      </c>
      <c r="AG46" s="1">
        <f t="shared" si="11"/>
        <v>111.75530614255871</v>
      </c>
    </row>
    <row r="47" spans="1:33" ht="14.45" x14ac:dyDescent="0.3">
      <c r="D47" s="1">
        <f>[5]P7f!T72</f>
        <v>7.4229878117702626</v>
      </c>
      <c r="E47" s="1">
        <f>[5]P7f!T92</f>
        <v>4.6768365204238824</v>
      </c>
      <c r="F47" s="1">
        <f>[5]P7f!T110</f>
        <v>4.7157345143678606</v>
      </c>
      <c r="I47" s="4" t="s">
        <v>11</v>
      </c>
      <c r="J47" s="4">
        <v>2.0696747362792487</v>
      </c>
      <c r="K47" s="4">
        <v>1.5702892559675155</v>
      </c>
      <c r="L47" s="4">
        <v>1.668694601970679</v>
      </c>
      <c r="M47" s="4">
        <v>1.988157824852598</v>
      </c>
      <c r="AB47" s="1">
        <f t="shared" ref="AB47:AG47" si="12">AB11/3.929*100</f>
        <v>91.893315896603184</v>
      </c>
      <c r="AC47" s="1">
        <f t="shared" si="12"/>
        <v>75.125512462910976</v>
      </c>
      <c r="AD47" s="1">
        <f t="shared" si="12"/>
        <v>115.4155676027918</v>
      </c>
      <c r="AE47" s="1">
        <f t="shared" si="12"/>
        <v>68.294241026851466</v>
      </c>
      <c r="AF47" s="1">
        <f t="shared" si="12"/>
        <v>79.710287223878126</v>
      </c>
      <c r="AG47" s="1">
        <f t="shared" si="12"/>
        <v>97.734792568083478</v>
      </c>
    </row>
    <row r="48" spans="1:33" ht="14.45" x14ac:dyDescent="0.3">
      <c r="D48" s="1">
        <f>[5]P7f!T73</f>
        <v>3.2970996705492257</v>
      </c>
      <c r="E48" s="1">
        <f>[5]P7f!T93</f>
        <v>3.2894058038708875</v>
      </c>
      <c r="F48" s="1">
        <f>[5]P7f!T111</f>
        <v>3.4176389635589315</v>
      </c>
      <c r="I48" s="4"/>
      <c r="J48" s="4"/>
      <c r="K48" s="4"/>
      <c r="L48" s="4"/>
      <c r="M48" s="4"/>
      <c r="AB48" s="1">
        <f t="shared" ref="AB48:AG48" si="13">AB12/3.929*100</f>
        <v>80.505448550660674</v>
      </c>
      <c r="AC48" s="1">
        <f t="shared" si="13"/>
        <v>124.99217957903393</v>
      </c>
      <c r="AD48" s="1">
        <f t="shared" si="13"/>
        <v>82.972766607279198</v>
      </c>
      <c r="AE48" s="1">
        <f t="shared" si="13"/>
        <v>124.04278581574866</v>
      </c>
      <c r="AF48" s="1">
        <f t="shared" si="13"/>
        <v>84.340345234896077</v>
      </c>
      <c r="AG48" s="1">
        <f t="shared" si="13"/>
        <v>97.734792568083478</v>
      </c>
    </row>
    <row r="49" spans="2:33" thickBot="1" x14ac:dyDescent="0.35">
      <c r="D49" s="1">
        <f>[5]P7f!T74</f>
        <v>4.5176593821813578</v>
      </c>
      <c r="E49" s="1">
        <f>[5]P7f!T94</f>
        <v>3.0972761114128819</v>
      </c>
      <c r="F49" s="1">
        <f>[5]P7f!T112</f>
        <v>6.0168150055547525</v>
      </c>
      <c r="I49" s="3" t="s">
        <v>7</v>
      </c>
      <c r="J49" s="3"/>
      <c r="K49" s="3"/>
      <c r="L49" s="3"/>
      <c r="AA49" t="s">
        <v>12</v>
      </c>
      <c r="AB49" s="1">
        <f t="shared" ref="AB49:AG49" si="14">AB13/3.929*100</f>
        <v>90.457017380879194</v>
      </c>
      <c r="AC49" s="1">
        <f t="shared" si="14"/>
        <v>117.84069401782872</v>
      </c>
      <c r="AD49" s="1">
        <f t="shared" si="14"/>
        <v>135.73923920500877</v>
      </c>
      <c r="AE49" s="1">
        <f t="shared" si="14"/>
        <v>68.436497538947606</v>
      </c>
      <c r="AF49" s="1">
        <f t="shared" si="14"/>
        <v>89.244664934185323</v>
      </c>
      <c r="AG49" s="1">
        <f t="shared" si="14"/>
        <v>83.15286241893844</v>
      </c>
    </row>
    <row r="50" spans="2:33" ht="14.45" x14ac:dyDescent="0.3">
      <c r="D50" s="1">
        <f>[5]P7f!T75</f>
        <v>4.4444349146203743</v>
      </c>
      <c r="E50" s="1">
        <f>[5]P7f!T95</f>
        <v>3.9082804614099342</v>
      </c>
      <c r="F50" s="1">
        <f>[5]P7f!T113</f>
        <v>6.3863870908531979</v>
      </c>
      <c r="I50" s="4" t="s">
        <v>8</v>
      </c>
      <c r="J50" s="4">
        <v>20</v>
      </c>
      <c r="K50" s="4">
        <v>20</v>
      </c>
      <c r="L50" s="4">
        <v>20</v>
      </c>
      <c r="AB50" s="1">
        <f t="shared" ref="AB50:AG50" si="15">AB14/3.929*100</f>
        <v>110.79604105694459</v>
      </c>
      <c r="AC50" s="1">
        <f t="shared" si="15"/>
        <v>152.29175447822757</v>
      </c>
      <c r="AD50" s="1">
        <f t="shared" si="15"/>
        <v>93.811574059425169</v>
      </c>
      <c r="AE50" s="1">
        <f t="shared" si="15"/>
        <v>80.711034523826413</v>
      </c>
      <c r="AF50" s="1">
        <f t="shared" si="15"/>
        <v>129.79162841258281</v>
      </c>
      <c r="AG50" s="1">
        <f t="shared" si="15"/>
        <v>192.36386683577629</v>
      </c>
    </row>
    <row r="51" spans="2:33" ht="14.45" x14ac:dyDescent="0.3">
      <c r="D51" s="1">
        <f>[5]P7f!T76</f>
        <v>2.8898607958470519</v>
      </c>
      <c r="E51" s="1">
        <f>[5]P7f!T96</f>
        <v>6.5025248158745619</v>
      </c>
      <c r="F51" s="1">
        <f>[5]P7f!T114</f>
        <v>4.7780286350848336</v>
      </c>
      <c r="I51" s="4" t="s">
        <v>9</v>
      </c>
      <c r="J51" s="4">
        <v>78.193807860548034</v>
      </c>
      <c r="K51" s="4">
        <v>71.011202281307547</v>
      </c>
      <c r="L51" s="4">
        <v>90.06347002404388</v>
      </c>
      <c r="AB51" s="1">
        <f t="shared" ref="AB51:AG51" si="16">AB15/3.929*100</f>
        <v>104.00618555146298</v>
      </c>
      <c r="AC51" s="1">
        <f t="shared" si="16"/>
        <v>91.069908025623675</v>
      </c>
      <c r="AD51" s="1">
        <f t="shared" si="16"/>
        <v>82.703846348808057</v>
      </c>
      <c r="AE51" s="1">
        <f t="shared" si="16"/>
        <v>188.92817031739025</v>
      </c>
      <c r="AF51" s="1">
        <f t="shared" si="16"/>
        <v>119.03376229126705</v>
      </c>
      <c r="AG51" s="1">
        <f t="shared" si="16"/>
        <v>120.0237850437226</v>
      </c>
    </row>
    <row r="52" spans="2:33" ht="14.45" x14ac:dyDescent="0.3">
      <c r="D52" s="1">
        <f>[5]P7f!T77</f>
        <v>3.0814630675756565</v>
      </c>
      <c r="E52" s="1">
        <f>[5]P7f!T97</f>
        <v>3.4635199888134158</v>
      </c>
      <c r="F52" s="1">
        <f>[5]P7f!T115</f>
        <v>5.087652026974296</v>
      </c>
      <c r="I52" s="4" t="s">
        <v>10</v>
      </c>
      <c r="J52" s="4">
        <v>3.9096903930274016</v>
      </c>
      <c r="K52" s="4">
        <v>3.5505601140653775</v>
      </c>
      <c r="L52" s="4">
        <v>4.5031735012021938</v>
      </c>
      <c r="AB52" s="1">
        <f t="shared" ref="AB52:AG52" si="17">AB16/3.929*100</f>
        <v>93.55183339058793</v>
      </c>
      <c r="AC52" s="1">
        <f t="shared" si="17"/>
        <v>90.616227293694209</v>
      </c>
      <c r="AD52" s="1">
        <f t="shared" si="17"/>
        <v>127.44173669167668</v>
      </c>
      <c r="AE52" s="1">
        <f t="shared" si="17"/>
        <v>83.917018848287753</v>
      </c>
      <c r="AF52" s="1">
        <f t="shared" si="17"/>
        <v>83.721196331659144</v>
      </c>
      <c r="AG52" s="1">
        <f t="shared" si="17"/>
        <v>86.984957077091678</v>
      </c>
    </row>
    <row r="53" spans="2:33" ht="14.45" x14ac:dyDescent="0.3">
      <c r="D53" s="1">
        <f>[5]P7f!T78</f>
        <v>5.1837638617333326</v>
      </c>
      <c r="E53" s="1">
        <f>[5]P7f!T98</f>
        <v>2.2527262363342104</v>
      </c>
      <c r="F53" s="1">
        <f>[5]P7f!T116</f>
        <v>5.4188999099414703</v>
      </c>
      <c r="I53" s="4" t="s">
        <v>11</v>
      </c>
      <c r="J53" s="4">
        <v>1.2327012463767197</v>
      </c>
      <c r="K53" s="4">
        <v>1.2292876892772531</v>
      </c>
      <c r="L53" s="4">
        <v>1.5916742890035374</v>
      </c>
      <c r="AB53" s="1">
        <f t="shared" ref="AB53:AG53" si="18">AB17/3.929*100</f>
        <v>113.74773612341258</v>
      </c>
      <c r="AC53" s="1">
        <f t="shared" si="18"/>
        <v>87.867608412830009</v>
      </c>
      <c r="AD53" s="1">
        <f t="shared" si="18"/>
        <v>103.87441357121239</v>
      </c>
      <c r="AE53" s="1">
        <f t="shared" si="18"/>
        <v>114.98242255488313</v>
      </c>
      <c r="AF53" s="1">
        <f t="shared" si="18"/>
        <v>78.831155800786007</v>
      </c>
      <c r="AG53" s="1">
        <f t="shared" si="18"/>
        <v>153.13858502302756</v>
      </c>
    </row>
    <row r="54" spans="2:33" ht="14.45" x14ac:dyDescent="0.3">
      <c r="D54" s="1">
        <f>[5]P7f!T79</f>
        <v>4.4444349146203743</v>
      </c>
      <c r="E54" s="1">
        <f>[5]P7f!T99</f>
        <v>2.7779102715302213</v>
      </c>
      <c r="F54">
        <v>5.18</v>
      </c>
      <c r="I54" s="4"/>
      <c r="J54" s="4"/>
      <c r="K54" s="4"/>
      <c r="L54" s="4"/>
      <c r="AB54" s="1">
        <f t="shared" ref="AB54:AG54" si="19">AB18/3.929*100</f>
        <v>109.49293870780134</v>
      </c>
      <c r="AC54" s="1">
        <f t="shared" si="19"/>
        <v>109.44260626113515</v>
      </c>
      <c r="AD54" s="1">
        <f t="shared" si="19"/>
        <v>87.650719097877712</v>
      </c>
      <c r="AE54" s="1">
        <f t="shared" si="19"/>
        <v>113.11873032884638</v>
      </c>
      <c r="AF54" s="1">
        <f t="shared" si="19"/>
        <v>99.472651092133731</v>
      </c>
      <c r="AG54" s="1">
        <f t="shared" si="19"/>
        <v>162.54484832917277</v>
      </c>
    </row>
    <row r="55" spans="2:33" ht="14.45" x14ac:dyDescent="0.3">
      <c r="AB55" s="1">
        <f t="shared" ref="AB55:AG55" si="20">AB19/3.929*100</f>
        <v>99.780086988441766</v>
      </c>
      <c r="AC55" s="1">
        <f t="shared" si="20"/>
        <v>139.94285523767164</v>
      </c>
      <c r="AD55" s="1">
        <f t="shared" si="20"/>
        <v>77.90770016913558</v>
      </c>
      <c r="AE55" s="1">
        <f t="shared" si="20"/>
        <v>73.552069123111536</v>
      </c>
      <c r="AF55" s="1">
        <f t="shared" si="20"/>
        <v>165.50075886674884</v>
      </c>
      <c r="AG55" s="1">
        <f t="shared" si="20"/>
        <v>121.60928060791127</v>
      </c>
    </row>
    <row r="56" spans="2:33" thickBot="1" x14ac:dyDescent="0.35">
      <c r="B56" s="2" t="s">
        <v>13</v>
      </c>
      <c r="C56" s="2" t="s">
        <v>4</v>
      </c>
      <c r="D56" s="5">
        <f>AVERAGE(D35:D44)</f>
        <v>3.7052096906904013</v>
      </c>
      <c r="E56" s="5">
        <f>AVERAGE(E35:E44)</f>
        <v>3.2436786106043032</v>
      </c>
      <c r="F56" s="5">
        <f>AVERAGE(F35:F44)</f>
        <v>3.8237261585290794</v>
      </c>
      <c r="I56" t="s">
        <v>14</v>
      </c>
      <c r="AB56" s="1">
        <f t="shared" ref="AB56:AG56" si="21">AB20/3.929*100</f>
        <v>145.56140000990359</v>
      </c>
      <c r="AC56" s="1">
        <f t="shared" si="21"/>
        <v>83.043999487003347</v>
      </c>
      <c r="AD56" s="1">
        <f t="shared" si="21"/>
        <v>114.22178473204221</v>
      </c>
      <c r="AE56" s="1">
        <f t="shared" si="21"/>
        <v>78.428685863467976</v>
      </c>
      <c r="AF56" s="1">
        <f t="shared" si="21"/>
        <v>88.152710328669286</v>
      </c>
      <c r="AG56" s="1">
        <f t="shared" si="21"/>
        <v>129.4897436236777</v>
      </c>
    </row>
    <row r="57" spans="2:33" ht="14.45" x14ac:dyDescent="0.3">
      <c r="C57" s="2" t="s">
        <v>12</v>
      </c>
      <c r="D57" s="5">
        <f>AVERAGE(D45:D54)</f>
        <v>4.1141710953644024</v>
      </c>
      <c r="E57" s="5">
        <f>AVERAGE(E45:E54)</f>
        <v>3.8574416175264519</v>
      </c>
      <c r="F57" s="5">
        <f>AVERAGE(F45:F54)</f>
        <v>5.1826208438753092</v>
      </c>
      <c r="I57" s="6" t="s">
        <v>15</v>
      </c>
      <c r="J57" s="6" t="s">
        <v>16</v>
      </c>
      <c r="K57" s="6" t="s">
        <v>17</v>
      </c>
      <c r="L57" s="6" t="s">
        <v>18</v>
      </c>
      <c r="M57" s="6" t="s">
        <v>19</v>
      </c>
      <c r="N57" s="6" t="s">
        <v>20</v>
      </c>
      <c r="O57" s="6" t="s">
        <v>21</v>
      </c>
      <c r="AB57" s="1">
        <f t="shared" ref="AB57:AG57" si="22">AB21/3.929*100</f>
        <v>96.414385993679204</v>
      </c>
      <c r="AC57" s="1">
        <f t="shared" si="22"/>
        <v>94.343225571116491</v>
      </c>
      <c r="AD57" s="1">
        <f t="shared" si="22"/>
        <v>102.06159328073301</v>
      </c>
      <c r="AE57" s="1">
        <f t="shared" si="22"/>
        <v>131.93595983032154</v>
      </c>
      <c r="AF57" s="1">
        <f t="shared" si="22"/>
        <v>57.335867557500904</v>
      </c>
      <c r="AG57" s="1">
        <f t="shared" si="22"/>
        <v>137.92058818888955</v>
      </c>
    </row>
    <row r="58" spans="2:33" ht="14.45" x14ac:dyDescent="0.3">
      <c r="F58" s="5"/>
      <c r="I58" s="4" t="s">
        <v>22</v>
      </c>
      <c r="J58" s="4">
        <v>9.4535158715343925</v>
      </c>
      <c r="K58" s="4">
        <v>1</v>
      </c>
      <c r="L58" s="4">
        <v>9.4535158715343925</v>
      </c>
      <c r="M58" s="4">
        <v>7.8456205688547227</v>
      </c>
      <c r="N58" s="7">
        <v>7.0556548636939121E-3</v>
      </c>
      <c r="O58" s="4">
        <v>4.0195409602054486</v>
      </c>
      <c r="AB58" s="1">
        <f t="shared" ref="AB58:AG58" si="23">AB22/3.929*100</f>
        <v>215.07470101335855</v>
      </c>
      <c r="AC58" s="1">
        <f t="shared" si="23"/>
        <v>127.8810355789052</v>
      </c>
      <c r="AD58" s="1">
        <f t="shared" si="23"/>
        <v>102.06159328073301</v>
      </c>
      <c r="AE58" s="1">
        <f t="shared" si="23"/>
        <v>113.11873032884638</v>
      </c>
      <c r="AF58" s="1">
        <f t="shared" si="23"/>
        <v>70.702730250196524</v>
      </c>
      <c r="AG58" s="1">
        <f t="shared" si="23"/>
        <v>131.84016289132094</v>
      </c>
    </row>
    <row r="59" spans="2:33" ht="14.45" x14ac:dyDescent="0.3">
      <c r="B59" s="2" t="s">
        <v>23</v>
      </c>
      <c r="C59" s="2" t="s">
        <v>4</v>
      </c>
      <c r="D59" s="5">
        <f>STDEV(D35:D44)/SQRT(COUNT(D45:D54))</f>
        <v>0.20970889617329014</v>
      </c>
      <c r="E59" s="5">
        <f>STDEV(E35:E44)/SQRT(COUNT(E45:E54))</f>
        <v>0.28558590163672565</v>
      </c>
      <c r="F59" s="5">
        <f>STDEV(F35:F44)/SQRT(COUNT(F35:F44))</f>
        <v>0.25799625845736529</v>
      </c>
      <c r="I59" s="4" t="s">
        <v>24</v>
      </c>
      <c r="J59" s="4">
        <v>9.2577934820562291</v>
      </c>
      <c r="K59" s="4">
        <v>2</v>
      </c>
      <c r="L59" s="4">
        <v>4.6288967410281145</v>
      </c>
      <c r="M59" s="4">
        <v>3.8415937494607766</v>
      </c>
      <c r="N59" s="7">
        <v>2.7550386827734748E-2</v>
      </c>
      <c r="O59" s="4">
        <v>3.1682459672513383</v>
      </c>
    </row>
    <row r="60" spans="2:33" ht="14.45" x14ac:dyDescent="0.3">
      <c r="C60" s="2" t="s">
        <v>12</v>
      </c>
      <c r="D60" s="5">
        <f>STDEV(D45:D54)/SQRT(COUNT(D45:D54))</f>
        <v>0.45493677981443187</v>
      </c>
      <c r="E60" s="5">
        <f>STDEV(E45:E54)/SQRT(COUNT(E45:E54))</f>
        <v>0.39626875425240321</v>
      </c>
      <c r="F60" s="5">
        <f>STDEV(F45:F54)/SQRT(COUNT(F45:F54))</f>
        <v>0.40849658529425664</v>
      </c>
      <c r="I60" s="4" t="s">
        <v>25</v>
      </c>
      <c r="J60" s="4">
        <v>2.4992302536719819</v>
      </c>
      <c r="K60" s="4">
        <v>2</v>
      </c>
      <c r="L60" s="4">
        <v>1.249615126835991</v>
      </c>
      <c r="M60" s="4">
        <v>1.0370751237407267</v>
      </c>
      <c r="N60" s="4">
        <v>0.36144197699601854</v>
      </c>
      <c r="O60" s="4">
        <v>3.1682459672513383</v>
      </c>
      <c r="Z60" t="s">
        <v>13</v>
      </c>
      <c r="AA60" t="s">
        <v>4</v>
      </c>
      <c r="AB60" s="1">
        <f t="shared" ref="AB60:AG60" si="24">AVERAGE(AB39:AB48)</f>
        <v>99.997869187428975</v>
      </c>
      <c r="AC60" s="1">
        <f t="shared" si="24"/>
        <v>85.213139178865362</v>
      </c>
      <c r="AD60" s="1">
        <f t="shared" si="24"/>
        <v>82.916383794905641</v>
      </c>
      <c r="AE60" s="1">
        <f t="shared" si="24"/>
        <v>94.304140765853958</v>
      </c>
      <c r="AF60" s="1">
        <f t="shared" si="24"/>
        <v>82.557358376286686</v>
      </c>
      <c r="AG60" s="1">
        <f t="shared" si="24"/>
        <v>97.320594515883926</v>
      </c>
    </row>
    <row r="61" spans="2:33" ht="14.45" x14ac:dyDescent="0.3">
      <c r="I61" s="4" t="s">
        <v>26</v>
      </c>
      <c r="J61" s="4">
        <v>65.066855143286233</v>
      </c>
      <c r="K61" s="4">
        <v>54</v>
      </c>
      <c r="L61" s="4">
        <v>1.2049417619127081</v>
      </c>
      <c r="M61" s="4"/>
      <c r="N61" s="4"/>
      <c r="O61" s="4"/>
      <c r="AA61" t="s">
        <v>12</v>
      </c>
      <c r="AB61" s="1">
        <f t="shared" ref="AB61:AG61" si="25">AVERAGE(AB49:AB58)</f>
        <v>117.88823262164719</v>
      </c>
      <c r="AC61" s="1">
        <f t="shared" si="25"/>
        <v>109.43399143640363</v>
      </c>
      <c r="AD61" s="1">
        <f t="shared" si="25"/>
        <v>102.74742004366526</v>
      </c>
      <c r="AE61" s="1">
        <f t="shared" si="25"/>
        <v>104.7129319257929</v>
      </c>
      <c r="AF61" s="1">
        <f t="shared" si="25"/>
        <v>98.178712586572956</v>
      </c>
      <c r="AG61" s="1">
        <f t="shared" si="25"/>
        <v>131.90686800395287</v>
      </c>
    </row>
    <row r="62" spans="2:33" ht="14.45" x14ac:dyDescent="0.3">
      <c r="B62" s="2"/>
      <c r="D62" s="9"/>
      <c r="E62" s="10"/>
      <c r="F62" s="10"/>
      <c r="I62" s="4"/>
      <c r="J62" s="4"/>
      <c r="K62" s="4"/>
      <c r="L62" s="4"/>
      <c r="M62" s="4"/>
      <c r="N62" s="4"/>
      <c r="O62" s="4"/>
      <c r="AB62" s="1"/>
      <c r="AC62" s="1"/>
      <c r="AD62" s="1"/>
      <c r="AE62" s="1"/>
      <c r="AF62" s="1"/>
      <c r="AG62" s="1"/>
    </row>
    <row r="63" spans="2:33" thickBot="1" x14ac:dyDescent="0.35">
      <c r="I63" s="8" t="s">
        <v>7</v>
      </c>
      <c r="J63" s="8">
        <v>86.277394750548837</v>
      </c>
      <c r="K63" s="8">
        <v>59</v>
      </c>
      <c r="L63" s="8"/>
      <c r="M63" s="8"/>
      <c r="N63" s="8"/>
      <c r="O63" s="8"/>
      <c r="Z63" t="s">
        <v>23</v>
      </c>
      <c r="AA63" t="s">
        <v>4</v>
      </c>
      <c r="AB63" s="1">
        <f t="shared" ref="AB63:AG63" si="26">STDEV(AB39:AB48)/SQRT(COUNT(AB49:AB58))</f>
        <v>5.3611708582004081</v>
      </c>
      <c r="AC63" s="1">
        <f t="shared" si="26"/>
        <v>5.8568287936831576</v>
      </c>
      <c r="AD63" s="1">
        <f t="shared" si="26"/>
        <v>7.828933113595018</v>
      </c>
      <c r="AE63" s="1">
        <f t="shared" si="26"/>
        <v>5.3374623612442891</v>
      </c>
      <c r="AF63" s="1">
        <f t="shared" si="26"/>
        <v>7.2686663689672875</v>
      </c>
      <c r="AG63" s="1">
        <f t="shared" si="26"/>
        <v>6.5664611467896368</v>
      </c>
    </row>
    <row r="64" spans="2:33" ht="14.45" x14ac:dyDescent="0.3">
      <c r="AA64" t="s">
        <v>12</v>
      </c>
      <c r="AB64" s="1">
        <f t="shared" ref="AB64:AG64" si="27">STDEV(AB49:AB58)/SQRT(COUNT(AB49:AB58))</f>
        <v>11.867514875746711</v>
      </c>
      <c r="AC64" s="1">
        <f t="shared" si="27"/>
        <v>7.644289340238152</v>
      </c>
      <c r="AD64" s="1">
        <f t="shared" si="27"/>
        <v>5.9242041520870083</v>
      </c>
      <c r="AE64" s="1">
        <f t="shared" si="27"/>
        <v>11.578945783009191</v>
      </c>
      <c r="AF64" s="1">
        <f t="shared" si="27"/>
        <v>10.085740754706125</v>
      </c>
      <c r="AG64" s="1">
        <f t="shared" si="27"/>
        <v>10.396960684506432</v>
      </c>
    </row>
    <row r="65" spans="1:33" ht="14.45" x14ac:dyDescent="0.3">
      <c r="AB65" s="1"/>
      <c r="AC65" s="1"/>
      <c r="AD65" s="1"/>
      <c r="AE65" s="1"/>
      <c r="AF65" s="1"/>
      <c r="AG65" s="1"/>
    </row>
    <row r="66" spans="1:33" ht="14.45" x14ac:dyDescent="0.3">
      <c r="AB66" s="1"/>
      <c r="AC66" s="1"/>
      <c r="AD66" s="1"/>
      <c r="AE66" s="1"/>
      <c r="AF66" s="1"/>
      <c r="AG66" s="1"/>
    </row>
    <row r="67" spans="1:33" x14ac:dyDescent="0.25">
      <c r="AB67" s="1"/>
      <c r="AC67" s="1"/>
      <c r="AD67" s="1"/>
      <c r="AE67" s="1"/>
      <c r="AF67" s="1"/>
      <c r="AG67" s="1"/>
    </row>
    <row r="68" spans="1:33" x14ac:dyDescent="0.25">
      <c r="A68" s="2"/>
      <c r="B68" s="2"/>
      <c r="D68" s="1"/>
      <c r="E68" s="1"/>
      <c r="F68" s="1"/>
      <c r="AB68" s="1"/>
      <c r="AC68" s="1"/>
      <c r="AD68" s="1"/>
      <c r="AE68" s="1"/>
      <c r="AF68" s="1"/>
      <c r="AG68" s="1"/>
    </row>
    <row r="69" spans="1:33" x14ac:dyDescent="0.25">
      <c r="A69" s="2"/>
      <c r="D69" s="1"/>
      <c r="E69" s="1"/>
      <c r="F69" s="1"/>
      <c r="AB69" s="1"/>
      <c r="AC69" s="1"/>
      <c r="AD69" s="1"/>
      <c r="AE69" s="1"/>
      <c r="AF69" s="1"/>
      <c r="AG69" s="1"/>
    </row>
    <row r="70" spans="1:33" x14ac:dyDescent="0.25">
      <c r="D70" s="1"/>
      <c r="E70" s="1"/>
      <c r="F70" s="1"/>
      <c r="AB70" s="1"/>
      <c r="AC70" s="1"/>
      <c r="AD70" s="1"/>
      <c r="AE70" s="1"/>
      <c r="AF70" s="1"/>
      <c r="AG70" s="1"/>
    </row>
    <row r="71" spans="1:33" x14ac:dyDescent="0.25">
      <c r="D71" s="1"/>
      <c r="E71" s="1"/>
      <c r="F71" s="1"/>
    </row>
    <row r="72" spans="1:33" x14ac:dyDescent="0.25">
      <c r="D72" s="1"/>
      <c r="E72" s="1"/>
      <c r="F72" s="1"/>
    </row>
    <row r="73" spans="1:33" x14ac:dyDescent="0.25">
      <c r="D73" s="1"/>
      <c r="E73" s="1"/>
      <c r="F73" s="1"/>
    </row>
    <row r="74" spans="1:33" x14ac:dyDescent="0.25">
      <c r="D74" s="1"/>
      <c r="E74" s="1"/>
      <c r="F74" s="1"/>
    </row>
    <row r="75" spans="1:33" x14ac:dyDescent="0.25">
      <c r="D75" s="1"/>
      <c r="E75" s="1"/>
      <c r="F75" s="1"/>
    </row>
    <row r="76" spans="1:33" x14ac:dyDescent="0.25">
      <c r="D76" s="1"/>
      <c r="E76" s="1"/>
      <c r="F76" s="1"/>
    </row>
    <row r="77" spans="1:33" x14ac:dyDescent="0.25">
      <c r="D77" s="1"/>
      <c r="E77" s="1"/>
      <c r="F77" s="1"/>
    </row>
    <row r="78" spans="1:33" x14ac:dyDescent="0.25">
      <c r="D78" s="1"/>
      <c r="E78" s="1"/>
      <c r="F78" s="1"/>
    </row>
    <row r="79" spans="1:33" x14ac:dyDescent="0.25">
      <c r="D79" s="1"/>
      <c r="E79" s="1"/>
      <c r="F79" s="1"/>
    </row>
    <row r="80" spans="1:33" x14ac:dyDescent="0.25">
      <c r="D80" s="1"/>
      <c r="E80" s="1"/>
      <c r="F80" s="1"/>
    </row>
    <row r="81" spans="2:6" x14ac:dyDescent="0.25">
      <c r="D81" s="1"/>
      <c r="E81" s="1"/>
      <c r="F81" s="1"/>
    </row>
    <row r="82" spans="2:6" x14ac:dyDescent="0.25">
      <c r="D82" s="1"/>
      <c r="E82" s="1"/>
      <c r="F82" s="1"/>
    </row>
    <row r="83" spans="2:6" x14ac:dyDescent="0.25">
      <c r="D83" s="1"/>
      <c r="E83" s="1"/>
      <c r="F83" s="1"/>
    </row>
    <row r="84" spans="2:6" x14ac:dyDescent="0.25">
      <c r="D84" s="1"/>
      <c r="E84" s="1"/>
      <c r="F84" s="1"/>
    </row>
    <row r="85" spans="2:6" x14ac:dyDescent="0.25">
      <c r="D85" s="1"/>
      <c r="E85" s="1"/>
      <c r="F85" s="1"/>
    </row>
    <row r="86" spans="2:6" x14ac:dyDescent="0.25">
      <c r="D86" s="1"/>
      <c r="E86" s="1"/>
      <c r="F86" s="1"/>
    </row>
    <row r="87" spans="2:6" x14ac:dyDescent="0.25">
      <c r="D87" s="1"/>
      <c r="E87" s="1"/>
    </row>
    <row r="89" spans="2:6" x14ac:dyDescent="0.25">
      <c r="B89" s="2"/>
      <c r="C89" s="2"/>
      <c r="D89" s="5"/>
      <c r="E89" s="5"/>
      <c r="F89" s="5"/>
    </row>
    <row r="90" spans="2:6" x14ac:dyDescent="0.25">
      <c r="C90" s="2"/>
      <c r="D90" s="5"/>
      <c r="E90" s="5"/>
      <c r="F90" s="5"/>
    </row>
    <row r="92" spans="2:6" x14ac:dyDescent="0.25">
      <c r="B92" s="2"/>
      <c r="C92" s="2"/>
      <c r="D92" s="5"/>
      <c r="E92" s="5"/>
      <c r="F92" s="5"/>
    </row>
    <row r="93" spans="2:6" x14ac:dyDescent="0.25">
      <c r="C93" s="2"/>
      <c r="D93" s="5"/>
      <c r="E93" s="5"/>
      <c r="F93" s="5"/>
    </row>
    <row r="95" spans="2:6" x14ac:dyDescent="0.25">
      <c r="B95" s="2"/>
      <c r="D95" s="1"/>
      <c r="E95" s="11"/>
      <c r="F95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K1</vt:lpstr>
      <vt:lpstr>PFK</vt:lpstr>
      <vt:lpstr>PK</vt:lpstr>
      <vt:lpstr>PDH</vt:lpstr>
      <vt:lpstr>GLUT1</vt:lpstr>
      <vt:lpstr>GLUT3</vt:lpstr>
      <vt:lpstr>MCT1</vt:lpstr>
      <vt:lpstr>MCT2</vt:lpstr>
      <vt:lpstr>HK2</vt:lpstr>
      <vt:lpstr>GPR81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17-08-10T14:43:27Z</dcterms:created>
  <dcterms:modified xsi:type="dcterms:W3CDTF">2020-07-10T21:40:36Z</dcterms:modified>
</cp:coreProperties>
</file>